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https://liveunibo-my.sharepoint.com/personal/marco_maccaferri_unibo_it/Documents/AAAA_LAVORO_VIRUS_N1_MARTINA_MATTEO/SOTTOMISSIONI_TPJ_TAG_AGOSTO2023/revisions-01-04-2024/"/>
    </mc:Choice>
  </mc:AlternateContent>
  <xr:revisionPtr revIDLastSave="2" documentId="13_ncr:1_{C284B33C-0AC1-493B-95EE-469B9F0EAE89}" xr6:coauthVersionLast="47" xr6:coauthVersionMax="47" xr10:uidLastSave="{75DD26F2-E179-4DF2-9AA3-7AC7B8684BEE}"/>
  <bookViews>
    <workbookView xWindow="-108" yWindow="-108" windowWidth="30936" windowHeight="18696" xr2:uid="{00000000-000D-0000-FFFF-FFFF00000000}"/>
  </bookViews>
  <sheets>
    <sheet name="DATA_S3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74" i="7" l="1"/>
  <c r="AB79" i="7"/>
  <c r="EK4" i="7"/>
  <c r="HJ4" i="7"/>
  <c r="GG4" i="7"/>
  <c r="IS4" i="7"/>
  <c r="EC4" i="7"/>
  <c r="IA4" i="7"/>
  <c r="V4" i="7"/>
  <c r="CP4" i="7"/>
  <c r="CQ4" i="7"/>
  <c r="CR4" i="7"/>
  <c r="GH4" i="7"/>
  <c r="ED4" i="7"/>
  <c r="JN4" i="7"/>
  <c r="FV4" i="7"/>
  <c r="FW4" i="7"/>
  <c r="FH4" i="7"/>
  <c r="EV4" i="7"/>
  <c r="GI4" i="7"/>
  <c r="U4" i="7"/>
  <c r="BQ4" i="7"/>
  <c r="FE4" i="7"/>
  <c r="FK4" i="7"/>
  <c r="IB4" i="7"/>
  <c r="FX4" i="7"/>
  <c r="FN4" i="7"/>
  <c r="GJ4" i="7"/>
  <c r="GK4" i="7"/>
  <c r="HK4" i="7"/>
  <c r="GL4" i="7"/>
  <c r="JF4" i="7"/>
  <c r="HL4" i="7"/>
  <c r="IC4" i="7"/>
  <c r="EZ4" i="7"/>
  <c r="JJ4" i="7"/>
  <c r="ID4" i="7"/>
  <c r="FA4" i="7"/>
  <c r="EE4" i="7"/>
  <c r="EF4" i="7"/>
  <c r="JM4" i="7"/>
  <c r="JG4" i="7"/>
  <c r="FY4" i="7"/>
  <c r="IT4" i="7"/>
  <c r="IU4" i="7"/>
  <c r="EG4" i="7"/>
  <c r="FF4" i="7"/>
  <c r="IV4" i="7"/>
  <c r="DM4" i="7"/>
  <c r="IW4" i="7"/>
  <c r="AS4" i="7"/>
  <c r="IX4" i="7"/>
  <c r="CS4" i="7"/>
  <c r="IY4" i="7"/>
  <c r="FO4" i="7"/>
  <c r="EH4" i="7"/>
  <c r="HM4" i="7"/>
  <c r="DN4" i="7"/>
  <c r="BR4" i="7"/>
  <c r="AT4" i="7"/>
  <c r="CT4" i="7"/>
  <c r="AE4" i="7"/>
  <c r="DO4" i="7"/>
  <c r="AF4" i="7"/>
  <c r="AU4" i="7"/>
  <c r="CU4" i="7"/>
  <c r="FZ4" i="7"/>
  <c r="BS4" i="7"/>
  <c r="GM4" i="7"/>
  <c r="CV4" i="7"/>
  <c r="AV4" i="7"/>
  <c r="BT4" i="7"/>
  <c r="BU4" i="7"/>
  <c r="W4" i="7"/>
  <c r="GA4" i="7"/>
  <c r="JK4" i="7"/>
  <c r="AW4" i="7"/>
  <c r="CW4" i="7"/>
  <c r="EW4" i="7"/>
  <c r="HN4" i="7"/>
  <c r="HO4" i="7"/>
  <c r="GT4" i="7"/>
  <c r="AX4" i="7"/>
  <c r="IZ4" i="7"/>
  <c r="JL4" i="7"/>
  <c r="EI4" i="7"/>
  <c r="GU4" i="7"/>
  <c r="X4" i="7"/>
  <c r="IE4" i="7"/>
  <c r="GB4" i="7"/>
  <c r="HP4" i="7"/>
  <c r="DP4" i="7"/>
  <c r="CX4" i="7"/>
  <c r="AG4" i="7"/>
  <c r="AH4" i="7"/>
  <c r="HQ4" i="7"/>
  <c r="GV4" i="7"/>
  <c r="GN4" i="7"/>
  <c r="AY4" i="7"/>
  <c r="EJ4" i="7"/>
  <c r="JA4" i="7"/>
  <c r="GW4" i="7"/>
  <c r="FP4" i="7"/>
  <c r="IF4" i="7"/>
  <c r="AZ4" i="7"/>
  <c r="BA4" i="7"/>
  <c r="GO4" i="7"/>
  <c r="GX4" i="7"/>
  <c r="HR4" i="7"/>
  <c r="HS4" i="7"/>
  <c r="DQ4" i="7"/>
  <c r="JH4" i="7"/>
  <c r="CY4" i="7"/>
  <c r="JB4" i="7"/>
  <c r="IG4" i="7"/>
  <c r="HT4" i="7"/>
  <c r="GP4" i="7"/>
  <c r="BV4" i="7"/>
  <c r="BB4" i="7"/>
  <c r="AI4" i="7"/>
  <c r="BC4" i="7"/>
  <c r="CZ4" i="7"/>
  <c r="BW4" i="7"/>
  <c r="AJ4" i="7"/>
  <c r="S4" i="7"/>
  <c r="HU4" i="7"/>
  <c r="BX4" i="7"/>
  <c r="GQ4" i="7"/>
  <c r="IH4" i="7"/>
  <c r="DR4" i="7"/>
  <c r="DA4" i="7"/>
  <c r="GY4" i="7"/>
  <c r="DB4" i="7"/>
  <c r="BD4" i="7"/>
  <c r="BE4" i="7"/>
  <c r="GZ4" i="7"/>
  <c r="II4" i="7"/>
  <c r="IJ4" i="7"/>
  <c r="EL4" i="7"/>
  <c r="AK4" i="7"/>
  <c r="DS4" i="7"/>
  <c r="IK4" i="7"/>
  <c r="DT4" i="7"/>
  <c r="EM4" i="7"/>
  <c r="FQ4" i="7"/>
  <c r="JC4" i="7"/>
  <c r="IL4" i="7"/>
  <c r="JI4" i="7"/>
  <c r="AL4" i="7"/>
  <c r="HA4" i="7"/>
  <c r="FB4" i="7"/>
  <c r="BF4" i="7"/>
  <c r="AM4" i="7"/>
  <c r="EN4" i="7"/>
  <c r="FG4" i="7"/>
  <c r="T4" i="7"/>
  <c r="GC4" i="7"/>
  <c r="Y4" i="7"/>
  <c r="FI4" i="7"/>
  <c r="DC4" i="7"/>
  <c r="BY4" i="7"/>
  <c r="DU4" i="7"/>
  <c r="BG4" i="7"/>
  <c r="HV4" i="7"/>
  <c r="EO4" i="7"/>
  <c r="AN4" i="7"/>
  <c r="DV4" i="7"/>
  <c r="Z4" i="7"/>
  <c r="BZ4" i="7"/>
  <c r="DW4" i="7"/>
  <c r="GD4" i="7"/>
  <c r="CA4" i="7"/>
  <c r="CB4" i="7"/>
  <c r="CC4" i="7"/>
  <c r="DD4" i="7"/>
  <c r="AO4" i="7"/>
  <c r="EP4" i="7"/>
  <c r="GR4" i="7"/>
  <c r="FL4" i="7"/>
  <c r="GS4" i="7"/>
  <c r="R4" i="7"/>
  <c r="AP4" i="7"/>
  <c r="HB4" i="7"/>
  <c r="CD4" i="7"/>
  <c r="AA4" i="7"/>
  <c r="DX4" i="7"/>
  <c r="AQ4" i="7"/>
  <c r="BH4" i="7"/>
  <c r="FR4" i="7"/>
  <c r="EQ4" i="7"/>
  <c r="GE4" i="7"/>
  <c r="FS4" i="7"/>
  <c r="HW4" i="7"/>
  <c r="IM4" i="7"/>
  <c r="HC4" i="7"/>
  <c r="BI4" i="7"/>
  <c r="IN4" i="7"/>
  <c r="IO4" i="7"/>
  <c r="IP4" i="7"/>
  <c r="GF4" i="7"/>
  <c r="Q4" i="7"/>
  <c r="DY4" i="7"/>
  <c r="DE4" i="7"/>
  <c r="FC4" i="7"/>
  <c r="AB4" i="7"/>
  <c r="DF4" i="7"/>
  <c r="HX4" i="7"/>
  <c r="HD4" i="7"/>
  <c r="CE4" i="7"/>
  <c r="DG4" i="7"/>
  <c r="CF4" i="7"/>
  <c r="DZ4" i="7"/>
  <c r="EA4" i="7"/>
  <c r="CG4" i="7"/>
  <c r="CH4" i="7"/>
  <c r="ER4" i="7"/>
  <c r="BJ4" i="7"/>
  <c r="DH4" i="7"/>
  <c r="DI4" i="7"/>
  <c r="ES4" i="7"/>
  <c r="EB4" i="7"/>
  <c r="HE4" i="7"/>
  <c r="CI4" i="7"/>
  <c r="CJ4" i="7"/>
  <c r="CK4" i="7"/>
  <c r="BK4" i="7"/>
  <c r="CL4" i="7"/>
  <c r="CM4" i="7"/>
  <c r="ET4" i="7"/>
  <c r="CN4" i="7"/>
  <c r="BL4" i="7"/>
  <c r="AR4" i="7"/>
  <c r="DJ4" i="7"/>
  <c r="HF4" i="7"/>
  <c r="AC4" i="7"/>
  <c r="BM4" i="7"/>
  <c r="CO4" i="7"/>
  <c r="BN4" i="7"/>
  <c r="JD4" i="7"/>
  <c r="JE4" i="7"/>
  <c r="DK4" i="7"/>
  <c r="FT4" i="7"/>
  <c r="HG4" i="7"/>
  <c r="DL4" i="7"/>
  <c r="HY4" i="7"/>
  <c r="FD4" i="7"/>
  <c r="EU4" i="7"/>
  <c r="HH4" i="7"/>
  <c r="FU4" i="7"/>
  <c r="HZ4" i="7"/>
  <c r="IQ4" i="7"/>
  <c r="HI4" i="7"/>
  <c r="FJ4" i="7"/>
  <c r="AD4" i="7"/>
  <c r="FM4" i="7"/>
  <c r="BO4" i="7"/>
  <c r="EX4" i="7"/>
  <c r="BP4" i="7"/>
  <c r="EY4" i="7"/>
  <c r="IR4" i="7"/>
</calcChain>
</file>

<file path=xl/sharedStrings.xml><?xml version="1.0" encoding="utf-8"?>
<sst xmlns="http://schemas.openxmlformats.org/spreadsheetml/2006/main" count="6124" uniqueCount="338">
  <si>
    <t>rs#</t>
  </si>
  <si>
    <t>alleles</t>
  </si>
  <si>
    <t>chrom</t>
  </si>
  <si>
    <t>strand</t>
  </si>
  <si>
    <t>DP001</t>
  </si>
  <si>
    <t>DP002</t>
  </si>
  <si>
    <t>DP003</t>
  </si>
  <si>
    <t>DP004</t>
  </si>
  <si>
    <t>DP005</t>
  </si>
  <si>
    <t>DP006</t>
  </si>
  <si>
    <t>DP007</t>
  </si>
  <si>
    <t>DP008</t>
  </si>
  <si>
    <t>DP009</t>
  </si>
  <si>
    <t>DP010</t>
  </si>
  <si>
    <t>DP011</t>
  </si>
  <si>
    <t>DP012</t>
  </si>
  <si>
    <t>DP013</t>
  </si>
  <si>
    <t>DP014</t>
  </si>
  <si>
    <t>DP015</t>
  </si>
  <si>
    <t>DP016</t>
  </si>
  <si>
    <t>DP017</t>
  </si>
  <si>
    <t>DP018</t>
  </si>
  <si>
    <t>DP019</t>
  </si>
  <si>
    <t>DP020</t>
  </si>
  <si>
    <t>DP021</t>
  </si>
  <si>
    <t>DP022</t>
  </si>
  <si>
    <t>DP023</t>
  </si>
  <si>
    <t>DP024</t>
  </si>
  <si>
    <t>DP025</t>
  </si>
  <si>
    <t>DP026</t>
  </si>
  <si>
    <t>DP027</t>
  </si>
  <si>
    <t>DP028</t>
  </si>
  <si>
    <t>DP029</t>
  </si>
  <si>
    <t>DP030</t>
  </si>
  <si>
    <t>DP031</t>
  </si>
  <si>
    <t>DP032</t>
  </si>
  <si>
    <t>DP033</t>
  </si>
  <si>
    <t>DP034</t>
  </si>
  <si>
    <t>DP035</t>
  </si>
  <si>
    <t>DP036</t>
  </si>
  <si>
    <t>DP037</t>
  </si>
  <si>
    <t>DP038</t>
  </si>
  <si>
    <t>DP039</t>
  </si>
  <si>
    <t>DP040</t>
  </si>
  <si>
    <t>DP041</t>
  </si>
  <si>
    <t>DP042</t>
  </si>
  <si>
    <t>DP043</t>
  </si>
  <si>
    <t>DP044</t>
  </si>
  <si>
    <t>DP045</t>
  </si>
  <si>
    <t>DP046</t>
  </si>
  <si>
    <t>DP047</t>
  </si>
  <si>
    <t>DP048</t>
  </si>
  <si>
    <t>DP049</t>
  </si>
  <si>
    <t>DP050</t>
  </si>
  <si>
    <t>DP051</t>
  </si>
  <si>
    <t>DP052</t>
  </si>
  <si>
    <t>DP053</t>
  </si>
  <si>
    <t>DP054</t>
  </si>
  <si>
    <t>DP055</t>
  </si>
  <si>
    <t>DP056</t>
  </si>
  <si>
    <t>DP057</t>
  </si>
  <si>
    <t>DP058</t>
  </si>
  <si>
    <t>DP059</t>
  </si>
  <si>
    <t>DP060</t>
  </si>
  <si>
    <t>DP061</t>
  </si>
  <si>
    <t>DP062</t>
  </si>
  <si>
    <t>DP063</t>
  </si>
  <si>
    <t>DP064</t>
  </si>
  <si>
    <t>DP065</t>
  </si>
  <si>
    <t>DP066</t>
  </si>
  <si>
    <t>DP067</t>
  </si>
  <si>
    <t>DP068</t>
  </si>
  <si>
    <t>DP069</t>
  </si>
  <si>
    <t>DP070</t>
  </si>
  <si>
    <t>DP071</t>
  </si>
  <si>
    <t>DP072</t>
  </si>
  <si>
    <t>DP073</t>
  </si>
  <si>
    <t>DP074</t>
  </si>
  <si>
    <t>DP075</t>
  </si>
  <si>
    <t>DP076</t>
  </si>
  <si>
    <t>DP077</t>
  </si>
  <si>
    <t>DP078</t>
  </si>
  <si>
    <t>DP079</t>
  </si>
  <si>
    <t>DP080</t>
  </si>
  <si>
    <t>DP081</t>
  </si>
  <si>
    <t>DP082</t>
  </si>
  <si>
    <t>DP083</t>
  </si>
  <si>
    <t>DP084</t>
  </si>
  <si>
    <t>DP085</t>
  </si>
  <si>
    <t>DP086</t>
  </si>
  <si>
    <t>DP087</t>
  </si>
  <si>
    <t>DP088</t>
  </si>
  <si>
    <t>DP089</t>
  </si>
  <si>
    <t>DP090</t>
  </si>
  <si>
    <t>DP091</t>
  </si>
  <si>
    <t>DP092</t>
  </si>
  <si>
    <t>DP093</t>
  </si>
  <si>
    <t>DP094</t>
  </si>
  <si>
    <t>DP095</t>
  </si>
  <si>
    <t>DP096</t>
  </si>
  <si>
    <t>DP097</t>
  </si>
  <si>
    <t>DP098</t>
  </si>
  <si>
    <t>DP099</t>
  </si>
  <si>
    <t>DP100</t>
  </si>
  <si>
    <t>DP101</t>
  </si>
  <si>
    <t>DP102</t>
  </si>
  <si>
    <t>DP103</t>
  </si>
  <si>
    <t>DP104</t>
  </si>
  <si>
    <t>DP105</t>
  </si>
  <si>
    <t>DP106</t>
  </si>
  <si>
    <t>DP107</t>
  </si>
  <si>
    <t>DP108</t>
  </si>
  <si>
    <t>DP109</t>
  </si>
  <si>
    <t>DP110</t>
  </si>
  <si>
    <t>DP111</t>
  </si>
  <si>
    <t>DP112</t>
  </si>
  <si>
    <t>DP113</t>
  </si>
  <si>
    <t>DP114</t>
  </si>
  <si>
    <t>DP115</t>
  </si>
  <si>
    <t>DP116</t>
  </si>
  <si>
    <t>DP117</t>
  </si>
  <si>
    <t>DP118</t>
  </si>
  <si>
    <t>DP119</t>
  </si>
  <si>
    <t>DP120</t>
  </si>
  <si>
    <t>DP121</t>
  </si>
  <si>
    <t>DP122</t>
  </si>
  <si>
    <t>DP123</t>
  </si>
  <si>
    <t>DP124</t>
  </si>
  <si>
    <t>DP125</t>
  </si>
  <si>
    <t>DP126</t>
  </si>
  <si>
    <t>DP127</t>
  </si>
  <si>
    <t>DP128</t>
  </si>
  <si>
    <t>DP129</t>
  </si>
  <si>
    <t>DP130</t>
  </si>
  <si>
    <t>DP131</t>
  </si>
  <si>
    <t>DP132</t>
  </si>
  <si>
    <t>DP133</t>
  </si>
  <si>
    <t>DP134</t>
  </si>
  <si>
    <t>DP135</t>
  </si>
  <si>
    <t>DP136</t>
  </si>
  <si>
    <t>DP137</t>
  </si>
  <si>
    <t>DP138</t>
  </si>
  <si>
    <t>DP139</t>
  </si>
  <si>
    <t>DP140</t>
  </si>
  <si>
    <t>DP141</t>
  </si>
  <si>
    <t>DP142</t>
  </si>
  <si>
    <t>DP143</t>
  </si>
  <si>
    <t>DP144</t>
  </si>
  <si>
    <t>DP145</t>
  </si>
  <si>
    <t>DP146</t>
  </si>
  <si>
    <t>DP147</t>
  </si>
  <si>
    <t>DP148</t>
  </si>
  <si>
    <t>DP149</t>
  </si>
  <si>
    <t>DP150</t>
  </si>
  <si>
    <t>DP151</t>
  </si>
  <si>
    <t>DP152</t>
  </si>
  <si>
    <t>DP153</t>
  </si>
  <si>
    <t>DP154</t>
  </si>
  <si>
    <t>DP155</t>
  </si>
  <si>
    <t>DP156</t>
  </si>
  <si>
    <t>DP157</t>
  </si>
  <si>
    <t>DP158</t>
  </si>
  <si>
    <t>DP159</t>
  </si>
  <si>
    <t>DP160</t>
  </si>
  <si>
    <t>DP161</t>
  </si>
  <si>
    <t>DP162</t>
  </si>
  <si>
    <t>DP163</t>
  </si>
  <si>
    <t>DP164</t>
  </si>
  <si>
    <t>DP165</t>
  </si>
  <si>
    <t>DP166</t>
  </si>
  <si>
    <t>DP167</t>
  </si>
  <si>
    <t>DP168</t>
  </si>
  <si>
    <t>DP169</t>
  </si>
  <si>
    <t>DP170</t>
  </si>
  <si>
    <t>DP171</t>
  </si>
  <si>
    <t>DP172</t>
  </si>
  <si>
    <t>DP173</t>
  </si>
  <si>
    <t>DP174</t>
  </si>
  <si>
    <t>DP175</t>
  </si>
  <si>
    <t>DP176</t>
  </si>
  <si>
    <t>DP177</t>
  </si>
  <si>
    <t>DP178</t>
  </si>
  <si>
    <t>DP179</t>
  </si>
  <si>
    <t>DP180</t>
  </si>
  <si>
    <t>DP181</t>
  </si>
  <si>
    <t>DP182</t>
  </si>
  <si>
    <t>DP183</t>
  </si>
  <si>
    <t>DP184</t>
  </si>
  <si>
    <t>DP185</t>
  </si>
  <si>
    <t>DP186</t>
  </si>
  <si>
    <t>DP187</t>
  </si>
  <si>
    <t>DP188</t>
  </si>
  <si>
    <t>DP189</t>
  </si>
  <si>
    <t>DP190</t>
  </si>
  <si>
    <t>DP191</t>
  </si>
  <si>
    <t>DP193</t>
  </si>
  <si>
    <t>DP194</t>
  </si>
  <si>
    <t>DP195</t>
  </si>
  <si>
    <t>DP196</t>
  </si>
  <si>
    <t>DP197</t>
  </si>
  <si>
    <t>DP198</t>
  </si>
  <si>
    <t>DP200</t>
  </si>
  <si>
    <t>DP201</t>
  </si>
  <si>
    <t>DP202</t>
  </si>
  <si>
    <t>DP203</t>
  </si>
  <si>
    <t>DP204</t>
  </si>
  <si>
    <t>DP205</t>
  </si>
  <si>
    <t>DP206</t>
  </si>
  <si>
    <t>DP207</t>
  </si>
  <si>
    <t>DP208</t>
  </si>
  <si>
    <t>DP210</t>
  </si>
  <si>
    <t>DP212</t>
  </si>
  <si>
    <t>DP213</t>
  </si>
  <si>
    <t>DP214</t>
  </si>
  <si>
    <t>DP215</t>
  </si>
  <si>
    <t>DP217</t>
  </si>
  <si>
    <t>DP218</t>
  </si>
  <si>
    <t>DP219</t>
  </si>
  <si>
    <t>DP220</t>
  </si>
  <si>
    <t>DP221</t>
  </si>
  <si>
    <t>DP222</t>
  </si>
  <si>
    <t>DP223</t>
  </si>
  <si>
    <t>DP224</t>
  </si>
  <si>
    <t>DP226</t>
  </si>
  <si>
    <t>DP227</t>
  </si>
  <si>
    <t>DP228</t>
  </si>
  <si>
    <t>DP229</t>
  </si>
  <si>
    <t>DP232</t>
  </si>
  <si>
    <t>DP233</t>
  </si>
  <si>
    <t>DP234</t>
  </si>
  <si>
    <t>DP235</t>
  </si>
  <si>
    <t>DP236</t>
  </si>
  <si>
    <t>DP237</t>
  </si>
  <si>
    <t>DP238</t>
  </si>
  <si>
    <t>DP239</t>
  </si>
  <si>
    <t>DP240</t>
  </si>
  <si>
    <t>DP241</t>
  </si>
  <si>
    <t>DP242</t>
  </si>
  <si>
    <t>DP243</t>
  </si>
  <si>
    <t>DP244</t>
  </si>
  <si>
    <t>DP245</t>
  </si>
  <si>
    <t>DP246</t>
  </si>
  <si>
    <t>DP247</t>
  </si>
  <si>
    <t>DP251</t>
  </si>
  <si>
    <t>DP252</t>
  </si>
  <si>
    <t>DP253</t>
  </si>
  <si>
    <t>DP254</t>
  </si>
  <si>
    <t>DP255</t>
  </si>
  <si>
    <t>DP256</t>
  </si>
  <si>
    <t>DP257</t>
  </si>
  <si>
    <t>DP258</t>
  </si>
  <si>
    <t>DP259</t>
  </si>
  <si>
    <t>DP260</t>
  </si>
  <si>
    <t>DP261</t>
  </si>
  <si>
    <t>DP262</t>
  </si>
  <si>
    <t>DP263</t>
  </si>
  <si>
    <t>DP264</t>
  </si>
  <si>
    <t>DP265</t>
  </si>
  <si>
    <t>DP266</t>
  </si>
  <si>
    <t>DP267</t>
  </si>
  <si>
    <t>DP268</t>
  </si>
  <si>
    <t>DP269</t>
  </si>
  <si>
    <t>A/T</t>
  </si>
  <si>
    <t>1A</t>
  </si>
  <si>
    <t>+</t>
  </si>
  <si>
    <t>TT</t>
  </si>
  <si>
    <t>AA</t>
  </si>
  <si>
    <t>A/G</t>
  </si>
  <si>
    <t>GG</t>
  </si>
  <si>
    <t>T/C</t>
  </si>
  <si>
    <t>CC</t>
  </si>
  <si>
    <t>T/G</t>
  </si>
  <si>
    <t>IWB6984</t>
  </si>
  <si>
    <t>2A</t>
  </si>
  <si>
    <t>IWB71381</t>
  </si>
  <si>
    <t>2B</t>
  </si>
  <si>
    <t>IWB6584</t>
  </si>
  <si>
    <t>IWB48240</t>
  </si>
  <si>
    <t>IWB41739</t>
  </si>
  <si>
    <t>3B</t>
  </si>
  <si>
    <t>IWB27191</t>
  </si>
  <si>
    <t>4A</t>
  </si>
  <si>
    <t>IWA603</t>
  </si>
  <si>
    <t>IWB26062</t>
  </si>
  <si>
    <t>IWB6276</t>
  </si>
  <si>
    <t>IWB37657</t>
  </si>
  <si>
    <t>IWB42403</t>
  </si>
  <si>
    <t>4B</t>
  </si>
  <si>
    <t>IWB71493</t>
  </si>
  <si>
    <t>5A</t>
  </si>
  <si>
    <t>IWB14680</t>
  </si>
  <si>
    <t>5B</t>
  </si>
  <si>
    <t>IWB67284</t>
  </si>
  <si>
    <t>6B</t>
  </si>
  <si>
    <t>IWB8425</t>
  </si>
  <si>
    <t>wPt-9589</t>
  </si>
  <si>
    <t>7A</t>
  </si>
  <si>
    <t>IWB67175</t>
  </si>
  <si>
    <t>IWB64582</t>
  </si>
  <si>
    <t>IWB63084</t>
  </si>
  <si>
    <t>IWB72581</t>
  </si>
  <si>
    <t>7B</t>
  </si>
  <si>
    <t>IWB71789</t>
  </si>
  <si>
    <t>wPt-7191</t>
  </si>
  <si>
    <t>A</t>
  </si>
  <si>
    <t>C</t>
  </si>
  <si>
    <t>G</t>
  </si>
  <si>
    <t>T</t>
  </si>
  <si>
    <t>MAF</t>
  </si>
  <si>
    <t>x</t>
  </si>
  <si>
    <t>Q_rounded</t>
  </si>
  <si>
    <t>q8_NorthAmerica_France</t>
  </si>
  <si>
    <t>q6_Italian_ValnovaFounder</t>
  </si>
  <si>
    <t>q7_CIMMYT80_AltarFounder</t>
  </si>
  <si>
    <t>q5_CIMMYT70_YavarosC79Founder</t>
  </si>
  <si>
    <t>q4_CIMMYT60_ICARDA_YoriC69Founder</t>
  </si>
  <si>
    <t>SEV_BLUES</t>
  </si>
  <si>
    <t>ELISA_BLUES</t>
  </si>
  <si>
    <t>pos (cMx100)</t>
  </si>
  <si>
    <t>A(+)</t>
  </si>
  <si>
    <t>T(-)</t>
  </si>
  <si>
    <t>Sbm2</t>
  </si>
  <si>
    <t xml:space="preserve">minor QTLs No. susceptible alleles </t>
  </si>
  <si>
    <t xml:space="preserve">minor QTLs No. resistant alleles </t>
  </si>
  <si>
    <t>SEV</t>
  </si>
  <si>
    <t>ELISA</t>
  </si>
  <si>
    <t>sev</t>
  </si>
  <si>
    <t>GWAS_SEV_minusLogP</t>
  </si>
  <si>
    <t>GWAS_ELISA_minusLogP</t>
  </si>
  <si>
    <t>Q1_Italian_ICARDA_old_WestAsianHauraniFounder</t>
  </si>
  <si>
    <t>Q2_ICARDA_Dryland</t>
  </si>
  <si>
    <t>Q3_ICARDA_temperate</t>
  </si>
  <si>
    <t>SNP_SUSC_allele</t>
  </si>
  <si>
    <t>SNP_RES_allele</t>
  </si>
  <si>
    <r>
      <rPr>
        <b/>
        <i/>
        <sz val="11"/>
        <color theme="1"/>
        <rFont val="Calibri"/>
        <family val="2"/>
        <scheme val="minor"/>
      </rPr>
      <t>Sbm2</t>
    </r>
    <r>
      <rPr>
        <b/>
        <sz val="11"/>
        <color theme="1"/>
        <rFont val="Calibri"/>
        <family val="2"/>
        <scheme val="minor"/>
      </rPr>
      <t xml:space="preserve">_SUSCEPTIBLE_VARIETIES </t>
    </r>
  </si>
  <si>
    <r>
      <rPr>
        <b/>
        <i/>
        <sz val="11"/>
        <color theme="1"/>
        <rFont val="Calibri"/>
        <family val="2"/>
        <scheme val="minor"/>
      </rPr>
      <t>Sbm2</t>
    </r>
    <r>
      <rPr>
        <b/>
        <sz val="11"/>
        <color theme="1"/>
        <rFont val="Calibri"/>
        <family val="2"/>
        <scheme val="minor"/>
      </rPr>
      <t xml:space="preserve">_RESISTANT_VARIETIES </t>
    </r>
  </si>
  <si>
    <r>
      <t xml:space="preserve">DATA_S3. Minor QTL other than </t>
    </r>
    <r>
      <rPr>
        <b/>
        <i/>
        <sz val="12"/>
        <color theme="1"/>
        <rFont val="Calibri"/>
        <family val="2"/>
        <scheme val="minor"/>
      </rPr>
      <t>Sbm2</t>
    </r>
    <r>
      <rPr>
        <b/>
        <sz val="12"/>
        <color theme="1"/>
        <rFont val="Calibri"/>
        <family val="2"/>
        <scheme val="minor"/>
      </rPr>
      <t xml:space="preserve"> and their distribution in the UNIBO Durum Panel</t>
    </r>
  </si>
  <si>
    <t>Martina Bruschi et al. 2024. Dissecting the genetic basis of resistance to Soil-Borne Cereal Mosaic Virus in durum wheat by bi-parental mapping and G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99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left"/>
    </xf>
    <xf numFmtId="0" fontId="0" fillId="34" borderId="0" xfId="0" applyFill="1" applyAlignment="1">
      <alignment horizontal="left"/>
    </xf>
    <xf numFmtId="2" fontId="0" fillId="0" borderId="0" xfId="0" applyNumberFormat="1" applyAlignment="1">
      <alignment horizontal="left"/>
    </xf>
    <xf numFmtId="0" fontId="0" fillId="33" borderId="0" xfId="0" applyFill="1" applyAlignment="1">
      <alignment horizontal="center"/>
    </xf>
    <xf numFmtId="0" fontId="16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left" textRotation="90"/>
    </xf>
    <xf numFmtId="0" fontId="0" fillId="0" borderId="0" xfId="0" applyAlignment="1">
      <alignment textRotation="90"/>
    </xf>
    <xf numFmtId="0" fontId="0" fillId="0" borderId="0" xfId="0" applyAlignment="1">
      <alignment horizontal="left" textRotation="90"/>
    </xf>
    <xf numFmtId="0" fontId="0" fillId="33" borderId="0" xfId="0" applyFill="1" applyAlignment="1">
      <alignment horizontal="left"/>
    </xf>
    <xf numFmtId="0" fontId="0" fillId="35" borderId="0" xfId="0" applyFill="1"/>
    <xf numFmtId="0" fontId="0" fillId="36" borderId="0" xfId="0" applyFill="1"/>
    <xf numFmtId="0" fontId="18" fillId="0" borderId="0" xfId="0" applyFont="1"/>
    <xf numFmtId="0" fontId="16" fillId="33" borderId="0" xfId="0" applyFont="1" applyFill="1" applyAlignment="1">
      <alignment horizontal="center" textRotation="90"/>
    </xf>
    <xf numFmtId="0" fontId="16" fillId="0" borderId="0" xfId="0" applyFont="1" applyAlignment="1">
      <alignment textRotation="90"/>
    </xf>
    <xf numFmtId="0" fontId="16" fillId="0" borderId="0" xfId="0" applyFont="1"/>
    <xf numFmtId="0" fontId="16" fillId="35" borderId="0" xfId="0" applyFont="1" applyFill="1"/>
    <xf numFmtId="0" fontId="16" fillId="36" borderId="0" xfId="0" applyFont="1" applyFill="1"/>
    <xf numFmtId="0" fontId="0" fillId="37" borderId="0" xfId="0" applyFill="1"/>
    <xf numFmtId="0" fontId="19" fillId="0" borderId="0" xfId="0" applyFont="1" applyAlignment="1">
      <alignment horizontal="left"/>
    </xf>
    <xf numFmtId="0" fontId="19" fillId="0" borderId="0" xfId="0" applyFon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8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0CC99"/>
      <color rgb="FFCCCCFF"/>
      <color rgb="FFCC99FF"/>
      <color rgb="FFCCFFFF"/>
      <color rgb="FF00FFCC"/>
      <color rgb="FFFF7C80"/>
      <color rgb="FFFFFF99"/>
      <color rgb="FFFF9999"/>
      <color rgb="FFCCFFCC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Cumulation of minor QTL effects</a:t>
            </a:r>
            <a:r>
              <a:rPr lang="it-IT" sz="1800" b="1" baseline="0"/>
              <a:t> for </a:t>
            </a:r>
            <a:r>
              <a:rPr lang="it-IT" sz="1800" b="1"/>
              <a:t>SEV_BLUES,</a:t>
            </a:r>
            <a:r>
              <a:rPr lang="it-IT" sz="1800" b="1" baseline="0"/>
              <a:t> </a:t>
            </a:r>
          </a:p>
          <a:p>
            <a:pPr>
              <a:defRPr/>
            </a:pPr>
            <a:r>
              <a:rPr lang="it-IT" sz="1800" b="1" i="1" baseline="0"/>
              <a:t>Sbm2</a:t>
            </a:r>
            <a:r>
              <a:rPr lang="it-IT" sz="1800" b="1" baseline="0"/>
              <a:t> resistant genotypes </a:t>
            </a:r>
            <a:endParaRPr lang="it-IT" sz="18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060379713145673E-2"/>
                  <c:y val="-0.2266291321395938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400" b="1" baseline="0"/>
                      <a:t>y = -0.0506x + 1.8274</a:t>
                    </a:r>
                    <a:br>
                      <a:rPr lang="en-US" sz="1400" b="1" baseline="0"/>
                    </a:br>
                    <a:r>
                      <a:rPr lang="en-US" sz="1400" b="1" baseline="0"/>
                      <a:t>R² = 0.0399</a:t>
                    </a:r>
                    <a:endParaRPr lang="en-US" sz="1400" b="1"/>
                  </a:p>
                </c:rich>
              </c:tx>
              <c:numFmt formatCode="General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ATA_S3!$Q$45:$Q$192</c:f>
              <c:numCache>
                <c:formatCode>General</c:formatCode>
                <c:ptCount val="148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9</c:v>
                </c:pt>
                <c:pt idx="16">
                  <c:v>9</c:v>
                </c:pt>
                <c:pt idx="17">
                  <c:v>9</c:v>
                </c:pt>
                <c:pt idx="18">
                  <c:v>9</c:v>
                </c:pt>
                <c:pt idx="19">
                  <c:v>9</c:v>
                </c:pt>
                <c:pt idx="20">
                  <c:v>9</c:v>
                </c:pt>
                <c:pt idx="21">
                  <c:v>9</c:v>
                </c:pt>
                <c:pt idx="22">
                  <c:v>9</c:v>
                </c:pt>
                <c:pt idx="23">
                  <c:v>9</c:v>
                </c:pt>
                <c:pt idx="24">
                  <c:v>9</c:v>
                </c:pt>
                <c:pt idx="25">
                  <c:v>9</c:v>
                </c:pt>
                <c:pt idx="26">
                  <c:v>9</c:v>
                </c:pt>
                <c:pt idx="27">
                  <c:v>9</c:v>
                </c:pt>
                <c:pt idx="28">
                  <c:v>10</c:v>
                </c:pt>
                <c:pt idx="29">
                  <c:v>10</c:v>
                </c:pt>
                <c:pt idx="30">
                  <c:v>10</c:v>
                </c:pt>
                <c:pt idx="31">
                  <c:v>10</c:v>
                </c:pt>
                <c:pt idx="32">
                  <c:v>10</c:v>
                </c:pt>
                <c:pt idx="33">
                  <c:v>10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10</c:v>
                </c:pt>
                <c:pt idx="43">
                  <c:v>10</c:v>
                </c:pt>
                <c:pt idx="44">
                  <c:v>10</c:v>
                </c:pt>
                <c:pt idx="45">
                  <c:v>10</c:v>
                </c:pt>
                <c:pt idx="46">
                  <c:v>10</c:v>
                </c:pt>
                <c:pt idx="47">
                  <c:v>10</c:v>
                </c:pt>
                <c:pt idx="48">
                  <c:v>10</c:v>
                </c:pt>
                <c:pt idx="49">
                  <c:v>10</c:v>
                </c:pt>
                <c:pt idx="50">
                  <c:v>10</c:v>
                </c:pt>
                <c:pt idx="51">
                  <c:v>10</c:v>
                </c:pt>
                <c:pt idx="52">
                  <c:v>11</c:v>
                </c:pt>
                <c:pt idx="53">
                  <c:v>11</c:v>
                </c:pt>
                <c:pt idx="54">
                  <c:v>11</c:v>
                </c:pt>
                <c:pt idx="55">
                  <c:v>11</c:v>
                </c:pt>
                <c:pt idx="56">
                  <c:v>11</c:v>
                </c:pt>
                <c:pt idx="57">
                  <c:v>11</c:v>
                </c:pt>
                <c:pt idx="58">
                  <c:v>11</c:v>
                </c:pt>
                <c:pt idx="59">
                  <c:v>11</c:v>
                </c:pt>
                <c:pt idx="60">
                  <c:v>11</c:v>
                </c:pt>
                <c:pt idx="61">
                  <c:v>11</c:v>
                </c:pt>
                <c:pt idx="62">
                  <c:v>11</c:v>
                </c:pt>
                <c:pt idx="63">
                  <c:v>11</c:v>
                </c:pt>
                <c:pt idx="64">
                  <c:v>11</c:v>
                </c:pt>
                <c:pt idx="65">
                  <c:v>11</c:v>
                </c:pt>
                <c:pt idx="66">
                  <c:v>11</c:v>
                </c:pt>
                <c:pt idx="67">
                  <c:v>11</c:v>
                </c:pt>
                <c:pt idx="68">
                  <c:v>11</c:v>
                </c:pt>
                <c:pt idx="69">
                  <c:v>11</c:v>
                </c:pt>
                <c:pt idx="70">
                  <c:v>11</c:v>
                </c:pt>
                <c:pt idx="71">
                  <c:v>11</c:v>
                </c:pt>
                <c:pt idx="72">
                  <c:v>11</c:v>
                </c:pt>
                <c:pt idx="73">
                  <c:v>11</c:v>
                </c:pt>
                <c:pt idx="74">
                  <c:v>11</c:v>
                </c:pt>
                <c:pt idx="75">
                  <c:v>11</c:v>
                </c:pt>
                <c:pt idx="76">
                  <c:v>11</c:v>
                </c:pt>
                <c:pt idx="77">
                  <c:v>12</c:v>
                </c:pt>
                <c:pt idx="78">
                  <c:v>12</c:v>
                </c:pt>
                <c:pt idx="79">
                  <c:v>12</c:v>
                </c:pt>
                <c:pt idx="80">
                  <c:v>12</c:v>
                </c:pt>
                <c:pt idx="81">
                  <c:v>12</c:v>
                </c:pt>
                <c:pt idx="82">
                  <c:v>12</c:v>
                </c:pt>
                <c:pt idx="83">
                  <c:v>12</c:v>
                </c:pt>
                <c:pt idx="84">
                  <c:v>12</c:v>
                </c:pt>
                <c:pt idx="85">
                  <c:v>12</c:v>
                </c:pt>
                <c:pt idx="86">
                  <c:v>12</c:v>
                </c:pt>
                <c:pt idx="87">
                  <c:v>12</c:v>
                </c:pt>
                <c:pt idx="88">
                  <c:v>12</c:v>
                </c:pt>
                <c:pt idx="89">
                  <c:v>12</c:v>
                </c:pt>
                <c:pt idx="90">
                  <c:v>12</c:v>
                </c:pt>
                <c:pt idx="91">
                  <c:v>12</c:v>
                </c:pt>
                <c:pt idx="92">
                  <c:v>12</c:v>
                </c:pt>
                <c:pt idx="93">
                  <c:v>12</c:v>
                </c:pt>
                <c:pt idx="94">
                  <c:v>12</c:v>
                </c:pt>
                <c:pt idx="95">
                  <c:v>12</c:v>
                </c:pt>
                <c:pt idx="96">
                  <c:v>12</c:v>
                </c:pt>
                <c:pt idx="97">
                  <c:v>12</c:v>
                </c:pt>
                <c:pt idx="98">
                  <c:v>12</c:v>
                </c:pt>
                <c:pt idx="99">
                  <c:v>12</c:v>
                </c:pt>
                <c:pt idx="100">
                  <c:v>13</c:v>
                </c:pt>
                <c:pt idx="101">
                  <c:v>13</c:v>
                </c:pt>
                <c:pt idx="102">
                  <c:v>13</c:v>
                </c:pt>
                <c:pt idx="103">
                  <c:v>13</c:v>
                </c:pt>
                <c:pt idx="104">
                  <c:v>13</c:v>
                </c:pt>
                <c:pt idx="105">
                  <c:v>13</c:v>
                </c:pt>
                <c:pt idx="106">
                  <c:v>13</c:v>
                </c:pt>
                <c:pt idx="107">
                  <c:v>13</c:v>
                </c:pt>
                <c:pt idx="108">
                  <c:v>13</c:v>
                </c:pt>
                <c:pt idx="109">
                  <c:v>13</c:v>
                </c:pt>
                <c:pt idx="110">
                  <c:v>13</c:v>
                </c:pt>
                <c:pt idx="111">
                  <c:v>13</c:v>
                </c:pt>
                <c:pt idx="112">
                  <c:v>13</c:v>
                </c:pt>
                <c:pt idx="113">
                  <c:v>13</c:v>
                </c:pt>
                <c:pt idx="114">
                  <c:v>13</c:v>
                </c:pt>
                <c:pt idx="115">
                  <c:v>13</c:v>
                </c:pt>
                <c:pt idx="116">
                  <c:v>14</c:v>
                </c:pt>
                <c:pt idx="117">
                  <c:v>14</c:v>
                </c:pt>
                <c:pt idx="118">
                  <c:v>14</c:v>
                </c:pt>
                <c:pt idx="119">
                  <c:v>14</c:v>
                </c:pt>
                <c:pt idx="120">
                  <c:v>14</c:v>
                </c:pt>
                <c:pt idx="121">
                  <c:v>14</c:v>
                </c:pt>
                <c:pt idx="122">
                  <c:v>14</c:v>
                </c:pt>
                <c:pt idx="123">
                  <c:v>14</c:v>
                </c:pt>
                <c:pt idx="124">
                  <c:v>14</c:v>
                </c:pt>
                <c:pt idx="125">
                  <c:v>14</c:v>
                </c:pt>
                <c:pt idx="126">
                  <c:v>14</c:v>
                </c:pt>
                <c:pt idx="127">
                  <c:v>14</c:v>
                </c:pt>
                <c:pt idx="128">
                  <c:v>14</c:v>
                </c:pt>
                <c:pt idx="129">
                  <c:v>14</c:v>
                </c:pt>
                <c:pt idx="130">
                  <c:v>14</c:v>
                </c:pt>
                <c:pt idx="131">
                  <c:v>14</c:v>
                </c:pt>
                <c:pt idx="132">
                  <c:v>14</c:v>
                </c:pt>
                <c:pt idx="133">
                  <c:v>14</c:v>
                </c:pt>
                <c:pt idx="134">
                  <c:v>14</c:v>
                </c:pt>
                <c:pt idx="135">
                  <c:v>15</c:v>
                </c:pt>
                <c:pt idx="136">
                  <c:v>15</c:v>
                </c:pt>
                <c:pt idx="137">
                  <c:v>15</c:v>
                </c:pt>
                <c:pt idx="138">
                  <c:v>15</c:v>
                </c:pt>
                <c:pt idx="139">
                  <c:v>16</c:v>
                </c:pt>
                <c:pt idx="140">
                  <c:v>16</c:v>
                </c:pt>
                <c:pt idx="141">
                  <c:v>16</c:v>
                </c:pt>
                <c:pt idx="142">
                  <c:v>16</c:v>
                </c:pt>
                <c:pt idx="143">
                  <c:v>16</c:v>
                </c:pt>
                <c:pt idx="144">
                  <c:v>17</c:v>
                </c:pt>
                <c:pt idx="145">
                  <c:v>17</c:v>
                </c:pt>
                <c:pt idx="146">
                  <c:v>17</c:v>
                </c:pt>
                <c:pt idx="147">
                  <c:v>18</c:v>
                </c:pt>
              </c:numCache>
            </c:numRef>
          </c:xVal>
          <c:yVal>
            <c:numRef>
              <c:f>DATA_S3!$R$45:$R$192</c:f>
              <c:numCache>
                <c:formatCode>General</c:formatCode>
                <c:ptCount val="148"/>
                <c:pt idx="0">
                  <c:v>0.62369770000000002</c:v>
                </c:pt>
                <c:pt idx="1">
                  <c:v>1.821327811</c:v>
                </c:pt>
                <c:pt idx="2">
                  <c:v>2.077066667</c:v>
                </c:pt>
                <c:pt idx="3">
                  <c:v>1.328033333</c:v>
                </c:pt>
                <c:pt idx="4">
                  <c:v>1.0643278110000001</c:v>
                </c:pt>
                <c:pt idx="5">
                  <c:v>0.82596666699999999</c:v>
                </c:pt>
                <c:pt idx="6">
                  <c:v>1.181433333</c:v>
                </c:pt>
                <c:pt idx="7">
                  <c:v>0.67763333299999995</c:v>
                </c:pt>
                <c:pt idx="8">
                  <c:v>1.6163666670000001</c:v>
                </c:pt>
                <c:pt idx="9">
                  <c:v>1.070433333</c:v>
                </c:pt>
                <c:pt idx="10">
                  <c:v>1.0853333329999999</c:v>
                </c:pt>
                <c:pt idx="11">
                  <c:v>3.1436977000000002</c:v>
                </c:pt>
                <c:pt idx="12">
                  <c:v>0.64369770000000004</c:v>
                </c:pt>
                <c:pt idx="13">
                  <c:v>1.14322104</c:v>
                </c:pt>
                <c:pt idx="14">
                  <c:v>1.2959666670000001</c:v>
                </c:pt>
                <c:pt idx="15">
                  <c:v>0.17346666699999999</c:v>
                </c:pt>
                <c:pt idx="16">
                  <c:v>2.050077811</c:v>
                </c:pt>
                <c:pt idx="17">
                  <c:v>1.7982</c:v>
                </c:pt>
                <c:pt idx="18">
                  <c:v>1.5543</c:v>
                </c:pt>
                <c:pt idx="19">
                  <c:v>1.804866667</c:v>
                </c:pt>
                <c:pt idx="20">
                  <c:v>1.4629000000000001</c:v>
                </c:pt>
                <c:pt idx="21">
                  <c:v>1.633766667</c:v>
                </c:pt>
                <c:pt idx="22">
                  <c:v>2.0754778109999998</c:v>
                </c:pt>
                <c:pt idx="23">
                  <c:v>1.5291778110000001</c:v>
                </c:pt>
                <c:pt idx="24">
                  <c:v>2.0596000000000001</c:v>
                </c:pt>
                <c:pt idx="25">
                  <c:v>1.7548333330000001</c:v>
                </c:pt>
                <c:pt idx="26">
                  <c:v>1.300433333</c:v>
                </c:pt>
                <c:pt idx="27">
                  <c:v>1.3436977000000001</c:v>
                </c:pt>
                <c:pt idx="28">
                  <c:v>2.0909333330000002</c:v>
                </c:pt>
                <c:pt idx="29">
                  <c:v>1.4088278110000001</c:v>
                </c:pt>
                <c:pt idx="30">
                  <c:v>2.0979000000000001</c:v>
                </c:pt>
                <c:pt idx="31">
                  <c:v>1.3604000000000001</c:v>
                </c:pt>
                <c:pt idx="32">
                  <c:v>1.3418333330000001</c:v>
                </c:pt>
                <c:pt idx="33">
                  <c:v>1.4951333330000001</c:v>
                </c:pt>
                <c:pt idx="34">
                  <c:v>0.46026666700000002</c:v>
                </c:pt>
                <c:pt idx="35">
                  <c:v>1.1548666670000001</c:v>
                </c:pt>
                <c:pt idx="36">
                  <c:v>1.3593</c:v>
                </c:pt>
                <c:pt idx="37">
                  <c:v>0.89929999999999999</c:v>
                </c:pt>
                <c:pt idx="38">
                  <c:v>1.578466667</c:v>
                </c:pt>
                <c:pt idx="39">
                  <c:v>1.0627333329999999</c:v>
                </c:pt>
                <c:pt idx="40">
                  <c:v>1.8382000000000001</c:v>
                </c:pt>
                <c:pt idx="41">
                  <c:v>1.3835333329999999</c:v>
                </c:pt>
                <c:pt idx="42">
                  <c:v>1.660477811</c:v>
                </c:pt>
                <c:pt idx="43">
                  <c:v>0.48770000000000002</c:v>
                </c:pt>
                <c:pt idx="44">
                  <c:v>1.3186977</c:v>
                </c:pt>
                <c:pt idx="45">
                  <c:v>0.18369769999999999</c:v>
                </c:pt>
                <c:pt idx="46">
                  <c:v>1.0936977000000001</c:v>
                </c:pt>
                <c:pt idx="47">
                  <c:v>0.14369770000000001</c:v>
                </c:pt>
                <c:pt idx="48">
                  <c:v>2.3936977000000002</c:v>
                </c:pt>
                <c:pt idx="49">
                  <c:v>2.9436977</c:v>
                </c:pt>
                <c:pt idx="50">
                  <c:v>0.98172104000000004</c:v>
                </c:pt>
                <c:pt idx="51">
                  <c:v>1.39362104</c:v>
                </c:pt>
                <c:pt idx="52">
                  <c:v>1.465966667</c:v>
                </c:pt>
                <c:pt idx="53">
                  <c:v>1.5659666670000001</c:v>
                </c:pt>
                <c:pt idx="54">
                  <c:v>0.95446666700000005</c:v>
                </c:pt>
                <c:pt idx="55">
                  <c:v>1.505477811</c:v>
                </c:pt>
                <c:pt idx="56">
                  <c:v>1.765966667</c:v>
                </c:pt>
                <c:pt idx="57">
                  <c:v>1.239866667</c:v>
                </c:pt>
                <c:pt idx="58">
                  <c:v>1.2625</c:v>
                </c:pt>
                <c:pt idx="59">
                  <c:v>2.3393000000000002</c:v>
                </c:pt>
                <c:pt idx="60">
                  <c:v>1.6015333329999999</c:v>
                </c:pt>
                <c:pt idx="61">
                  <c:v>1.2448666669999999</c:v>
                </c:pt>
                <c:pt idx="62">
                  <c:v>0.95483333299999995</c:v>
                </c:pt>
                <c:pt idx="63">
                  <c:v>1.722066667</c:v>
                </c:pt>
                <c:pt idx="64">
                  <c:v>1.3659666669999999</c:v>
                </c:pt>
                <c:pt idx="65">
                  <c:v>1.5048666669999999</c:v>
                </c:pt>
                <c:pt idx="66">
                  <c:v>1.8186977</c:v>
                </c:pt>
                <c:pt idx="67">
                  <c:v>0.14369770000000001</c:v>
                </c:pt>
                <c:pt idx="68">
                  <c:v>2.1836977000000002</c:v>
                </c:pt>
                <c:pt idx="69">
                  <c:v>1.1036976999999999</c:v>
                </c:pt>
                <c:pt idx="70">
                  <c:v>1.6769977</c:v>
                </c:pt>
                <c:pt idx="71">
                  <c:v>0.12549769999999999</c:v>
                </c:pt>
                <c:pt idx="72">
                  <c:v>2.2593977000000001</c:v>
                </c:pt>
                <c:pt idx="73">
                  <c:v>1.9936977</c:v>
                </c:pt>
                <c:pt idx="74">
                  <c:v>1.9936977</c:v>
                </c:pt>
                <c:pt idx="75">
                  <c:v>-0.1063023</c:v>
                </c:pt>
                <c:pt idx="76">
                  <c:v>1.2067977000000001</c:v>
                </c:pt>
                <c:pt idx="77">
                  <c:v>1.0937333330000001</c:v>
                </c:pt>
                <c:pt idx="78">
                  <c:v>1.452127811</c:v>
                </c:pt>
                <c:pt idx="79">
                  <c:v>1.693733333</c:v>
                </c:pt>
                <c:pt idx="80">
                  <c:v>0.90547781100000002</c:v>
                </c:pt>
                <c:pt idx="81">
                  <c:v>0.42547781099999998</c:v>
                </c:pt>
                <c:pt idx="82">
                  <c:v>0.94289999999999996</c:v>
                </c:pt>
                <c:pt idx="83">
                  <c:v>0.96930000000000005</c:v>
                </c:pt>
                <c:pt idx="84">
                  <c:v>1.699533333</c:v>
                </c:pt>
                <c:pt idx="85">
                  <c:v>1.2443</c:v>
                </c:pt>
                <c:pt idx="86">
                  <c:v>1.4855666670000001</c:v>
                </c:pt>
                <c:pt idx="87">
                  <c:v>1.1524666669999999</c:v>
                </c:pt>
                <c:pt idx="88">
                  <c:v>1.1676333329999999</c:v>
                </c:pt>
                <c:pt idx="89">
                  <c:v>0.94513333300000002</c:v>
                </c:pt>
                <c:pt idx="90">
                  <c:v>0.85316666699999999</c:v>
                </c:pt>
                <c:pt idx="91">
                  <c:v>1.6351778109999999</c:v>
                </c:pt>
                <c:pt idx="92">
                  <c:v>2.6102976999999998</c:v>
                </c:pt>
                <c:pt idx="93">
                  <c:v>0.62549770000000005</c:v>
                </c:pt>
                <c:pt idx="94">
                  <c:v>2.6997699999999999E-2</c:v>
                </c:pt>
                <c:pt idx="95">
                  <c:v>0.98369770000000001</c:v>
                </c:pt>
                <c:pt idx="96">
                  <c:v>0.14369770000000001</c:v>
                </c:pt>
                <c:pt idx="97">
                  <c:v>0.44369769999999997</c:v>
                </c:pt>
                <c:pt idx="98">
                  <c:v>1.3196210399999999</c:v>
                </c:pt>
                <c:pt idx="99">
                  <c:v>0.43637103999999999</c:v>
                </c:pt>
                <c:pt idx="100">
                  <c:v>1.1068</c:v>
                </c:pt>
                <c:pt idx="101">
                  <c:v>1.0665</c:v>
                </c:pt>
                <c:pt idx="102">
                  <c:v>1.1993</c:v>
                </c:pt>
                <c:pt idx="103">
                  <c:v>0.40039999999999998</c:v>
                </c:pt>
                <c:pt idx="104">
                  <c:v>0.55236666700000003</c:v>
                </c:pt>
                <c:pt idx="105">
                  <c:v>1.7000778110000001</c:v>
                </c:pt>
                <c:pt idx="106">
                  <c:v>1.373466667</c:v>
                </c:pt>
                <c:pt idx="107">
                  <c:v>1.5459666670000001</c:v>
                </c:pt>
                <c:pt idx="108">
                  <c:v>0.58679999999999999</c:v>
                </c:pt>
                <c:pt idx="109">
                  <c:v>0.41289999999999999</c:v>
                </c:pt>
                <c:pt idx="110">
                  <c:v>1.3287</c:v>
                </c:pt>
                <c:pt idx="111">
                  <c:v>1.3297333330000001</c:v>
                </c:pt>
                <c:pt idx="112">
                  <c:v>0.50369770000000003</c:v>
                </c:pt>
                <c:pt idx="113">
                  <c:v>0.30369770000000001</c:v>
                </c:pt>
                <c:pt idx="114">
                  <c:v>1.3036977000000001</c:v>
                </c:pt>
                <c:pt idx="115">
                  <c:v>1.0269976999999999</c:v>
                </c:pt>
                <c:pt idx="116">
                  <c:v>0.79096666699999996</c:v>
                </c:pt>
                <c:pt idx="117">
                  <c:v>0.45066666700000002</c:v>
                </c:pt>
                <c:pt idx="118">
                  <c:v>1.107</c:v>
                </c:pt>
                <c:pt idx="119">
                  <c:v>0.94653333299999998</c:v>
                </c:pt>
                <c:pt idx="120">
                  <c:v>1.1768000000000001</c:v>
                </c:pt>
                <c:pt idx="121">
                  <c:v>0.83609999999999995</c:v>
                </c:pt>
                <c:pt idx="122">
                  <c:v>1.359166667</c:v>
                </c:pt>
                <c:pt idx="123">
                  <c:v>2.1467999999999998</c:v>
                </c:pt>
                <c:pt idx="124">
                  <c:v>1.5592999999999999</c:v>
                </c:pt>
                <c:pt idx="125">
                  <c:v>1.8429778109999999</c:v>
                </c:pt>
                <c:pt idx="126">
                  <c:v>2.1054778110000001</c:v>
                </c:pt>
                <c:pt idx="127">
                  <c:v>0.49303333300000002</c:v>
                </c:pt>
                <c:pt idx="128">
                  <c:v>1.318733333</c:v>
                </c:pt>
                <c:pt idx="129">
                  <c:v>2.0592999999999999</c:v>
                </c:pt>
                <c:pt idx="130">
                  <c:v>1.1467000000000001</c:v>
                </c:pt>
                <c:pt idx="131">
                  <c:v>-5.63023E-2</c:v>
                </c:pt>
                <c:pt idx="132">
                  <c:v>1.1036976999999999</c:v>
                </c:pt>
                <c:pt idx="133">
                  <c:v>1.2436977</c:v>
                </c:pt>
                <c:pt idx="134">
                  <c:v>1.8136210399999999</c:v>
                </c:pt>
                <c:pt idx="135">
                  <c:v>0.76503333299999998</c:v>
                </c:pt>
                <c:pt idx="136">
                  <c:v>1.293733333</c:v>
                </c:pt>
                <c:pt idx="137">
                  <c:v>3.1932210400000001</c:v>
                </c:pt>
                <c:pt idx="138">
                  <c:v>1.44182104</c:v>
                </c:pt>
                <c:pt idx="139">
                  <c:v>1.014166667</c:v>
                </c:pt>
                <c:pt idx="140">
                  <c:v>0.232633333</c:v>
                </c:pt>
                <c:pt idx="141">
                  <c:v>1.0792999999999999</c:v>
                </c:pt>
                <c:pt idx="142">
                  <c:v>0.77699770000000001</c:v>
                </c:pt>
                <c:pt idx="143">
                  <c:v>1.20362104</c:v>
                </c:pt>
                <c:pt idx="144">
                  <c:v>0.45733333300000001</c:v>
                </c:pt>
                <c:pt idx="145">
                  <c:v>0.42680000000000001</c:v>
                </c:pt>
                <c:pt idx="146">
                  <c:v>1.1180333330000001</c:v>
                </c:pt>
                <c:pt idx="147">
                  <c:v>0.745966667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80-4E20-8473-A166B3844E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0564191"/>
        <c:axId val="1720566591"/>
      </c:scatterChart>
      <c:valAx>
        <c:axId val="1720564191"/>
        <c:scaling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566591"/>
        <c:crosses val="autoZero"/>
        <c:crossBetween val="midCat"/>
        <c:majorUnit val="1"/>
      </c:valAx>
      <c:valAx>
        <c:axId val="1720566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5641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Cumulation of minor QTL effects for ELISA_BLUES, </a:t>
            </a:r>
          </a:p>
          <a:p>
            <a:pPr>
              <a:defRPr/>
            </a:pPr>
            <a:r>
              <a:rPr lang="it-IT" sz="1800" b="1" i="1"/>
              <a:t>Sbm2</a:t>
            </a:r>
            <a:r>
              <a:rPr lang="it-IT" sz="1800" b="1"/>
              <a:t> resistant genotyp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060379713145673E-2"/>
                  <c:y val="-0.22662913213959385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ATA_S3!$Q$45:$Q$192</c:f>
              <c:numCache>
                <c:formatCode>General</c:formatCode>
                <c:ptCount val="148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9</c:v>
                </c:pt>
                <c:pt idx="16">
                  <c:v>9</c:v>
                </c:pt>
                <c:pt idx="17">
                  <c:v>9</c:v>
                </c:pt>
                <c:pt idx="18">
                  <c:v>9</c:v>
                </c:pt>
                <c:pt idx="19">
                  <c:v>9</c:v>
                </c:pt>
                <c:pt idx="20">
                  <c:v>9</c:v>
                </c:pt>
                <c:pt idx="21">
                  <c:v>9</c:v>
                </c:pt>
                <c:pt idx="22">
                  <c:v>9</c:v>
                </c:pt>
                <c:pt idx="23">
                  <c:v>9</c:v>
                </c:pt>
                <c:pt idx="24">
                  <c:v>9</c:v>
                </c:pt>
                <c:pt idx="25">
                  <c:v>9</c:v>
                </c:pt>
                <c:pt idx="26">
                  <c:v>9</c:v>
                </c:pt>
                <c:pt idx="27">
                  <c:v>9</c:v>
                </c:pt>
                <c:pt idx="28">
                  <c:v>10</c:v>
                </c:pt>
                <c:pt idx="29">
                  <c:v>10</c:v>
                </c:pt>
                <c:pt idx="30">
                  <c:v>10</c:v>
                </c:pt>
                <c:pt idx="31">
                  <c:v>10</c:v>
                </c:pt>
                <c:pt idx="32">
                  <c:v>10</c:v>
                </c:pt>
                <c:pt idx="33">
                  <c:v>10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10</c:v>
                </c:pt>
                <c:pt idx="43">
                  <c:v>10</c:v>
                </c:pt>
                <c:pt idx="44">
                  <c:v>10</c:v>
                </c:pt>
                <c:pt idx="45">
                  <c:v>10</c:v>
                </c:pt>
                <c:pt idx="46">
                  <c:v>10</c:v>
                </c:pt>
                <c:pt idx="47">
                  <c:v>10</c:v>
                </c:pt>
                <c:pt idx="48">
                  <c:v>10</c:v>
                </c:pt>
                <c:pt idx="49">
                  <c:v>10</c:v>
                </c:pt>
                <c:pt idx="50">
                  <c:v>10</c:v>
                </c:pt>
                <c:pt idx="51">
                  <c:v>10</c:v>
                </c:pt>
                <c:pt idx="52">
                  <c:v>11</c:v>
                </c:pt>
                <c:pt idx="53">
                  <c:v>11</c:v>
                </c:pt>
                <c:pt idx="54">
                  <c:v>11</c:v>
                </c:pt>
                <c:pt idx="55">
                  <c:v>11</c:v>
                </c:pt>
                <c:pt idx="56">
                  <c:v>11</c:v>
                </c:pt>
                <c:pt idx="57">
                  <c:v>11</c:v>
                </c:pt>
                <c:pt idx="58">
                  <c:v>11</c:v>
                </c:pt>
                <c:pt idx="59">
                  <c:v>11</c:v>
                </c:pt>
                <c:pt idx="60">
                  <c:v>11</c:v>
                </c:pt>
                <c:pt idx="61">
                  <c:v>11</c:v>
                </c:pt>
                <c:pt idx="62">
                  <c:v>11</c:v>
                </c:pt>
                <c:pt idx="63">
                  <c:v>11</c:v>
                </c:pt>
                <c:pt idx="64">
                  <c:v>11</c:v>
                </c:pt>
                <c:pt idx="65">
                  <c:v>11</c:v>
                </c:pt>
                <c:pt idx="66">
                  <c:v>11</c:v>
                </c:pt>
                <c:pt idx="67">
                  <c:v>11</c:v>
                </c:pt>
                <c:pt idx="68">
                  <c:v>11</c:v>
                </c:pt>
                <c:pt idx="69">
                  <c:v>11</c:v>
                </c:pt>
                <c:pt idx="70">
                  <c:v>11</c:v>
                </c:pt>
                <c:pt idx="71">
                  <c:v>11</c:v>
                </c:pt>
                <c:pt idx="72">
                  <c:v>11</c:v>
                </c:pt>
                <c:pt idx="73">
                  <c:v>11</c:v>
                </c:pt>
                <c:pt idx="74">
                  <c:v>11</c:v>
                </c:pt>
                <c:pt idx="75">
                  <c:v>11</c:v>
                </c:pt>
                <c:pt idx="76">
                  <c:v>11</c:v>
                </c:pt>
                <c:pt idx="77">
                  <c:v>12</c:v>
                </c:pt>
                <c:pt idx="78">
                  <c:v>12</c:v>
                </c:pt>
                <c:pt idx="79">
                  <c:v>12</c:v>
                </c:pt>
                <c:pt idx="80">
                  <c:v>12</c:v>
                </c:pt>
                <c:pt idx="81">
                  <c:v>12</c:v>
                </c:pt>
                <c:pt idx="82">
                  <c:v>12</c:v>
                </c:pt>
                <c:pt idx="83">
                  <c:v>12</c:v>
                </c:pt>
                <c:pt idx="84">
                  <c:v>12</c:v>
                </c:pt>
                <c:pt idx="85">
                  <c:v>12</c:v>
                </c:pt>
                <c:pt idx="86">
                  <c:v>12</c:v>
                </c:pt>
                <c:pt idx="87">
                  <c:v>12</c:v>
                </c:pt>
                <c:pt idx="88">
                  <c:v>12</c:v>
                </c:pt>
                <c:pt idx="89">
                  <c:v>12</c:v>
                </c:pt>
                <c:pt idx="90">
                  <c:v>12</c:v>
                </c:pt>
                <c:pt idx="91">
                  <c:v>12</c:v>
                </c:pt>
                <c:pt idx="92">
                  <c:v>12</c:v>
                </c:pt>
                <c:pt idx="93">
                  <c:v>12</c:v>
                </c:pt>
                <c:pt idx="94">
                  <c:v>12</c:v>
                </c:pt>
                <c:pt idx="95">
                  <c:v>12</c:v>
                </c:pt>
                <c:pt idx="96">
                  <c:v>12</c:v>
                </c:pt>
                <c:pt idx="97">
                  <c:v>12</c:v>
                </c:pt>
                <c:pt idx="98">
                  <c:v>12</c:v>
                </c:pt>
                <c:pt idx="99">
                  <c:v>12</c:v>
                </c:pt>
                <c:pt idx="100">
                  <c:v>13</c:v>
                </c:pt>
                <c:pt idx="101">
                  <c:v>13</c:v>
                </c:pt>
                <c:pt idx="102">
                  <c:v>13</c:v>
                </c:pt>
                <c:pt idx="103">
                  <c:v>13</c:v>
                </c:pt>
                <c:pt idx="104">
                  <c:v>13</c:v>
                </c:pt>
                <c:pt idx="105">
                  <c:v>13</c:v>
                </c:pt>
                <c:pt idx="106">
                  <c:v>13</c:v>
                </c:pt>
                <c:pt idx="107">
                  <c:v>13</c:v>
                </c:pt>
                <c:pt idx="108">
                  <c:v>13</c:v>
                </c:pt>
                <c:pt idx="109">
                  <c:v>13</c:v>
                </c:pt>
                <c:pt idx="110">
                  <c:v>13</c:v>
                </c:pt>
                <c:pt idx="111">
                  <c:v>13</c:v>
                </c:pt>
                <c:pt idx="112">
                  <c:v>13</c:v>
                </c:pt>
                <c:pt idx="113">
                  <c:v>13</c:v>
                </c:pt>
                <c:pt idx="114">
                  <c:v>13</c:v>
                </c:pt>
                <c:pt idx="115">
                  <c:v>13</c:v>
                </c:pt>
                <c:pt idx="116">
                  <c:v>14</c:v>
                </c:pt>
                <c:pt idx="117">
                  <c:v>14</c:v>
                </c:pt>
                <c:pt idx="118">
                  <c:v>14</c:v>
                </c:pt>
                <c:pt idx="119">
                  <c:v>14</c:v>
                </c:pt>
                <c:pt idx="120">
                  <c:v>14</c:v>
                </c:pt>
                <c:pt idx="121">
                  <c:v>14</c:v>
                </c:pt>
                <c:pt idx="122">
                  <c:v>14</c:v>
                </c:pt>
                <c:pt idx="123">
                  <c:v>14</c:v>
                </c:pt>
                <c:pt idx="124">
                  <c:v>14</c:v>
                </c:pt>
                <c:pt idx="125">
                  <c:v>14</c:v>
                </c:pt>
                <c:pt idx="126">
                  <c:v>14</c:v>
                </c:pt>
                <c:pt idx="127">
                  <c:v>14</c:v>
                </c:pt>
                <c:pt idx="128">
                  <c:v>14</c:v>
                </c:pt>
                <c:pt idx="129">
                  <c:v>14</c:v>
                </c:pt>
                <c:pt idx="130">
                  <c:v>14</c:v>
                </c:pt>
                <c:pt idx="131">
                  <c:v>14</c:v>
                </c:pt>
                <c:pt idx="132">
                  <c:v>14</c:v>
                </c:pt>
                <c:pt idx="133">
                  <c:v>14</c:v>
                </c:pt>
                <c:pt idx="134">
                  <c:v>14</c:v>
                </c:pt>
                <c:pt idx="135">
                  <c:v>15</c:v>
                </c:pt>
                <c:pt idx="136">
                  <c:v>15</c:v>
                </c:pt>
                <c:pt idx="137">
                  <c:v>15</c:v>
                </c:pt>
                <c:pt idx="138">
                  <c:v>15</c:v>
                </c:pt>
                <c:pt idx="139">
                  <c:v>16</c:v>
                </c:pt>
                <c:pt idx="140">
                  <c:v>16</c:v>
                </c:pt>
                <c:pt idx="141">
                  <c:v>16</c:v>
                </c:pt>
                <c:pt idx="142">
                  <c:v>16</c:v>
                </c:pt>
                <c:pt idx="143">
                  <c:v>16</c:v>
                </c:pt>
                <c:pt idx="144">
                  <c:v>17</c:v>
                </c:pt>
                <c:pt idx="145">
                  <c:v>17</c:v>
                </c:pt>
                <c:pt idx="146">
                  <c:v>17</c:v>
                </c:pt>
                <c:pt idx="147">
                  <c:v>18</c:v>
                </c:pt>
              </c:numCache>
            </c:numRef>
          </c:xVal>
          <c:yVal>
            <c:numRef>
              <c:f>DATA_S3!$T$45:$T$192</c:f>
              <c:numCache>
                <c:formatCode>General</c:formatCode>
                <c:ptCount val="148"/>
                <c:pt idx="0">
                  <c:v>0.70660000000000001</c:v>
                </c:pt>
                <c:pt idx="1">
                  <c:v>0.4597</c:v>
                </c:pt>
                <c:pt idx="2">
                  <c:v>1.1033999999999999</c:v>
                </c:pt>
                <c:pt idx="3">
                  <c:v>1.020775</c:v>
                </c:pt>
                <c:pt idx="4">
                  <c:v>0.64039999999999997</c:v>
                </c:pt>
                <c:pt idx="5">
                  <c:v>0.66342500000000004</c:v>
                </c:pt>
                <c:pt idx="6">
                  <c:v>0.30054999999999998</c:v>
                </c:pt>
                <c:pt idx="7">
                  <c:v>0.73029999999999995</c:v>
                </c:pt>
                <c:pt idx="8">
                  <c:v>0.47349999999999998</c:v>
                </c:pt>
                <c:pt idx="9">
                  <c:v>0.94147499999999995</c:v>
                </c:pt>
                <c:pt idx="10">
                  <c:v>1.186625</c:v>
                </c:pt>
                <c:pt idx="11">
                  <c:v>0.87229999999999996</c:v>
                </c:pt>
                <c:pt idx="12">
                  <c:v>0.64870000000000005</c:v>
                </c:pt>
                <c:pt idx="13">
                  <c:v>0.80935000000000001</c:v>
                </c:pt>
                <c:pt idx="14">
                  <c:v>0.79552500000000004</c:v>
                </c:pt>
                <c:pt idx="15">
                  <c:v>1.00115</c:v>
                </c:pt>
                <c:pt idx="16">
                  <c:v>0.99734999999999996</c:v>
                </c:pt>
                <c:pt idx="17">
                  <c:v>0.67610000000000003</c:v>
                </c:pt>
                <c:pt idx="18">
                  <c:v>0.82127499999999998</c:v>
                </c:pt>
                <c:pt idx="19">
                  <c:v>0.55515000000000003</c:v>
                </c:pt>
                <c:pt idx="20">
                  <c:v>1.0328250000000001</c:v>
                </c:pt>
                <c:pt idx="21">
                  <c:v>0.35135</c:v>
                </c:pt>
                <c:pt idx="22">
                  <c:v>0.84265000000000001</c:v>
                </c:pt>
                <c:pt idx="23">
                  <c:v>0.999</c:v>
                </c:pt>
                <c:pt idx="24">
                  <c:v>1.25095</c:v>
                </c:pt>
                <c:pt idx="25">
                  <c:v>0.90429999999999999</c:v>
                </c:pt>
                <c:pt idx="26">
                  <c:v>0.95894999999999997</c:v>
                </c:pt>
                <c:pt idx="27">
                  <c:v>1.03935</c:v>
                </c:pt>
                <c:pt idx="28">
                  <c:v>0.52032500000000004</c:v>
                </c:pt>
                <c:pt idx="29">
                  <c:v>0.68305000000000005</c:v>
                </c:pt>
                <c:pt idx="30">
                  <c:v>0.78262500000000002</c:v>
                </c:pt>
                <c:pt idx="31">
                  <c:v>0.43269999999999997</c:v>
                </c:pt>
                <c:pt idx="32">
                  <c:v>0.99909999999999999</c:v>
                </c:pt>
                <c:pt idx="33">
                  <c:v>0.95104999999999995</c:v>
                </c:pt>
                <c:pt idx="34">
                  <c:v>0.62234999999999996</c:v>
                </c:pt>
                <c:pt idx="35">
                  <c:v>0.84575</c:v>
                </c:pt>
                <c:pt idx="36">
                  <c:v>0.599325</c:v>
                </c:pt>
                <c:pt idx="37">
                  <c:v>0.68937499999999996</c:v>
                </c:pt>
                <c:pt idx="38">
                  <c:v>0.55532499999999996</c:v>
                </c:pt>
                <c:pt idx="39">
                  <c:v>0.11119999999999999</c:v>
                </c:pt>
                <c:pt idx="40">
                  <c:v>1.1142749999999999</c:v>
                </c:pt>
                <c:pt idx="41">
                  <c:v>0.62527500000000003</c:v>
                </c:pt>
                <c:pt idx="42">
                  <c:v>0.56989999999999996</c:v>
                </c:pt>
                <c:pt idx="43">
                  <c:v>0.55625000000000002</c:v>
                </c:pt>
                <c:pt idx="44">
                  <c:v>0.66464999999999996</c:v>
                </c:pt>
                <c:pt idx="45">
                  <c:v>0.4229</c:v>
                </c:pt>
                <c:pt idx="46">
                  <c:v>0.40844999999999998</c:v>
                </c:pt>
                <c:pt idx="47">
                  <c:v>1.0322499999999999</c:v>
                </c:pt>
                <c:pt idx="48">
                  <c:v>0.43319999999999997</c:v>
                </c:pt>
                <c:pt idx="49">
                  <c:v>1.1186</c:v>
                </c:pt>
                <c:pt idx="50">
                  <c:v>0.861375</c:v>
                </c:pt>
                <c:pt idx="51">
                  <c:v>0.72387500000000005</c:v>
                </c:pt>
                <c:pt idx="52">
                  <c:v>0.60392500000000005</c:v>
                </c:pt>
                <c:pt idx="53">
                  <c:v>0.5484</c:v>
                </c:pt>
                <c:pt idx="54">
                  <c:v>0.202625</c:v>
                </c:pt>
                <c:pt idx="55">
                  <c:v>0.92559999999999998</c:v>
                </c:pt>
                <c:pt idx="56">
                  <c:v>0.57792500000000002</c:v>
                </c:pt>
                <c:pt idx="57">
                  <c:v>1.2201249999999999</c:v>
                </c:pt>
                <c:pt idx="58">
                  <c:v>0.55857500000000004</c:v>
                </c:pt>
                <c:pt idx="59">
                  <c:v>0.67330000000000001</c:v>
                </c:pt>
                <c:pt idx="60">
                  <c:v>0.54449999999999998</c:v>
                </c:pt>
                <c:pt idx="61">
                  <c:v>0.47872500000000001</c:v>
                </c:pt>
                <c:pt idx="62">
                  <c:v>0.15840000000000001</c:v>
                </c:pt>
                <c:pt idx="63">
                  <c:v>0.28484999999999999</c:v>
                </c:pt>
                <c:pt idx="64">
                  <c:v>0.466725</c:v>
                </c:pt>
                <c:pt idx="65">
                  <c:v>0.41639999999999999</c:v>
                </c:pt>
                <c:pt idx="66">
                  <c:v>0.77785000000000004</c:v>
                </c:pt>
                <c:pt idx="67">
                  <c:v>0.79674999999999996</c:v>
                </c:pt>
                <c:pt idx="68">
                  <c:v>0.86275000000000002</c:v>
                </c:pt>
                <c:pt idx="69">
                  <c:v>2.92E-2</c:v>
                </c:pt>
                <c:pt idx="70">
                  <c:v>0.88139999999999996</c:v>
                </c:pt>
                <c:pt idx="71">
                  <c:v>0.27524999999999999</c:v>
                </c:pt>
                <c:pt idx="72">
                  <c:v>0.81015000000000004</c:v>
                </c:pt>
                <c:pt idx="73">
                  <c:v>1.1676</c:v>
                </c:pt>
                <c:pt idx="74">
                  <c:v>1.0598000000000001</c:v>
                </c:pt>
                <c:pt idx="75">
                  <c:v>1.0017</c:v>
                </c:pt>
                <c:pt idx="76">
                  <c:v>1.1878</c:v>
                </c:pt>
                <c:pt idx="77">
                  <c:v>0.12454999999999999</c:v>
                </c:pt>
                <c:pt idx="78">
                  <c:v>0.96555000000000002</c:v>
                </c:pt>
                <c:pt idx="79">
                  <c:v>0.48367500000000002</c:v>
                </c:pt>
                <c:pt idx="80">
                  <c:v>0.21629999999999999</c:v>
                </c:pt>
                <c:pt idx="81">
                  <c:v>0.80854999999999999</c:v>
                </c:pt>
                <c:pt idx="82">
                  <c:v>0.59135000000000004</c:v>
                </c:pt>
                <c:pt idx="83">
                  <c:v>0.70615000000000006</c:v>
                </c:pt>
                <c:pt idx="84">
                  <c:v>0.573125</c:v>
                </c:pt>
                <c:pt idx="85">
                  <c:v>0.66942500000000005</c:v>
                </c:pt>
                <c:pt idx="86">
                  <c:v>1.3336250000000001</c:v>
                </c:pt>
                <c:pt idx="87">
                  <c:v>0.56645000000000001</c:v>
                </c:pt>
                <c:pt idx="88">
                  <c:v>0.76329999999999998</c:v>
                </c:pt>
                <c:pt idx="89">
                  <c:v>0.86339999999999995</c:v>
                </c:pt>
                <c:pt idx="90">
                  <c:v>0.29139999999999999</c:v>
                </c:pt>
                <c:pt idx="91">
                  <c:v>0.47494999999999998</c:v>
                </c:pt>
                <c:pt idx="92">
                  <c:v>0.3286</c:v>
                </c:pt>
                <c:pt idx="93">
                  <c:v>0.52995000000000003</c:v>
                </c:pt>
                <c:pt idx="94">
                  <c:v>1.0927</c:v>
                </c:pt>
                <c:pt idx="95">
                  <c:v>8.6999999999999994E-2</c:v>
                </c:pt>
                <c:pt idx="96">
                  <c:v>0.62649999999999995</c:v>
                </c:pt>
                <c:pt idx="97">
                  <c:v>0.49619999999999997</c:v>
                </c:pt>
                <c:pt idx="98">
                  <c:v>0.6663</c:v>
                </c:pt>
                <c:pt idx="99">
                  <c:v>0.26137500000000002</c:v>
                </c:pt>
                <c:pt idx="100">
                  <c:v>0.36467500000000003</c:v>
                </c:pt>
                <c:pt idx="101">
                  <c:v>0.89275000000000004</c:v>
                </c:pt>
                <c:pt idx="102">
                  <c:v>0.31004999999999999</c:v>
                </c:pt>
                <c:pt idx="103">
                  <c:v>0.134325</c:v>
                </c:pt>
                <c:pt idx="104">
                  <c:v>0.26884999999999998</c:v>
                </c:pt>
                <c:pt idx="105">
                  <c:v>0.78254999999999997</c:v>
                </c:pt>
                <c:pt idx="106">
                  <c:v>0.65122500000000005</c:v>
                </c:pt>
                <c:pt idx="107">
                  <c:v>1.3029999999999999</c:v>
                </c:pt>
                <c:pt idx="108">
                  <c:v>0.34705000000000003</c:v>
                </c:pt>
                <c:pt idx="109">
                  <c:v>-5.8999999999999999E-3</c:v>
                </c:pt>
                <c:pt idx="110">
                  <c:v>0.70704999999999996</c:v>
                </c:pt>
                <c:pt idx="111">
                  <c:v>0.63377499999999998</c:v>
                </c:pt>
                <c:pt idx="112">
                  <c:v>0.31759999999999999</c:v>
                </c:pt>
                <c:pt idx="113">
                  <c:v>0.30620000000000003</c:v>
                </c:pt>
                <c:pt idx="114">
                  <c:v>0.96184999999999998</c:v>
                </c:pt>
                <c:pt idx="115">
                  <c:v>0.26395000000000002</c:v>
                </c:pt>
                <c:pt idx="116">
                  <c:v>0.46675</c:v>
                </c:pt>
                <c:pt idx="117">
                  <c:v>0.62767499999999998</c:v>
                </c:pt>
                <c:pt idx="118">
                  <c:v>0.308</c:v>
                </c:pt>
                <c:pt idx="119">
                  <c:v>1.2210749999999999</c:v>
                </c:pt>
                <c:pt idx="120">
                  <c:v>0.69622499999999998</c:v>
                </c:pt>
                <c:pt idx="121">
                  <c:v>0.61557499999999998</c:v>
                </c:pt>
                <c:pt idx="122">
                  <c:v>0.586225</c:v>
                </c:pt>
                <c:pt idx="123">
                  <c:v>1.011925</c:v>
                </c:pt>
                <c:pt idx="124">
                  <c:v>1.2957749999999999</c:v>
                </c:pt>
                <c:pt idx="125">
                  <c:v>0.68830000000000002</c:v>
                </c:pt>
                <c:pt idx="126">
                  <c:v>1.0197000000000001</c:v>
                </c:pt>
                <c:pt idx="127">
                  <c:v>0.39622499999999999</c:v>
                </c:pt>
                <c:pt idx="128">
                  <c:v>0.40920000000000001</c:v>
                </c:pt>
                <c:pt idx="129">
                  <c:v>0.75175000000000003</c:v>
                </c:pt>
                <c:pt idx="130">
                  <c:v>0.453125</c:v>
                </c:pt>
                <c:pt idx="131">
                  <c:v>-7.6E-3</c:v>
                </c:pt>
                <c:pt idx="132">
                  <c:v>0.40755000000000002</c:v>
                </c:pt>
                <c:pt idx="133">
                  <c:v>0.40434999999999999</c:v>
                </c:pt>
                <c:pt idx="134">
                  <c:v>0.65334999999999999</c:v>
                </c:pt>
                <c:pt idx="135">
                  <c:v>0.2319</c:v>
                </c:pt>
                <c:pt idx="136">
                  <c:v>0.59087500000000004</c:v>
                </c:pt>
                <c:pt idx="137">
                  <c:v>0.92542500000000005</c:v>
                </c:pt>
                <c:pt idx="138">
                  <c:v>0.27157500000000001</c:v>
                </c:pt>
                <c:pt idx="139">
                  <c:v>0.52807499999999996</c:v>
                </c:pt>
                <c:pt idx="140">
                  <c:v>0.92059999999999997</c:v>
                </c:pt>
                <c:pt idx="141">
                  <c:v>1.228</c:v>
                </c:pt>
                <c:pt idx="142">
                  <c:v>0.34570000000000001</c:v>
                </c:pt>
                <c:pt idx="143">
                  <c:v>0.27439999999999998</c:v>
                </c:pt>
                <c:pt idx="144">
                  <c:v>0.51292499999999996</c:v>
                </c:pt>
                <c:pt idx="145">
                  <c:v>-9.0999999999999998E-2</c:v>
                </c:pt>
                <c:pt idx="146">
                  <c:v>3.295E-2</c:v>
                </c:pt>
                <c:pt idx="147">
                  <c:v>0.259724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40-4763-BFC4-5ECC908611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0564191"/>
        <c:axId val="1720566591"/>
      </c:scatterChart>
      <c:valAx>
        <c:axId val="1720564191"/>
        <c:scaling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566591"/>
        <c:crosses val="autoZero"/>
        <c:crossBetween val="midCat"/>
        <c:majorUnit val="1"/>
      </c:valAx>
      <c:valAx>
        <c:axId val="1720566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5641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Cumulation</a:t>
            </a:r>
            <a:r>
              <a:rPr lang="it-IT" sz="1800" b="1" baseline="0"/>
              <a:t> of minor QTL effects for </a:t>
            </a:r>
            <a:r>
              <a:rPr lang="it-IT" sz="1800" b="1"/>
              <a:t>SEV_BLUES, </a:t>
            </a:r>
          </a:p>
          <a:p>
            <a:pPr>
              <a:defRPr/>
            </a:pPr>
            <a:r>
              <a:rPr lang="it-IT" sz="1800" b="1" i="1"/>
              <a:t>Sbm2</a:t>
            </a:r>
            <a:r>
              <a:rPr lang="it-IT" sz="1800" b="1"/>
              <a:t> susceptible genotyp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060379713145673E-2"/>
                  <c:y val="-0.22662913213959385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ATA_S3!$FI$46:$FI$155</c:f>
              <c:numCache>
                <c:formatCode>General</c:formatCode>
                <c:ptCount val="110"/>
                <c:pt idx="0">
                  <c:v>1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8</c:v>
                </c:pt>
                <c:pt idx="35">
                  <c:v>8</c:v>
                </c:pt>
                <c:pt idx="36">
                  <c:v>8</c:v>
                </c:pt>
                <c:pt idx="37">
                  <c:v>9</c:v>
                </c:pt>
                <c:pt idx="38">
                  <c:v>9</c:v>
                </c:pt>
                <c:pt idx="39">
                  <c:v>9</c:v>
                </c:pt>
                <c:pt idx="40">
                  <c:v>9</c:v>
                </c:pt>
                <c:pt idx="41">
                  <c:v>9</c:v>
                </c:pt>
                <c:pt idx="42">
                  <c:v>9</c:v>
                </c:pt>
                <c:pt idx="43">
                  <c:v>9</c:v>
                </c:pt>
                <c:pt idx="44">
                  <c:v>9</c:v>
                </c:pt>
                <c:pt idx="45">
                  <c:v>9</c:v>
                </c:pt>
                <c:pt idx="46">
                  <c:v>9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  <c:pt idx="50">
                  <c:v>9</c:v>
                </c:pt>
                <c:pt idx="51">
                  <c:v>9</c:v>
                </c:pt>
                <c:pt idx="52">
                  <c:v>9</c:v>
                </c:pt>
                <c:pt idx="53">
                  <c:v>10</c:v>
                </c:pt>
                <c:pt idx="54">
                  <c:v>10</c:v>
                </c:pt>
                <c:pt idx="55">
                  <c:v>10</c:v>
                </c:pt>
                <c:pt idx="56">
                  <c:v>10</c:v>
                </c:pt>
                <c:pt idx="57">
                  <c:v>10</c:v>
                </c:pt>
                <c:pt idx="58">
                  <c:v>10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10</c:v>
                </c:pt>
                <c:pt idx="63">
                  <c:v>10</c:v>
                </c:pt>
                <c:pt idx="64">
                  <c:v>10</c:v>
                </c:pt>
                <c:pt idx="65">
                  <c:v>10</c:v>
                </c:pt>
                <c:pt idx="66">
                  <c:v>10</c:v>
                </c:pt>
                <c:pt idx="67">
                  <c:v>10</c:v>
                </c:pt>
                <c:pt idx="68">
                  <c:v>10</c:v>
                </c:pt>
                <c:pt idx="69">
                  <c:v>10</c:v>
                </c:pt>
                <c:pt idx="70">
                  <c:v>11</c:v>
                </c:pt>
                <c:pt idx="71">
                  <c:v>11</c:v>
                </c:pt>
                <c:pt idx="72">
                  <c:v>11</c:v>
                </c:pt>
                <c:pt idx="73">
                  <c:v>11</c:v>
                </c:pt>
                <c:pt idx="74">
                  <c:v>11</c:v>
                </c:pt>
                <c:pt idx="75">
                  <c:v>11</c:v>
                </c:pt>
                <c:pt idx="76">
                  <c:v>11</c:v>
                </c:pt>
                <c:pt idx="77">
                  <c:v>11</c:v>
                </c:pt>
                <c:pt idx="78">
                  <c:v>11</c:v>
                </c:pt>
                <c:pt idx="79">
                  <c:v>11</c:v>
                </c:pt>
                <c:pt idx="80">
                  <c:v>11</c:v>
                </c:pt>
                <c:pt idx="81">
                  <c:v>11</c:v>
                </c:pt>
                <c:pt idx="82">
                  <c:v>11</c:v>
                </c:pt>
                <c:pt idx="83">
                  <c:v>11</c:v>
                </c:pt>
                <c:pt idx="84">
                  <c:v>11</c:v>
                </c:pt>
                <c:pt idx="85">
                  <c:v>11</c:v>
                </c:pt>
                <c:pt idx="86">
                  <c:v>11</c:v>
                </c:pt>
                <c:pt idx="87">
                  <c:v>12</c:v>
                </c:pt>
                <c:pt idx="88">
                  <c:v>12</c:v>
                </c:pt>
                <c:pt idx="89">
                  <c:v>12</c:v>
                </c:pt>
                <c:pt idx="90">
                  <c:v>12</c:v>
                </c:pt>
                <c:pt idx="91">
                  <c:v>12</c:v>
                </c:pt>
                <c:pt idx="92">
                  <c:v>12</c:v>
                </c:pt>
                <c:pt idx="93">
                  <c:v>12</c:v>
                </c:pt>
                <c:pt idx="94">
                  <c:v>12</c:v>
                </c:pt>
                <c:pt idx="95">
                  <c:v>12</c:v>
                </c:pt>
                <c:pt idx="96">
                  <c:v>12</c:v>
                </c:pt>
                <c:pt idx="97">
                  <c:v>12</c:v>
                </c:pt>
                <c:pt idx="98">
                  <c:v>12</c:v>
                </c:pt>
                <c:pt idx="99">
                  <c:v>12</c:v>
                </c:pt>
                <c:pt idx="100">
                  <c:v>12</c:v>
                </c:pt>
                <c:pt idx="101">
                  <c:v>13</c:v>
                </c:pt>
                <c:pt idx="102">
                  <c:v>13</c:v>
                </c:pt>
                <c:pt idx="103">
                  <c:v>13</c:v>
                </c:pt>
                <c:pt idx="104">
                  <c:v>13</c:v>
                </c:pt>
                <c:pt idx="105">
                  <c:v>14</c:v>
                </c:pt>
                <c:pt idx="106">
                  <c:v>14</c:v>
                </c:pt>
                <c:pt idx="107">
                  <c:v>14</c:v>
                </c:pt>
                <c:pt idx="108">
                  <c:v>15</c:v>
                </c:pt>
                <c:pt idx="109">
                  <c:v>16</c:v>
                </c:pt>
              </c:numCache>
            </c:numRef>
          </c:xVal>
          <c:yVal>
            <c:numRef>
              <c:f>DATA_S3!$FJ$46:$FJ$155</c:f>
              <c:numCache>
                <c:formatCode>General</c:formatCode>
                <c:ptCount val="110"/>
                <c:pt idx="0">
                  <c:v>3.5419</c:v>
                </c:pt>
                <c:pt idx="1">
                  <c:v>4.9369210399999996</c:v>
                </c:pt>
                <c:pt idx="2">
                  <c:v>4.2671778109999998</c:v>
                </c:pt>
                <c:pt idx="3">
                  <c:v>2.5592999999999999</c:v>
                </c:pt>
                <c:pt idx="4">
                  <c:v>3.2369710399999998</c:v>
                </c:pt>
                <c:pt idx="5">
                  <c:v>4.2687666670000004</c:v>
                </c:pt>
                <c:pt idx="6">
                  <c:v>2.925433333</c:v>
                </c:pt>
                <c:pt idx="7">
                  <c:v>3.7404333329999999</c:v>
                </c:pt>
                <c:pt idx="8">
                  <c:v>3.1503999999999999</c:v>
                </c:pt>
                <c:pt idx="9">
                  <c:v>2.655033333</c:v>
                </c:pt>
                <c:pt idx="10">
                  <c:v>3.1936977</c:v>
                </c:pt>
                <c:pt idx="11">
                  <c:v>4.4140710399999996</c:v>
                </c:pt>
                <c:pt idx="12">
                  <c:v>3.8223710400000002</c:v>
                </c:pt>
                <c:pt idx="13">
                  <c:v>3.1254778110000001</c:v>
                </c:pt>
                <c:pt idx="14">
                  <c:v>3.9412666669999998</c:v>
                </c:pt>
                <c:pt idx="15">
                  <c:v>3.2715333329999998</c:v>
                </c:pt>
                <c:pt idx="16">
                  <c:v>3.0859666670000001</c:v>
                </c:pt>
                <c:pt idx="17">
                  <c:v>2.654833333</c:v>
                </c:pt>
                <c:pt idx="18">
                  <c:v>3.0718000000000001</c:v>
                </c:pt>
                <c:pt idx="19">
                  <c:v>2.6878000000000002</c:v>
                </c:pt>
                <c:pt idx="20">
                  <c:v>2.9584666670000002</c:v>
                </c:pt>
                <c:pt idx="21">
                  <c:v>2.6768000000000001</c:v>
                </c:pt>
                <c:pt idx="22">
                  <c:v>3.2102976999999999</c:v>
                </c:pt>
                <c:pt idx="23">
                  <c:v>4.6236977000000001</c:v>
                </c:pt>
                <c:pt idx="24">
                  <c:v>3.1079666669999999</c:v>
                </c:pt>
                <c:pt idx="25">
                  <c:v>3.7414999999999998</c:v>
                </c:pt>
                <c:pt idx="26">
                  <c:v>3.5409666670000002</c:v>
                </c:pt>
                <c:pt idx="27">
                  <c:v>4.0154778110000002</c:v>
                </c:pt>
                <c:pt idx="28">
                  <c:v>2.770133333</c:v>
                </c:pt>
                <c:pt idx="29">
                  <c:v>3.0794666670000002</c:v>
                </c:pt>
                <c:pt idx="30">
                  <c:v>1.5699000000000001</c:v>
                </c:pt>
                <c:pt idx="31">
                  <c:v>3.693733333</c:v>
                </c:pt>
                <c:pt idx="32">
                  <c:v>2.7143000000000002</c:v>
                </c:pt>
                <c:pt idx="33">
                  <c:v>2.9483778109999998</c:v>
                </c:pt>
                <c:pt idx="34">
                  <c:v>2.5034666670000001</c:v>
                </c:pt>
                <c:pt idx="35">
                  <c:v>3.0234666670000001</c:v>
                </c:pt>
                <c:pt idx="36">
                  <c:v>2.418733333</c:v>
                </c:pt>
                <c:pt idx="37">
                  <c:v>3.4318</c:v>
                </c:pt>
                <c:pt idx="38">
                  <c:v>2.7026333330000001</c:v>
                </c:pt>
                <c:pt idx="39">
                  <c:v>2.7501000000000002</c:v>
                </c:pt>
                <c:pt idx="40">
                  <c:v>3.53</c:v>
                </c:pt>
                <c:pt idx="41">
                  <c:v>1.7430333330000001</c:v>
                </c:pt>
                <c:pt idx="42">
                  <c:v>2.8054999999999999</c:v>
                </c:pt>
                <c:pt idx="43">
                  <c:v>2.6720999999999999</c:v>
                </c:pt>
                <c:pt idx="44">
                  <c:v>2.8826333329999998</c:v>
                </c:pt>
                <c:pt idx="45">
                  <c:v>3.5381999999999998</c:v>
                </c:pt>
                <c:pt idx="46">
                  <c:v>4.2769976999999999</c:v>
                </c:pt>
                <c:pt idx="47">
                  <c:v>3.4102977000000001</c:v>
                </c:pt>
                <c:pt idx="48">
                  <c:v>4.1015977000000001</c:v>
                </c:pt>
                <c:pt idx="49">
                  <c:v>3.2936977000000001</c:v>
                </c:pt>
                <c:pt idx="50">
                  <c:v>4.1045710399999997</c:v>
                </c:pt>
                <c:pt idx="51">
                  <c:v>4.4098710399999996</c:v>
                </c:pt>
                <c:pt idx="52">
                  <c:v>4.1869710400000004</c:v>
                </c:pt>
                <c:pt idx="53">
                  <c:v>2.7199333330000002</c:v>
                </c:pt>
                <c:pt idx="54">
                  <c:v>2.9448333330000001</c:v>
                </c:pt>
                <c:pt idx="55">
                  <c:v>3.754</c:v>
                </c:pt>
                <c:pt idx="56">
                  <c:v>3.3176333329999999</c:v>
                </c:pt>
                <c:pt idx="57">
                  <c:v>2.1770278109999999</c:v>
                </c:pt>
                <c:pt idx="58">
                  <c:v>1.4977</c:v>
                </c:pt>
                <c:pt idx="59">
                  <c:v>2.6122000000000001</c:v>
                </c:pt>
                <c:pt idx="60">
                  <c:v>2.1438666670000002</c:v>
                </c:pt>
                <c:pt idx="61">
                  <c:v>2.0630000000000002</c:v>
                </c:pt>
                <c:pt idx="62">
                  <c:v>2.5984666669999998</c:v>
                </c:pt>
                <c:pt idx="63">
                  <c:v>3.5992666670000002</c:v>
                </c:pt>
                <c:pt idx="64">
                  <c:v>3.4359666670000002</c:v>
                </c:pt>
                <c:pt idx="65">
                  <c:v>2.1901333329999999</c:v>
                </c:pt>
                <c:pt idx="66">
                  <c:v>3.0686977</c:v>
                </c:pt>
                <c:pt idx="67">
                  <c:v>2.7936977000000001</c:v>
                </c:pt>
                <c:pt idx="68">
                  <c:v>4.2078210399999998</c:v>
                </c:pt>
                <c:pt idx="69">
                  <c:v>2.0723710400000002</c:v>
                </c:pt>
                <c:pt idx="70">
                  <c:v>2.5048333330000001</c:v>
                </c:pt>
                <c:pt idx="71">
                  <c:v>3.0687666669999998</c:v>
                </c:pt>
                <c:pt idx="72">
                  <c:v>2.215966667</c:v>
                </c:pt>
                <c:pt idx="73">
                  <c:v>2.9805999999999999</c:v>
                </c:pt>
                <c:pt idx="74">
                  <c:v>1.8214999999999999</c:v>
                </c:pt>
                <c:pt idx="75">
                  <c:v>3.1076333329999999</c:v>
                </c:pt>
                <c:pt idx="76">
                  <c:v>2.8339333330000001</c:v>
                </c:pt>
                <c:pt idx="77">
                  <c:v>3.0624666669999998</c:v>
                </c:pt>
                <c:pt idx="78">
                  <c:v>3.1859666670000002</c:v>
                </c:pt>
                <c:pt idx="79">
                  <c:v>2.1604000000000001</c:v>
                </c:pt>
                <c:pt idx="80">
                  <c:v>2.5259666670000001</c:v>
                </c:pt>
                <c:pt idx="81">
                  <c:v>2.5081666669999998</c:v>
                </c:pt>
                <c:pt idx="82">
                  <c:v>2.1102976999999998</c:v>
                </c:pt>
                <c:pt idx="83">
                  <c:v>3.4019976999999999</c:v>
                </c:pt>
                <c:pt idx="84">
                  <c:v>4.5686977000000004</c:v>
                </c:pt>
                <c:pt idx="85">
                  <c:v>1.6519976999999999</c:v>
                </c:pt>
                <c:pt idx="86">
                  <c:v>3.58197104</c:v>
                </c:pt>
                <c:pt idx="87">
                  <c:v>1.114377811</c:v>
                </c:pt>
                <c:pt idx="88">
                  <c:v>1.8793</c:v>
                </c:pt>
                <c:pt idx="89">
                  <c:v>2.2759666670000001</c:v>
                </c:pt>
                <c:pt idx="90">
                  <c:v>2.295477811</c:v>
                </c:pt>
                <c:pt idx="91">
                  <c:v>2.7254778110000002</c:v>
                </c:pt>
                <c:pt idx="92">
                  <c:v>2.1906666669999999</c:v>
                </c:pt>
                <c:pt idx="93">
                  <c:v>3.4211999999999998</c:v>
                </c:pt>
                <c:pt idx="94">
                  <c:v>2.1954778109999999</c:v>
                </c:pt>
                <c:pt idx="95">
                  <c:v>3.0172666669999999</c:v>
                </c:pt>
                <c:pt idx="96">
                  <c:v>1.7229000000000001</c:v>
                </c:pt>
                <c:pt idx="97">
                  <c:v>2.1409666669999998</c:v>
                </c:pt>
                <c:pt idx="98">
                  <c:v>1.7375</c:v>
                </c:pt>
                <c:pt idx="99">
                  <c:v>-0.2438023</c:v>
                </c:pt>
                <c:pt idx="100">
                  <c:v>0.3602977</c:v>
                </c:pt>
                <c:pt idx="101">
                  <c:v>3.997633333</c:v>
                </c:pt>
                <c:pt idx="102">
                  <c:v>1.4021999999999999</c:v>
                </c:pt>
                <c:pt idx="103">
                  <c:v>3.7637666670000001</c:v>
                </c:pt>
                <c:pt idx="104">
                  <c:v>3.7388333330000001</c:v>
                </c:pt>
                <c:pt idx="105">
                  <c:v>2.8193000000000001</c:v>
                </c:pt>
                <c:pt idx="106">
                  <c:v>2.0566</c:v>
                </c:pt>
                <c:pt idx="107">
                  <c:v>1.5680666670000001</c:v>
                </c:pt>
                <c:pt idx="108">
                  <c:v>2.4201000000000001</c:v>
                </c:pt>
                <c:pt idx="109">
                  <c:v>1.277066666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84-41AA-B8A8-A1F215D8C9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0564191"/>
        <c:axId val="1720566591"/>
      </c:scatterChart>
      <c:valAx>
        <c:axId val="1720564191"/>
        <c:scaling>
          <c:orientation val="minMax"/>
          <c:max val="16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566591"/>
        <c:crosses val="autoZero"/>
        <c:crossBetween val="midCat"/>
        <c:majorUnit val="1"/>
      </c:valAx>
      <c:valAx>
        <c:axId val="1720566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5641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800" b="1"/>
              <a:t>Cumulation of minor QTL effects for ELISA_BLUES, </a:t>
            </a:r>
          </a:p>
          <a:p>
            <a:pPr>
              <a:defRPr/>
            </a:pPr>
            <a:r>
              <a:rPr lang="it-IT" sz="1800" b="1" i="1"/>
              <a:t>Sbm2</a:t>
            </a:r>
            <a:r>
              <a:rPr lang="it-IT" sz="1800" b="1"/>
              <a:t> susceptible genotyp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321008846763383E-2"/>
                  <c:y val="-0.111298054456563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400" b="1" baseline="0"/>
                      <a:t>y = -0.0425x + 1.6212</a:t>
                    </a:r>
                    <a:br>
                      <a:rPr lang="en-US" sz="1400" b="1" baseline="0"/>
                    </a:br>
                    <a:r>
                      <a:rPr lang="en-US" sz="1400" b="1" baseline="0"/>
                      <a:t>R² = 0.1401</a:t>
                    </a:r>
                    <a:endParaRPr lang="en-US" sz="1400" b="1"/>
                  </a:p>
                </c:rich>
              </c:tx>
              <c:numFmt formatCode="General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ATA_S3!$FK$46:$FK$155</c:f>
              <c:numCache>
                <c:formatCode>General</c:formatCode>
                <c:ptCount val="110"/>
                <c:pt idx="0">
                  <c:v>1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8</c:v>
                </c:pt>
                <c:pt idx="35">
                  <c:v>8</c:v>
                </c:pt>
                <c:pt idx="36">
                  <c:v>8</c:v>
                </c:pt>
                <c:pt idx="37">
                  <c:v>9</c:v>
                </c:pt>
                <c:pt idx="38">
                  <c:v>9</c:v>
                </c:pt>
                <c:pt idx="39">
                  <c:v>9</c:v>
                </c:pt>
                <c:pt idx="40">
                  <c:v>9</c:v>
                </c:pt>
                <c:pt idx="41">
                  <c:v>9</c:v>
                </c:pt>
                <c:pt idx="42">
                  <c:v>9</c:v>
                </c:pt>
                <c:pt idx="43">
                  <c:v>9</c:v>
                </c:pt>
                <c:pt idx="44">
                  <c:v>9</c:v>
                </c:pt>
                <c:pt idx="45">
                  <c:v>9</c:v>
                </c:pt>
                <c:pt idx="46">
                  <c:v>9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  <c:pt idx="50">
                  <c:v>9</c:v>
                </c:pt>
                <c:pt idx="51">
                  <c:v>9</c:v>
                </c:pt>
                <c:pt idx="52">
                  <c:v>9</c:v>
                </c:pt>
                <c:pt idx="53">
                  <c:v>10</c:v>
                </c:pt>
                <c:pt idx="54">
                  <c:v>10</c:v>
                </c:pt>
                <c:pt idx="55">
                  <c:v>10</c:v>
                </c:pt>
                <c:pt idx="56">
                  <c:v>10</c:v>
                </c:pt>
                <c:pt idx="57">
                  <c:v>10</c:v>
                </c:pt>
                <c:pt idx="58">
                  <c:v>10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10</c:v>
                </c:pt>
                <c:pt idx="63">
                  <c:v>10</c:v>
                </c:pt>
                <c:pt idx="64">
                  <c:v>10</c:v>
                </c:pt>
                <c:pt idx="65">
                  <c:v>10</c:v>
                </c:pt>
                <c:pt idx="66">
                  <c:v>10</c:v>
                </c:pt>
                <c:pt idx="67">
                  <c:v>10</c:v>
                </c:pt>
                <c:pt idx="68">
                  <c:v>10</c:v>
                </c:pt>
                <c:pt idx="69">
                  <c:v>10</c:v>
                </c:pt>
                <c:pt idx="70">
                  <c:v>11</c:v>
                </c:pt>
                <c:pt idx="71">
                  <c:v>11</c:v>
                </c:pt>
                <c:pt idx="72">
                  <c:v>11</c:v>
                </c:pt>
                <c:pt idx="73">
                  <c:v>11</c:v>
                </c:pt>
                <c:pt idx="74">
                  <c:v>11</c:v>
                </c:pt>
                <c:pt idx="75">
                  <c:v>11</c:v>
                </c:pt>
                <c:pt idx="76">
                  <c:v>11</c:v>
                </c:pt>
                <c:pt idx="77">
                  <c:v>11</c:v>
                </c:pt>
                <c:pt idx="78">
                  <c:v>11</c:v>
                </c:pt>
                <c:pt idx="79">
                  <c:v>11</c:v>
                </c:pt>
                <c:pt idx="80">
                  <c:v>11</c:v>
                </c:pt>
                <c:pt idx="81">
                  <c:v>11</c:v>
                </c:pt>
                <c:pt idx="82">
                  <c:v>11</c:v>
                </c:pt>
                <c:pt idx="83">
                  <c:v>11</c:v>
                </c:pt>
                <c:pt idx="84">
                  <c:v>11</c:v>
                </c:pt>
                <c:pt idx="85">
                  <c:v>11</c:v>
                </c:pt>
                <c:pt idx="86">
                  <c:v>11</c:v>
                </c:pt>
                <c:pt idx="87">
                  <c:v>12</c:v>
                </c:pt>
                <c:pt idx="88">
                  <c:v>12</c:v>
                </c:pt>
                <c:pt idx="89">
                  <c:v>12</c:v>
                </c:pt>
                <c:pt idx="90">
                  <c:v>12</c:v>
                </c:pt>
                <c:pt idx="91">
                  <c:v>12</c:v>
                </c:pt>
                <c:pt idx="92">
                  <c:v>12</c:v>
                </c:pt>
                <c:pt idx="93">
                  <c:v>12</c:v>
                </c:pt>
                <c:pt idx="94">
                  <c:v>12</c:v>
                </c:pt>
                <c:pt idx="95">
                  <c:v>12</c:v>
                </c:pt>
                <c:pt idx="96">
                  <c:v>12</c:v>
                </c:pt>
                <c:pt idx="97">
                  <c:v>12</c:v>
                </c:pt>
                <c:pt idx="98">
                  <c:v>12</c:v>
                </c:pt>
                <c:pt idx="99">
                  <c:v>12</c:v>
                </c:pt>
                <c:pt idx="100">
                  <c:v>12</c:v>
                </c:pt>
                <c:pt idx="101">
                  <c:v>13</c:v>
                </c:pt>
                <c:pt idx="102">
                  <c:v>13</c:v>
                </c:pt>
                <c:pt idx="103">
                  <c:v>13</c:v>
                </c:pt>
                <c:pt idx="104">
                  <c:v>13</c:v>
                </c:pt>
                <c:pt idx="105">
                  <c:v>14</c:v>
                </c:pt>
                <c:pt idx="106">
                  <c:v>14</c:v>
                </c:pt>
                <c:pt idx="107">
                  <c:v>14</c:v>
                </c:pt>
                <c:pt idx="108">
                  <c:v>15</c:v>
                </c:pt>
                <c:pt idx="109">
                  <c:v>16</c:v>
                </c:pt>
              </c:numCache>
            </c:numRef>
          </c:xVal>
          <c:yVal>
            <c:numRef>
              <c:f>DATA_S3!$FL$46:$FL$155</c:f>
              <c:numCache>
                <c:formatCode>General</c:formatCode>
                <c:ptCount val="110"/>
                <c:pt idx="0">
                  <c:v>1.3325</c:v>
                </c:pt>
                <c:pt idx="1">
                  <c:v>1.69215</c:v>
                </c:pt>
                <c:pt idx="2">
                  <c:v>1.21905</c:v>
                </c:pt>
                <c:pt idx="3">
                  <c:v>1.573925</c:v>
                </c:pt>
                <c:pt idx="4">
                  <c:v>1.4427000000000001</c:v>
                </c:pt>
                <c:pt idx="5">
                  <c:v>1.5262249999999999</c:v>
                </c:pt>
                <c:pt idx="6">
                  <c:v>1.6853</c:v>
                </c:pt>
                <c:pt idx="7">
                  <c:v>1.5740000000000001</c:v>
                </c:pt>
                <c:pt idx="8">
                  <c:v>1.3734</c:v>
                </c:pt>
                <c:pt idx="9">
                  <c:v>1.2521500000000001</c:v>
                </c:pt>
                <c:pt idx="10">
                  <c:v>1.3045</c:v>
                </c:pt>
                <c:pt idx="11">
                  <c:v>1.651025</c:v>
                </c:pt>
                <c:pt idx="12">
                  <c:v>1.5325249999999999</c:v>
                </c:pt>
                <c:pt idx="13">
                  <c:v>1.02355</c:v>
                </c:pt>
                <c:pt idx="14">
                  <c:v>1.4096</c:v>
                </c:pt>
                <c:pt idx="15">
                  <c:v>1.44685</c:v>
                </c:pt>
                <c:pt idx="16">
                  <c:v>1.3679250000000001</c:v>
                </c:pt>
                <c:pt idx="17">
                  <c:v>1.26945</c:v>
                </c:pt>
                <c:pt idx="18">
                  <c:v>1.419875</c:v>
                </c:pt>
                <c:pt idx="19">
                  <c:v>1.43025</c:v>
                </c:pt>
                <c:pt idx="20">
                  <c:v>1.4492750000000001</c:v>
                </c:pt>
                <c:pt idx="21">
                  <c:v>1.393975</c:v>
                </c:pt>
                <c:pt idx="22">
                  <c:v>1.24455</c:v>
                </c:pt>
                <c:pt idx="23">
                  <c:v>1.12565</c:v>
                </c:pt>
                <c:pt idx="24">
                  <c:v>1.177575</c:v>
                </c:pt>
                <c:pt idx="25">
                  <c:v>1.17275</c:v>
                </c:pt>
                <c:pt idx="26">
                  <c:v>1.4657249999999999</c:v>
                </c:pt>
                <c:pt idx="27">
                  <c:v>1.0420499999999999</c:v>
                </c:pt>
                <c:pt idx="28">
                  <c:v>1.2843249999999999</c:v>
                </c:pt>
                <c:pt idx="29">
                  <c:v>1.6353249999999999</c:v>
                </c:pt>
                <c:pt idx="30">
                  <c:v>1.44455</c:v>
                </c:pt>
                <c:pt idx="31">
                  <c:v>0.99619999999999997</c:v>
                </c:pt>
                <c:pt idx="32">
                  <c:v>1.210075</c:v>
                </c:pt>
                <c:pt idx="33">
                  <c:v>0.90939999999999999</c:v>
                </c:pt>
                <c:pt idx="34">
                  <c:v>1.1515</c:v>
                </c:pt>
                <c:pt idx="35">
                  <c:v>1.323725</c:v>
                </c:pt>
                <c:pt idx="36">
                  <c:v>1.288</c:v>
                </c:pt>
                <c:pt idx="37">
                  <c:v>1.4361250000000001</c:v>
                </c:pt>
                <c:pt idx="38">
                  <c:v>1.53525</c:v>
                </c:pt>
                <c:pt idx="39">
                  <c:v>1.346025</c:v>
                </c:pt>
                <c:pt idx="40">
                  <c:v>1.292025</c:v>
                </c:pt>
                <c:pt idx="41">
                  <c:v>0.43677500000000002</c:v>
                </c:pt>
                <c:pt idx="42">
                  <c:v>0.87024999999999997</c:v>
                </c:pt>
                <c:pt idx="43">
                  <c:v>1.415475</c:v>
                </c:pt>
                <c:pt idx="44">
                  <c:v>1.404825</c:v>
                </c:pt>
                <c:pt idx="45">
                  <c:v>1.169125</c:v>
                </c:pt>
                <c:pt idx="46">
                  <c:v>1.27725</c:v>
                </c:pt>
                <c:pt idx="47">
                  <c:v>0.97585</c:v>
                </c:pt>
                <c:pt idx="48">
                  <c:v>1.2605</c:v>
                </c:pt>
                <c:pt idx="49">
                  <c:v>1.615</c:v>
                </c:pt>
                <c:pt idx="50">
                  <c:v>1.4114249999999999</c:v>
                </c:pt>
                <c:pt idx="51">
                  <c:v>1.3828</c:v>
                </c:pt>
                <c:pt idx="52">
                  <c:v>0.69489999999999996</c:v>
                </c:pt>
                <c:pt idx="53">
                  <c:v>1.38035</c:v>
                </c:pt>
                <c:pt idx="54">
                  <c:v>1.1885749999999999</c:v>
                </c:pt>
                <c:pt idx="55">
                  <c:v>1.2142500000000001</c:v>
                </c:pt>
                <c:pt idx="56">
                  <c:v>1.6772750000000001</c:v>
                </c:pt>
                <c:pt idx="57">
                  <c:v>0.85185</c:v>
                </c:pt>
                <c:pt idx="58">
                  <c:v>0.64115</c:v>
                </c:pt>
                <c:pt idx="59">
                  <c:v>1.0624499999999999</c:v>
                </c:pt>
                <c:pt idx="60">
                  <c:v>1.2604500000000001</c:v>
                </c:pt>
                <c:pt idx="61">
                  <c:v>1.0107250000000001</c:v>
                </c:pt>
                <c:pt idx="62">
                  <c:v>1.3653</c:v>
                </c:pt>
                <c:pt idx="63">
                  <c:v>1.3837999999999999</c:v>
                </c:pt>
                <c:pt idx="64">
                  <c:v>1.41615</c:v>
                </c:pt>
                <c:pt idx="65">
                  <c:v>1.3137000000000001</c:v>
                </c:pt>
                <c:pt idx="66">
                  <c:v>1.3026</c:v>
                </c:pt>
                <c:pt idx="67">
                  <c:v>1.15405</c:v>
                </c:pt>
                <c:pt idx="68">
                  <c:v>0.61455000000000004</c:v>
                </c:pt>
                <c:pt idx="69">
                  <c:v>1.17875</c:v>
                </c:pt>
                <c:pt idx="70">
                  <c:v>0.71609999999999996</c:v>
                </c:pt>
                <c:pt idx="71">
                  <c:v>1.5093000000000001</c:v>
                </c:pt>
                <c:pt idx="72">
                  <c:v>0.74119999999999997</c:v>
                </c:pt>
                <c:pt idx="73">
                  <c:v>1.2056249999999999</c:v>
                </c:pt>
                <c:pt idx="74">
                  <c:v>0.79425000000000001</c:v>
                </c:pt>
                <c:pt idx="75">
                  <c:v>1.3154250000000001</c:v>
                </c:pt>
                <c:pt idx="76">
                  <c:v>1.2865500000000001</c:v>
                </c:pt>
                <c:pt idx="77">
                  <c:v>1.3630500000000001</c:v>
                </c:pt>
                <c:pt idx="78">
                  <c:v>1.5132000000000001</c:v>
                </c:pt>
                <c:pt idx="79">
                  <c:v>0.88002499999999995</c:v>
                </c:pt>
                <c:pt idx="80">
                  <c:v>1.317375</c:v>
                </c:pt>
                <c:pt idx="81">
                  <c:v>1.3980250000000001</c:v>
                </c:pt>
                <c:pt idx="82">
                  <c:v>1.1547000000000001</c:v>
                </c:pt>
                <c:pt idx="83">
                  <c:v>1.1274999999999999</c:v>
                </c:pt>
                <c:pt idx="84">
                  <c:v>1.15995</c:v>
                </c:pt>
                <c:pt idx="85">
                  <c:v>0.91125</c:v>
                </c:pt>
                <c:pt idx="86">
                  <c:v>0.62834999999999996</c:v>
                </c:pt>
                <c:pt idx="87">
                  <c:v>0.75305</c:v>
                </c:pt>
                <c:pt idx="88">
                  <c:v>0.88400000000000001</c:v>
                </c:pt>
                <c:pt idx="89">
                  <c:v>1.2882499999999999</c:v>
                </c:pt>
                <c:pt idx="90">
                  <c:v>1.10005</c:v>
                </c:pt>
                <c:pt idx="91">
                  <c:v>1.2543</c:v>
                </c:pt>
                <c:pt idx="92">
                  <c:v>1.2581249999999999</c:v>
                </c:pt>
                <c:pt idx="93">
                  <c:v>1.677875</c:v>
                </c:pt>
                <c:pt idx="94">
                  <c:v>1.1291</c:v>
                </c:pt>
                <c:pt idx="95">
                  <c:v>1.2795000000000001</c:v>
                </c:pt>
                <c:pt idx="96">
                  <c:v>1.1212</c:v>
                </c:pt>
                <c:pt idx="97">
                  <c:v>0.78344999999999998</c:v>
                </c:pt>
                <c:pt idx="98">
                  <c:v>1.3388500000000001</c:v>
                </c:pt>
                <c:pt idx="99">
                  <c:v>0.48964999999999997</c:v>
                </c:pt>
                <c:pt idx="100">
                  <c:v>1.0301499999999999</c:v>
                </c:pt>
                <c:pt idx="101">
                  <c:v>1.4360250000000001</c:v>
                </c:pt>
                <c:pt idx="102">
                  <c:v>0.90305000000000002</c:v>
                </c:pt>
                <c:pt idx="103">
                  <c:v>1.2778</c:v>
                </c:pt>
                <c:pt idx="104">
                  <c:v>1.3664750000000001</c:v>
                </c:pt>
                <c:pt idx="105">
                  <c:v>0.70862499999999995</c:v>
                </c:pt>
                <c:pt idx="106">
                  <c:v>1.5225249999999999</c:v>
                </c:pt>
                <c:pt idx="107">
                  <c:v>1.0576000000000001</c:v>
                </c:pt>
                <c:pt idx="108">
                  <c:v>1.4416500000000001</c:v>
                </c:pt>
                <c:pt idx="109">
                  <c:v>0.52285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59-49BC-B469-61B8E26F51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0564191"/>
        <c:axId val="1720566591"/>
      </c:scatterChart>
      <c:valAx>
        <c:axId val="1720564191"/>
        <c:scaling>
          <c:orientation val="minMax"/>
          <c:max val="16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566591"/>
        <c:crosses val="autoZero"/>
        <c:crossBetween val="midCat"/>
        <c:majorUnit val="1"/>
      </c:valAx>
      <c:valAx>
        <c:axId val="1720566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5641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87867</xdr:colOff>
      <xdr:row>44</xdr:row>
      <xdr:rowOff>8467</xdr:rowOff>
    </xdr:from>
    <xdr:to>
      <xdr:col>44</xdr:col>
      <xdr:colOff>285750</xdr:colOff>
      <xdr:row>71</xdr:row>
      <xdr:rowOff>476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6D0B451-A971-8FB2-A518-FAD9478D96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5</xdr:col>
      <xdr:colOff>0</xdr:colOff>
      <xdr:row>44</xdr:row>
      <xdr:rowOff>0</xdr:rowOff>
    </xdr:from>
    <xdr:to>
      <xdr:col>67</xdr:col>
      <xdr:colOff>3703</xdr:colOff>
      <xdr:row>71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9684F1A-1D80-4934-8958-227A93EE4C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1</xdr:col>
      <xdr:colOff>301625</xdr:colOff>
      <xdr:row>44</xdr:row>
      <xdr:rowOff>15875</xdr:rowOff>
    </xdr:from>
    <xdr:to>
      <xdr:col>193</xdr:col>
      <xdr:colOff>275695</xdr:colOff>
      <xdr:row>71</xdr:row>
      <xdr:rowOff>39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116EDEF-DAC7-42F2-BCA2-680A54EE8A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4</xdr:col>
      <xdr:colOff>5821</xdr:colOff>
      <xdr:row>44</xdr:row>
      <xdr:rowOff>55033</xdr:rowOff>
    </xdr:from>
    <xdr:to>
      <xdr:col>216</xdr:col>
      <xdr:colOff>9524</xdr:colOff>
      <xdr:row>70</xdr:row>
      <xdr:rowOff>15980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5CF101D-991C-4ABD-9CF3-1C38A33A77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CA423-328F-4B56-82E9-F159753143E6}">
  <dimension ref="A1:KB192"/>
  <sheetViews>
    <sheetView tabSelected="1" zoomScale="75" zoomScaleNormal="75" workbookViewId="0">
      <pane xSplit="16" ySplit="4" topLeftCell="Q5" activePane="bottomRight" state="frozen"/>
      <selection pane="topRight" activeCell="Q1" sqref="Q1"/>
      <selection pane="bottomLeft" activeCell="A5" sqref="A5"/>
      <selection pane="bottomRight" activeCell="I12" sqref="I12"/>
    </sheetView>
  </sheetViews>
  <sheetFormatPr defaultRowHeight="14.4" x14ac:dyDescent="0.3"/>
  <cols>
    <col min="1" max="1" width="12" customWidth="1"/>
    <col min="2" max="2" width="3.33203125" customWidth="1"/>
    <col min="3" max="3" width="4.6640625" customWidth="1"/>
    <col min="4" max="4" width="4.44140625" customWidth="1"/>
    <col min="5" max="5" width="8.6640625" customWidth="1"/>
    <col min="6" max="9" width="5.5546875" customWidth="1"/>
    <col min="10" max="10" width="6" customWidth="1"/>
    <col min="11" max="12" width="10.5546875" customWidth="1"/>
    <col min="13" max="15" width="5" customWidth="1"/>
    <col min="16" max="16" width="29.6640625" customWidth="1"/>
    <col min="17" max="274" width="5.33203125" customWidth="1"/>
  </cols>
  <sheetData>
    <row r="1" spans="1:288" s="21" customFormat="1" ht="24.75" customHeight="1" x14ac:dyDescent="0.3">
      <c r="A1" s="20" t="s">
        <v>33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288" s="21" customFormat="1" ht="24.75" customHeight="1" x14ac:dyDescent="0.3">
      <c r="A2" s="20" t="s">
        <v>336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</row>
    <row r="3" spans="1:288" ht="47.25" customHeight="1" x14ac:dyDescent="0.3">
      <c r="A3" s="1" t="s">
        <v>0</v>
      </c>
      <c r="B3" s="1"/>
      <c r="C3" s="1" t="s">
        <v>1</v>
      </c>
      <c r="D3" s="1" t="s">
        <v>2</v>
      </c>
      <c r="E3" s="1" t="s">
        <v>318</v>
      </c>
      <c r="F3" t="s">
        <v>304</v>
      </c>
      <c r="G3" t="s">
        <v>305</v>
      </c>
      <c r="H3" t="s">
        <v>306</v>
      </c>
      <c r="I3" t="s">
        <v>307</v>
      </c>
      <c r="J3" t="s">
        <v>308</v>
      </c>
      <c r="Q3" s="7" t="s">
        <v>203</v>
      </c>
      <c r="R3" s="7" t="s">
        <v>183</v>
      </c>
      <c r="S3" s="7" t="s">
        <v>127</v>
      </c>
      <c r="T3" s="7" t="s">
        <v>158</v>
      </c>
      <c r="U3" s="7" t="s">
        <v>22</v>
      </c>
      <c r="V3" s="7" t="s">
        <v>10</v>
      </c>
      <c r="W3" s="7" t="s">
        <v>75</v>
      </c>
      <c r="X3" s="7" t="s">
        <v>89</v>
      </c>
      <c r="Y3" s="7" t="s">
        <v>160</v>
      </c>
      <c r="Z3" s="7" t="s">
        <v>170</v>
      </c>
      <c r="AA3" s="7" t="s">
        <v>187</v>
      </c>
      <c r="AB3" s="7" t="s">
        <v>207</v>
      </c>
      <c r="AC3" s="7" t="s">
        <v>237</v>
      </c>
      <c r="AD3" s="7" t="s">
        <v>256</v>
      </c>
      <c r="AE3" s="7" t="s">
        <v>63</v>
      </c>
      <c r="AF3" s="7" t="s">
        <v>65</v>
      </c>
      <c r="AG3" s="7" t="s">
        <v>95</v>
      </c>
      <c r="AH3" s="7" t="s">
        <v>96</v>
      </c>
      <c r="AI3" s="7" t="s">
        <v>121</v>
      </c>
      <c r="AJ3" s="7" t="s">
        <v>126</v>
      </c>
      <c r="AK3" s="7" t="s">
        <v>142</v>
      </c>
      <c r="AL3" s="7" t="s">
        <v>151</v>
      </c>
      <c r="AM3" s="7" t="s">
        <v>155</v>
      </c>
      <c r="AN3" s="7" t="s">
        <v>168</v>
      </c>
      <c r="AO3" s="7" t="s">
        <v>178</v>
      </c>
      <c r="AP3" s="7" t="s">
        <v>184</v>
      </c>
      <c r="AQ3" s="7" t="s">
        <v>189</v>
      </c>
      <c r="AR3" s="7" t="s">
        <v>234</v>
      </c>
      <c r="AS3" s="7" t="s">
        <v>52</v>
      </c>
      <c r="AT3" s="7" t="s">
        <v>61</v>
      </c>
      <c r="AU3" s="7" t="s">
        <v>66</v>
      </c>
      <c r="AV3" s="7" t="s">
        <v>72</v>
      </c>
      <c r="AW3" s="7" t="s">
        <v>78</v>
      </c>
      <c r="AX3" s="7" t="s">
        <v>84</v>
      </c>
      <c r="AY3" s="7" t="s">
        <v>100</v>
      </c>
      <c r="AZ3" s="7" t="s">
        <v>106</v>
      </c>
      <c r="BA3" s="7" t="s">
        <v>107</v>
      </c>
      <c r="BB3" s="7" t="s">
        <v>120</v>
      </c>
      <c r="BC3" s="7" t="s">
        <v>122</v>
      </c>
      <c r="BD3" s="7" t="s">
        <v>136</v>
      </c>
      <c r="BE3" s="7" t="s">
        <v>137</v>
      </c>
      <c r="BF3" s="7" t="s">
        <v>154</v>
      </c>
      <c r="BG3" s="7" t="s">
        <v>165</v>
      </c>
      <c r="BH3" s="7" t="s">
        <v>190</v>
      </c>
      <c r="BI3" s="7" t="s">
        <v>198</v>
      </c>
      <c r="BJ3" s="7" t="s">
        <v>219</v>
      </c>
      <c r="BK3" s="7" t="s">
        <v>228</v>
      </c>
      <c r="BL3" s="7" t="s">
        <v>233</v>
      </c>
      <c r="BM3" s="7" t="s">
        <v>238</v>
      </c>
      <c r="BN3" s="7" t="s">
        <v>240</v>
      </c>
      <c r="BO3" s="7" t="s">
        <v>258</v>
      </c>
      <c r="BP3" s="7" t="s">
        <v>260</v>
      </c>
      <c r="BQ3" s="7" t="s">
        <v>23</v>
      </c>
      <c r="BR3" s="7" t="s">
        <v>60</v>
      </c>
      <c r="BS3" s="7" t="s">
        <v>69</v>
      </c>
      <c r="BT3" s="7" t="s">
        <v>73</v>
      </c>
      <c r="BU3" s="7" t="s">
        <v>74</v>
      </c>
      <c r="BV3" s="7" t="s">
        <v>119</v>
      </c>
      <c r="BW3" s="7" t="s">
        <v>125</v>
      </c>
      <c r="BX3" s="7" t="s">
        <v>129</v>
      </c>
      <c r="BY3" s="7" t="s">
        <v>163</v>
      </c>
      <c r="BZ3" s="7" t="s">
        <v>171</v>
      </c>
      <c r="CA3" s="7" t="s">
        <v>174</v>
      </c>
      <c r="CB3" s="7" t="s">
        <v>175</v>
      </c>
      <c r="CC3" s="7" t="s">
        <v>176</v>
      </c>
      <c r="CD3" s="7" t="s">
        <v>186</v>
      </c>
      <c r="CE3" s="7" t="s">
        <v>211</v>
      </c>
      <c r="CF3" s="7" t="s">
        <v>213</v>
      </c>
      <c r="CG3" s="7" t="s">
        <v>216</v>
      </c>
      <c r="CH3" s="7" t="s">
        <v>217</v>
      </c>
      <c r="CI3" s="7" t="s">
        <v>225</v>
      </c>
      <c r="CJ3" s="7" t="s">
        <v>226</v>
      </c>
      <c r="CK3" s="7" t="s">
        <v>227</v>
      </c>
      <c r="CL3" s="7" t="s">
        <v>229</v>
      </c>
      <c r="CM3" s="7" t="s">
        <v>230</v>
      </c>
      <c r="CN3" s="7" t="s">
        <v>232</v>
      </c>
      <c r="CO3" s="7" t="s">
        <v>239</v>
      </c>
      <c r="CP3" s="7" t="s">
        <v>11</v>
      </c>
      <c r="CQ3" s="7" t="s">
        <v>12</v>
      </c>
      <c r="CR3" s="7" t="s">
        <v>13</v>
      </c>
      <c r="CS3" s="7" t="s">
        <v>54</v>
      </c>
      <c r="CT3" s="7" t="s">
        <v>62</v>
      </c>
      <c r="CU3" s="7" t="s">
        <v>67</v>
      </c>
      <c r="CV3" s="7" t="s">
        <v>71</v>
      </c>
      <c r="CW3" s="7" t="s">
        <v>79</v>
      </c>
      <c r="CX3" s="7" t="s">
        <v>94</v>
      </c>
      <c r="CY3" s="7" t="s">
        <v>114</v>
      </c>
      <c r="CZ3" s="7" t="s">
        <v>124</v>
      </c>
      <c r="DA3" s="7" t="s">
        <v>133</v>
      </c>
      <c r="DB3" s="7" t="s">
        <v>135</v>
      </c>
      <c r="DC3" s="7" t="s">
        <v>162</v>
      </c>
      <c r="DD3" s="7" t="s">
        <v>177</v>
      </c>
      <c r="DE3" s="7" t="s">
        <v>205</v>
      </c>
      <c r="DF3" s="7" t="s">
        <v>208</v>
      </c>
      <c r="DG3" s="7" t="s">
        <v>212</v>
      </c>
      <c r="DH3" s="7" t="s">
        <v>220</v>
      </c>
      <c r="DI3" s="7" t="s">
        <v>221</v>
      </c>
      <c r="DJ3" s="7" t="s">
        <v>235</v>
      </c>
      <c r="DK3" s="7" t="s">
        <v>243</v>
      </c>
      <c r="DL3" s="7" t="s">
        <v>246</v>
      </c>
      <c r="DM3" s="7" t="s">
        <v>50</v>
      </c>
      <c r="DN3" s="7" t="s">
        <v>59</v>
      </c>
      <c r="DO3" s="7" t="s">
        <v>64</v>
      </c>
      <c r="DP3" s="7" t="s">
        <v>93</v>
      </c>
      <c r="DQ3" s="7" t="s">
        <v>112</v>
      </c>
      <c r="DR3" s="7" t="s">
        <v>132</v>
      </c>
      <c r="DS3" s="7" t="s">
        <v>143</v>
      </c>
      <c r="DT3" s="7" t="s">
        <v>145</v>
      </c>
      <c r="DU3" s="7" t="s">
        <v>164</v>
      </c>
      <c r="DV3" s="7" t="s">
        <v>169</v>
      </c>
      <c r="DW3" s="7" t="s">
        <v>172</v>
      </c>
      <c r="DX3" s="7" t="s">
        <v>188</v>
      </c>
      <c r="DY3" s="7" t="s">
        <v>204</v>
      </c>
      <c r="DZ3" s="7" t="s">
        <v>214</v>
      </c>
      <c r="EA3" s="7" t="s">
        <v>215</v>
      </c>
      <c r="EB3" s="7" t="s">
        <v>223</v>
      </c>
      <c r="EC3" s="7" t="s">
        <v>8</v>
      </c>
      <c r="ED3" s="7" t="s">
        <v>15</v>
      </c>
      <c r="EE3" s="7" t="s">
        <v>40</v>
      </c>
      <c r="EF3" s="7" t="s">
        <v>41</v>
      </c>
      <c r="EG3" s="7" t="s">
        <v>47</v>
      </c>
      <c r="EH3" s="7" t="s">
        <v>57</v>
      </c>
      <c r="EI3" s="7" t="s">
        <v>87</v>
      </c>
      <c r="EJ3" s="7" t="s">
        <v>101</v>
      </c>
      <c r="EK3" s="7" t="s">
        <v>123</v>
      </c>
      <c r="EL3" s="7" t="s">
        <v>141</v>
      </c>
      <c r="EM3" s="7" t="s">
        <v>146</v>
      </c>
      <c r="EN3" s="7" t="s">
        <v>156</v>
      </c>
      <c r="EO3" s="7" t="s">
        <v>167</v>
      </c>
      <c r="EP3" s="7" t="s">
        <v>179</v>
      </c>
      <c r="EQ3" s="7" t="s">
        <v>192</v>
      </c>
      <c r="ER3" s="7" t="s">
        <v>218</v>
      </c>
      <c r="ES3" s="7" t="s">
        <v>222</v>
      </c>
      <c r="ET3" s="7" t="s">
        <v>231</v>
      </c>
      <c r="EU3" s="7" t="s">
        <v>249</v>
      </c>
      <c r="EV3" s="7" t="s">
        <v>20</v>
      </c>
      <c r="EW3" s="7" t="s">
        <v>80</v>
      </c>
      <c r="EX3" s="7" t="s">
        <v>259</v>
      </c>
      <c r="EY3" s="7" t="s">
        <v>261</v>
      </c>
      <c r="EZ3" s="7" t="s">
        <v>36</v>
      </c>
      <c r="FA3" s="7" t="s">
        <v>39</v>
      </c>
      <c r="FB3" s="7" t="s">
        <v>153</v>
      </c>
      <c r="FC3" s="7" t="s">
        <v>206</v>
      </c>
      <c r="FD3" s="7" t="s">
        <v>248</v>
      </c>
      <c r="FE3" s="7" t="s">
        <v>24</v>
      </c>
      <c r="FF3" s="7" t="s">
        <v>48</v>
      </c>
      <c r="FG3" s="7" t="s">
        <v>157</v>
      </c>
      <c r="FH3" s="7" t="s">
        <v>19</v>
      </c>
      <c r="FI3" s="7" t="s">
        <v>161</v>
      </c>
      <c r="FJ3" s="7" t="s">
        <v>255</v>
      </c>
      <c r="FK3" s="7" t="s">
        <v>25</v>
      </c>
      <c r="FL3" s="7" t="s">
        <v>181</v>
      </c>
      <c r="FM3" s="7" t="s">
        <v>257</v>
      </c>
      <c r="FN3" s="7" t="s">
        <v>28</v>
      </c>
      <c r="FO3" s="7" t="s">
        <v>56</v>
      </c>
      <c r="FP3" s="7" t="s">
        <v>104</v>
      </c>
      <c r="FQ3" s="7" t="s">
        <v>147</v>
      </c>
      <c r="FR3" s="7" t="s">
        <v>191</v>
      </c>
      <c r="FS3" s="7" t="s">
        <v>194</v>
      </c>
      <c r="FT3" s="7" t="s">
        <v>244</v>
      </c>
      <c r="FU3" s="7" t="s">
        <v>251</v>
      </c>
      <c r="FV3" s="7" t="s">
        <v>17</v>
      </c>
      <c r="FW3" s="7" t="s">
        <v>18</v>
      </c>
      <c r="FX3" s="7" t="s">
        <v>27</v>
      </c>
      <c r="FY3" s="7" t="s">
        <v>44</v>
      </c>
      <c r="FZ3" s="7" t="s">
        <v>68</v>
      </c>
      <c r="GA3" s="7" t="s">
        <v>76</v>
      </c>
      <c r="GB3" s="7" t="s">
        <v>91</v>
      </c>
      <c r="GC3" s="7" t="s">
        <v>159</v>
      </c>
      <c r="GD3" s="7" t="s">
        <v>173</v>
      </c>
      <c r="GE3" s="7" t="s">
        <v>193</v>
      </c>
      <c r="GF3" s="7" t="s">
        <v>202</v>
      </c>
      <c r="GG3" s="7" t="s">
        <v>6</v>
      </c>
      <c r="GH3" s="7" t="s">
        <v>14</v>
      </c>
      <c r="GI3" s="7" t="s">
        <v>21</v>
      </c>
      <c r="GJ3" s="7" t="s">
        <v>29</v>
      </c>
      <c r="GK3" s="7" t="s">
        <v>30</v>
      </c>
      <c r="GL3" s="7" t="s">
        <v>32</v>
      </c>
      <c r="GM3" s="7" t="s">
        <v>70</v>
      </c>
      <c r="GN3" s="7" t="s">
        <v>99</v>
      </c>
      <c r="GO3" s="7" t="s">
        <v>108</v>
      </c>
      <c r="GP3" s="7" t="s">
        <v>118</v>
      </c>
      <c r="GQ3" s="7" t="s">
        <v>130</v>
      </c>
      <c r="GR3" s="7" t="s">
        <v>180</v>
      </c>
      <c r="GS3" s="7" t="s">
        <v>182</v>
      </c>
      <c r="GT3" s="7" t="s">
        <v>83</v>
      </c>
      <c r="GU3" s="7" t="s">
        <v>88</v>
      </c>
      <c r="GV3" s="7" t="s">
        <v>98</v>
      </c>
      <c r="GW3" s="7" t="s">
        <v>103</v>
      </c>
      <c r="GX3" s="7" t="s">
        <v>109</v>
      </c>
      <c r="GY3" s="7" t="s">
        <v>134</v>
      </c>
      <c r="GZ3" s="7" t="s">
        <v>138</v>
      </c>
      <c r="HA3" s="7" t="s">
        <v>152</v>
      </c>
      <c r="HB3" s="7" t="s">
        <v>185</v>
      </c>
      <c r="HC3" s="7" t="s">
        <v>197</v>
      </c>
      <c r="HD3" s="7" t="s">
        <v>210</v>
      </c>
      <c r="HE3" s="7" t="s">
        <v>224</v>
      </c>
      <c r="HF3" s="7" t="s">
        <v>236</v>
      </c>
      <c r="HG3" s="7" t="s">
        <v>245</v>
      </c>
      <c r="HH3" s="7" t="s">
        <v>250</v>
      </c>
      <c r="HI3" s="7" t="s">
        <v>254</v>
      </c>
      <c r="HJ3" s="7" t="s">
        <v>5</v>
      </c>
      <c r="HK3" s="7" t="s">
        <v>31</v>
      </c>
      <c r="HL3" s="7" t="s">
        <v>34</v>
      </c>
      <c r="HM3" s="7" t="s">
        <v>58</v>
      </c>
      <c r="HN3" s="7" t="s">
        <v>81</v>
      </c>
      <c r="HO3" s="7" t="s">
        <v>82</v>
      </c>
      <c r="HP3" s="7" t="s">
        <v>92</v>
      </c>
      <c r="HQ3" s="7" t="s">
        <v>97</v>
      </c>
      <c r="HR3" s="7" t="s">
        <v>110</v>
      </c>
      <c r="HS3" s="7" t="s">
        <v>111</v>
      </c>
      <c r="HT3" s="7" t="s">
        <v>117</v>
      </c>
      <c r="HU3" s="7" t="s">
        <v>128</v>
      </c>
      <c r="HV3" s="7" t="s">
        <v>166</v>
      </c>
      <c r="HW3" s="7" t="s">
        <v>195</v>
      </c>
      <c r="HX3" s="7" t="s">
        <v>209</v>
      </c>
      <c r="HY3" s="7" t="s">
        <v>247</v>
      </c>
      <c r="HZ3" s="7" t="s">
        <v>252</v>
      </c>
      <c r="IA3" s="7" t="s">
        <v>9</v>
      </c>
      <c r="IB3" s="7" t="s">
        <v>26</v>
      </c>
      <c r="IC3" s="7" t="s">
        <v>35</v>
      </c>
      <c r="ID3" s="7" t="s">
        <v>38</v>
      </c>
      <c r="IE3" s="7" t="s">
        <v>90</v>
      </c>
      <c r="IF3" s="7" t="s">
        <v>105</v>
      </c>
      <c r="IG3" s="7" t="s">
        <v>116</v>
      </c>
      <c r="IH3" s="7" t="s">
        <v>131</v>
      </c>
      <c r="II3" s="7" t="s">
        <v>139</v>
      </c>
      <c r="IJ3" s="7" t="s">
        <v>140</v>
      </c>
      <c r="IK3" s="7" t="s">
        <v>144</v>
      </c>
      <c r="IL3" s="7" t="s">
        <v>149</v>
      </c>
      <c r="IM3" s="7" t="s">
        <v>196</v>
      </c>
      <c r="IN3" s="7" t="s">
        <v>199</v>
      </c>
      <c r="IO3" s="7" t="s">
        <v>200</v>
      </c>
      <c r="IP3" s="7" t="s">
        <v>201</v>
      </c>
      <c r="IQ3" s="7" t="s">
        <v>253</v>
      </c>
      <c r="IR3" s="7" t="s">
        <v>4</v>
      </c>
      <c r="IS3" s="7" t="s">
        <v>7</v>
      </c>
      <c r="IT3" s="7" t="s">
        <v>45</v>
      </c>
      <c r="IU3" s="7" t="s">
        <v>46</v>
      </c>
      <c r="IV3" s="7" t="s">
        <v>49</v>
      </c>
      <c r="IW3" s="7" t="s">
        <v>51</v>
      </c>
      <c r="IX3" s="7" t="s">
        <v>53</v>
      </c>
      <c r="IY3" s="7" t="s">
        <v>55</v>
      </c>
      <c r="IZ3" s="7" t="s">
        <v>85</v>
      </c>
      <c r="JA3" s="7" t="s">
        <v>102</v>
      </c>
      <c r="JB3" s="7" t="s">
        <v>115</v>
      </c>
      <c r="JC3" s="7" t="s">
        <v>148</v>
      </c>
      <c r="JD3" s="7" t="s">
        <v>241</v>
      </c>
      <c r="JE3" s="7" t="s">
        <v>242</v>
      </c>
      <c r="JF3" s="7" t="s">
        <v>33</v>
      </c>
      <c r="JG3" s="7" t="s">
        <v>43</v>
      </c>
      <c r="JH3" s="7" t="s">
        <v>113</v>
      </c>
      <c r="JI3" s="7" t="s">
        <v>150</v>
      </c>
      <c r="JJ3" s="7" t="s">
        <v>37</v>
      </c>
      <c r="JK3" s="7" t="s">
        <v>77</v>
      </c>
      <c r="JL3" s="7" t="s">
        <v>86</v>
      </c>
      <c r="JM3" s="7" t="s">
        <v>42</v>
      </c>
      <c r="JN3" s="7" t="s">
        <v>16</v>
      </c>
      <c r="JO3" s="9"/>
      <c r="JP3" s="9"/>
      <c r="JQ3" s="9"/>
      <c r="JR3" s="9"/>
      <c r="JS3" s="9"/>
      <c r="JT3" s="9"/>
      <c r="JU3" s="9"/>
      <c r="JV3" s="9"/>
      <c r="JW3" s="9"/>
      <c r="JX3" s="9"/>
      <c r="JY3" s="9"/>
      <c r="JZ3" s="9"/>
      <c r="KA3" s="9"/>
      <c r="KB3" s="9"/>
    </row>
    <row r="4" spans="1:288" s="9" customFormat="1" ht="148.5" customHeight="1" x14ac:dyDescent="0.3">
      <c r="K4" s="14" t="s">
        <v>327</v>
      </c>
      <c r="L4" s="14" t="s">
        <v>328</v>
      </c>
      <c r="M4" s="15" t="s">
        <v>3</v>
      </c>
      <c r="N4" s="15" t="s">
        <v>333</v>
      </c>
      <c r="O4" s="15" t="s">
        <v>332</v>
      </c>
      <c r="P4" s="8"/>
      <c r="Q4" s="7" t="e">
        <f>VLOOKUP(Q3,#REF!,2,FALSE)</f>
        <v>#REF!</v>
      </c>
      <c r="R4" s="7" t="e">
        <f>VLOOKUP(R3,#REF!,2,FALSE)</f>
        <v>#REF!</v>
      </c>
      <c r="S4" s="7" t="e">
        <f>VLOOKUP(S3,#REF!,2,FALSE)</f>
        <v>#REF!</v>
      </c>
      <c r="T4" s="7" t="e">
        <f>VLOOKUP(T3,#REF!,2,FALSE)</f>
        <v>#REF!</v>
      </c>
      <c r="U4" s="7" t="e">
        <f>VLOOKUP(U3,#REF!,2,FALSE)</f>
        <v>#REF!</v>
      </c>
      <c r="V4" s="7" t="e">
        <f>VLOOKUP(V3,#REF!,2,FALSE)</f>
        <v>#REF!</v>
      </c>
      <c r="W4" s="7" t="e">
        <f>VLOOKUP(W3,#REF!,2,FALSE)</f>
        <v>#REF!</v>
      </c>
      <c r="X4" s="7" t="e">
        <f>VLOOKUP(X3,#REF!,2,FALSE)</f>
        <v>#REF!</v>
      </c>
      <c r="Y4" s="7" t="e">
        <f>VLOOKUP(Y3,#REF!,2,FALSE)</f>
        <v>#REF!</v>
      </c>
      <c r="Z4" s="7" t="e">
        <f>VLOOKUP(Z3,#REF!,2,FALSE)</f>
        <v>#REF!</v>
      </c>
      <c r="AA4" s="7" t="e">
        <f>VLOOKUP(AA3,#REF!,2,FALSE)</f>
        <v>#REF!</v>
      </c>
      <c r="AB4" s="7" t="e">
        <f>VLOOKUP(AB3,#REF!,2,FALSE)</f>
        <v>#REF!</v>
      </c>
      <c r="AC4" s="7" t="e">
        <f>VLOOKUP(AC3,#REF!,2,FALSE)</f>
        <v>#REF!</v>
      </c>
      <c r="AD4" s="7" t="e">
        <f>VLOOKUP(AD3,#REF!,2,FALSE)</f>
        <v>#REF!</v>
      </c>
      <c r="AE4" s="7" t="e">
        <f>VLOOKUP(AE3,#REF!,2,FALSE)</f>
        <v>#REF!</v>
      </c>
      <c r="AF4" s="7" t="e">
        <f>VLOOKUP(AF3,#REF!,2,FALSE)</f>
        <v>#REF!</v>
      </c>
      <c r="AG4" s="7" t="e">
        <f>VLOOKUP(AG3,#REF!,2,FALSE)</f>
        <v>#REF!</v>
      </c>
      <c r="AH4" s="7" t="e">
        <f>VLOOKUP(AH3,#REF!,2,FALSE)</f>
        <v>#REF!</v>
      </c>
      <c r="AI4" s="7" t="e">
        <f>VLOOKUP(AI3,#REF!,2,FALSE)</f>
        <v>#REF!</v>
      </c>
      <c r="AJ4" s="7" t="e">
        <f>VLOOKUP(AJ3,#REF!,2,FALSE)</f>
        <v>#REF!</v>
      </c>
      <c r="AK4" s="7" t="e">
        <f>VLOOKUP(AK3,#REF!,2,FALSE)</f>
        <v>#REF!</v>
      </c>
      <c r="AL4" s="7" t="e">
        <f>VLOOKUP(AL3,#REF!,2,FALSE)</f>
        <v>#REF!</v>
      </c>
      <c r="AM4" s="7" t="e">
        <f>VLOOKUP(AM3,#REF!,2,FALSE)</f>
        <v>#REF!</v>
      </c>
      <c r="AN4" s="7" t="e">
        <f>VLOOKUP(AN3,#REF!,2,FALSE)</f>
        <v>#REF!</v>
      </c>
      <c r="AO4" s="7" t="e">
        <f>VLOOKUP(AO3,#REF!,2,FALSE)</f>
        <v>#REF!</v>
      </c>
      <c r="AP4" s="7" t="e">
        <f>VLOOKUP(AP3,#REF!,2,FALSE)</f>
        <v>#REF!</v>
      </c>
      <c r="AQ4" s="7" t="e">
        <f>VLOOKUP(AQ3,#REF!,2,FALSE)</f>
        <v>#REF!</v>
      </c>
      <c r="AR4" s="7" t="e">
        <f>VLOOKUP(AR3,#REF!,2,FALSE)</f>
        <v>#REF!</v>
      </c>
      <c r="AS4" s="7" t="e">
        <f>VLOOKUP(AS3,#REF!,2,FALSE)</f>
        <v>#REF!</v>
      </c>
      <c r="AT4" s="7" t="e">
        <f>VLOOKUP(AT3,#REF!,2,FALSE)</f>
        <v>#REF!</v>
      </c>
      <c r="AU4" s="7" t="e">
        <f>VLOOKUP(AU3,#REF!,2,FALSE)</f>
        <v>#REF!</v>
      </c>
      <c r="AV4" s="7" t="e">
        <f>VLOOKUP(AV3,#REF!,2,FALSE)</f>
        <v>#REF!</v>
      </c>
      <c r="AW4" s="7" t="e">
        <f>VLOOKUP(AW3,#REF!,2,FALSE)</f>
        <v>#REF!</v>
      </c>
      <c r="AX4" s="7" t="e">
        <f>VLOOKUP(AX3,#REF!,2,FALSE)</f>
        <v>#REF!</v>
      </c>
      <c r="AY4" s="7" t="e">
        <f>VLOOKUP(AY3,#REF!,2,FALSE)</f>
        <v>#REF!</v>
      </c>
      <c r="AZ4" s="7" t="e">
        <f>VLOOKUP(AZ3,#REF!,2,FALSE)</f>
        <v>#REF!</v>
      </c>
      <c r="BA4" s="7" t="e">
        <f>VLOOKUP(BA3,#REF!,2,FALSE)</f>
        <v>#REF!</v>
      </c>
      <c r="BB4" s="7" t="e">
        <f>VLOOKUP(BB3,#REF!,2,FALSE)</f>
        <v>#REF!</v>
      </c>
      <c r="BC4" s="7" t="e">
        <f>VLOOKUP(BC3,#REF!,2,FALSE)</f>
        <v>#REF!</v>
      </c>
      <c r="BD4" s="7" t="e">
        <f>VLOOKUP(BD3,#REF!,2,FALSE)</f>
        <v>#REF!</v>
      </c>
      <c r="BE4" s="7" t="e">
        <f>VLOOKUP(BE3,#REF!,2,FALSE)</f>
        <v>#REF!</v>
      </c>
      <c r="BF4" s="7" t="e">
        <f>VLOOKUP(BF3,#REF!,2,FALSE)</f>
        <v>#REF!</v>
      </c>
      <c r="BG4" s="7" t="e">
        <f>VLOOKUP(BG3,#REF!,2,FALSE)</f>
        <v>#REF!</v>
      </c>
      <c r="BH4" s="7" t="e">
        <f>VLOOKUP(BH3,#REF!,2,FALSE)</f>
        <v>#REF!</v>
      </c>
      <c r="BI4" s="7" t="e">
        <f>VLOOKUP(BI3,#REF!,2,FALSE)</f>
        <v>#REF!</v>
      </c>
      <c r="BJ4" s="7" t="e">
        <f>VLOOKUP(BJ3,#REF!,2,FALSE)</f>
        <v>#REF!</v>
      </c>
      <c r="BK4" s="7" t="e">
        <f>VLOOKUP(BK3,#REF!,2,FALSE)</f>
        <v>#REF!</v>
      </c>
      <c r="BL4" s="7" t="e">
        <f>VLOOKUP(BL3,#REF!,2,FALSE)</f>
        <v>#REF!</v>
      </c>
      <c r="BM4" s="7" t="e">
        <f>VLOOKUP(BM3,#REF!,2,FALSE)</f>
        <v>#REF!</v>
      </c>
      <c r="BN4" s="7" t="e">
        <f>VLOOKUP(BN3,#REF!,2,FALSE)</f>
        <v>#REF!</v>
      </c>
      <c r="BO4" s="7" t="e">
        <f>VLOOKUP(BO3,#REF!,2,FALSE)</f>
        <v>#REF!</v>
      </c>
      <c r="BP4" s="7" t="e">
        <f>VLOOKUP(BP3,#REF!,2,FALSE)</f>
        <v>#REF!</v>
      </c>
      <c r="BQ4" s="7" t="e">
        <f>VLOOKUP(BQ3,#REF!,2,FALSE)</f>
        <v>#REF!</v>
      </c>
      <c r="BR4" s="7" t="e">
        <f>VLOOKUP(BR3,#REF!,2,FALSE)</f>
        <v>#REF!</v>
      </c>
      <c r="BS4" s="7" t="e">
        <f>VLOOKUP(BS3,#REF!,2,FALSE)</f>
        <v>#REF!</v>
      </c>
      <c r="BT4" s="7" t="e">
        <f>VLOOKUP(BT3,#REF!,2,FALSE)</f>
        <v>#REF!</v>
      </c>
      <c r="BU4" s="7" t="e">
        <f>VLOOKUP(BU3,#REF!,2,FALSE)</f>
        <v>#REF!</v>
      </c>
      <c r="BV4" s="7" t="e">
        <f>VLOOKUP(BV3,#REF!,2,FALSE)</f>
        <v>#REF!</v>
      </c>
      <c r="BW4" s="7" t="e">
        <f>VLOOKUP(BW3,#REF!,2,FALSE)</f>
        <v>#REF!</v>
      </c>
      <c r="BX4" s="7" t="e">
        <f>VLOOKUP(BX3,#REF!,2,FALSE)</f>
        <v>#REF!</v>
      </c>
      <c r="BY4" s="7" t="e">
        <f>VLOOKUP(BY3,#REF!,2,FALSE)</f>
        <v>#REF!</v>
      </c>
      <c r="BZ4" s="7" t="e">
        <f>VLOOKUP(BZ3,#REF!,2,FALSE)</f>
        <v>#REF!</v>
      </c>
      <c r="CA4" s="7" t="e">
        <f>VLOOKUP(CA3,#REF!,2,FALSE)</f>
        <v>#REF!</v>
      </c>
      <c r="CB4" s="7" t="e">
        <f>VLOOKUP(CB3,#REF!,2,FALSE)</f>
        <v>#REF!</v>
      </c>
      <c r="CC4" s="7" t="e">
        <f>VLOOKUP(CC3,#REF!,2,FALSE)</f>
        <v>#REF!</v>
      </c>
      <c r="CD4" s="7" t="e">
        <f>VLOOKUP(CD3,#REF!,2,FALSE)</f>
        <v>#REF!</v>
      </c>
      <c r="CE4" s="7" t="e">
        <f>VLOOKUP(CE3,#REF!,2,FALSE)</f>
        <v>#REF!</v>
      </c>
      <c r="CF4" s="7" t="e">
        <f>VLOOKUP(CF3,#REF!,2,FALSE)</f>
        <v>#REF!</v>
      </c>
      <c r="CG4" s="7" t="e">
        <f>VLOOKUP(CG3,#REF!,2,FALSE)</f>
        <v>#REF!</v>
      </c>
      <c r="CH4" s="7" t="e">
        <f>VLOOKUP(CH3,#REF!,2,FALSE)</f>
        <v>#REF!</v>
      </c>
      <c r="CI4" s="7" t="e">
        <f>VLOOKUP(CI3,#REF!,2,FALSE)</f>
        <v>#REF!</v>
      </c>
      <c r="CJ4" s="7" t="e">
        <f>VLOOKUP(CJ3,#REF!,2,FALSE)</f>
        <v>#REF!</v>
      </c>
      <c r="CK4" s="7" t="e">
        <f>VLOOKUP(CK3,#REF!,2,FALSE)</f>
        <v>#REF!</v>
      </c>
      <c r="CL4" s="7" t="e">
        <f>VLOOKUP(CL3,#REF!,2,FALSE)</f>
        <v>#REF!</v>
      </c>
      <c r="CM4" s="7" t="e">
        <f>VLOOKUP(CM3,#REF!,2,FALSE)</f>
        <v>#REF!</v>
      </c>
      <c r="CN4" s="7" t="e">
        <f>VLOOKUP(CN3,#REF!,2,FALSE)</f>
        <v>#REF!</v>
      </c>
      <c r="CO4" s="7" t="e">
        <f>VLOOKUP(CO3,#REF!,2,FALSE)</f>
        <v>#REF!</v>
      </c>
      <c r="CP4" s="7" t="e">
        <f>VLOOKUP(CP3,#REF!,2,FALSE)</f>
        <v>#REF!</v>
      </c>
      <c r="CQ4" s="7" t="e">
        <f>VLOOKUP(CQ3,#REF!,2,FALSE)</f>
        <v>#REF!</v>
      </c>
      <c r="CR4" s="7" t="e">
        <f>VLOOKUP(CR3,#REF!,2,FALSE)</f>
        <v>#REF!</v>
      </c>
      <c r="CS4" s="7" t="e">
        <f>VLOOKUP(CS3,#REF!,2,FALSE)</f>
        <v>#REF!</v>
      </c>
      <c r="CT4" s="7" t="e">
        <f>VLOOKUP(CT3,#REF!,2,FALSE)</f>
        <v>#REF!</v>
      </c>
      <c r="CU4" s="7" t="e">
        <f>VLOOKUP(CU3,#REF!,2,FALSE)</f>
        <v>#REF!</v>
      </c>
      <c r="CV4" s="7" t="e">
        <f>VLOOKUP(CV3,#REF!,2,FALSE)</f>
        <v>#REF!</v>
      </c>
      <c r="CW4" s="7" t="e">
        <f>VLOOKUP(CW3,#REF!,2,FALSE)</f>
        <v>#REF!</v>
      </c>
      <c r="CX4" s="7" t="e">
        <f>VLOOKUP(CX3,#REF!,2,FALSE)</f>
        <v>#REF!</v>
      </c>
      <c r="CY4" s="7" t="e">
        <f>VLOOKUP(CY3,#REF!,2,FALSE)</f>
        <v>#REF!</v>
      </c>
      <c r="CZ4" s="7" t="e">
        <f>VLOOKUP(CZ3,#REF!,2,FALSE)</f>
        <v>#REF!</v>
      </c>
      <c r="DA4" s="7" t="e">
        <f>VLOOKUP(DA3,#REF!,2,FALSE)</f>
        <v>#REF!</v>
      </c>
      <c r="DB4" s="7" t="e">
        <f>VLOOKUP(DB3,#REF!,2,FALSE)</f>
        <v>#REF!</v>
      </c>
      <c r="DC4" s="7" t="e">
        <f>VLOOKUP(DC3,#REF!,2,FALSE)</f>
        <v>#REF!</v>
      </c>
      <c r="DD4" s="7" t="e">
        <f>VLOOKUP(DD3,#REF!,2,FALSE)</f>
        <v>#REF!</v>
      </c>
      <c r="DE4" s="7" t="e">
        <f>VLOOKUP(DE3,#REF!,2,FALSE)</f>
        <v>#REF!</v>
      </c>
      <c r="DF4" s="7" t="e">
        <f>VLOOKUP(DF3,#REF!,2,FALSE)</f>
        <v>#REF!</v>
      </c>
      <c r="DG4" s="7" t="e">
        <f>VLOOKUP(DG3,#REF!,2,FALSE)</f>
        <v>#REF!</v>
      </c>
      <c r="DH4" s="7" t="e">
        <f>VLOOKUP(DH3,#REF!,2,FALSE)</f>
        <v>#REF!</v>
      </c>
      <c r="DI4" s="7" t="e">
        <f>VLOOKUP(DI3,#REF!,2,FALSE)</f>
        <v>#REF!</v>
      </c>
      <c r="DJ4" s="7" t="e">
        <f>VLOOKUP(DJ3,#REF!,2,FALSE)</f>
        <v>#REF!</v>
      </c>
      <c r="DK4" s="7" t="e">
        <f>VLOOKUP(DK3,#REF!,2,FALSE)</f>
        <v>#REF!</v>
      </c>
      <c r="DL4" s="7" t="e">
        <f>VLOOKUP(DL3,#REF!,2,FALSE)</f>
        <v>#REF!</v>
      </c>
      <c r="DM4" s="7" t="e">
        <f>VLOOKUP(DM3,#REF!,2,FALSE)</f>
        <v>#REF!</v>
      </c>
      <c r="DN4" s="7" t="e">
        <f>VLOOKUP(DN3,#REF!,2,FALSE)</f>
        <v>#REF!</v>
      </c>
      <c r="DO4" s="7" t="e">
        <f>VLOOKUP(DO3,#REF!,2,FALSE)</f>
        <v>#REF!</v>
      </c>
      <c r="DP4" s="7" t="e">
        <f>VLOOKUP(DP3,#REF!,2,FALSE)</f>
        <v>#REF!</v>
      </c>
      <c r="DQ4" s="7" t="e">
        <f>VLOOKUP(DQ3,#REF!,2,FALSE)</f>
        <v>#REF!</v>
      </c>
      <c r="DR4" s="7" t="e">
        <f>VLOOKUP(DR3,#REF!,2,FALSE)</f>
        <v>#REF!</v>
      </c>
      <c r="DS4" s="7" t="e">
        <f>VLOOKUP(DS3,#REF!,2,FALSE)</f>
        <v>#REF!</v>
      </c>
      <c r="DT4" s="7" t="e">
        <f>VLOOKUP(DT3,#REF!,2,FALSE)</f>
        <v>#REF!</v>
      </c>
      <c r="DU4" s="7" t="e">
        <f>VLOOKUP(DU3,#REF!,2,FALSE)</f>
        <v>#REF!</v>
      </c>
      <c r="DV4" s="7" t="e">
        <f>VLOOKUP(DV3,#REF!,2,FALSE)</f>
        <v>#REF!</v>
      </c>
      <c r="DW4" s="7" t="e">
        <f>VLOOKUP(DW3,#REF!,2,FALSE)</f>
        <v>#REF!</v>
      </c>
      <c r="DX4" s="7" t="e">
        <f>VLOOKUP(DX3,#REF!,2,FALSE)</f>
        <v>#REF!</v>
      </c>
      <c r="DY4" s="7" t="e">
        <f>VLOOKUP(DY3,#REF!,2,FALSE)</f>
        <v>#REF!</v>
      </c>
      <c r="DZ4" s="7" t="e">
        <f>VLOOKUP(DZ3,#REF!,2,FALSE)</f>
        <v>#REF!</v>
      </c>
      <c r="EA4" s="7" t="e">
        <f>VLOOKUP(EA3,#REF!,2,FALSE)</f>
        <v>#REF!</v>
      </c>
      <c r="EB4" s="7" t="e">
        <f>VLOOKUP(EB3,#REF!,2,FALSE)</f>
        <v>#REF!</v>
      </c>
      <c r="EC4" s="7" t="e">
        <f>VLOOKUP(EC3,#REF!,2,FALSE)</f>
        <v>#REF!</v>
      </c>
      <c r="ED4" s="7" t="e">
        <f>VLOOKUP(ED3,#REF!,2,FALSE)</f>
        <v>#REF!</v>
      </c>
      <c r="EE4" s="7" t="e">
        <f>VLOOKUP(EE3,#REF!,2,FALSE)</f>
        <v>#REF!</v>
      </c>
      <c r="EF4" s="7" t="e">
        <f>VLOOKUP(EF3,#REF!,2,FALSE)</f>
        <v>#REF!</v>
      </c>
      <c r="EG4" s="7" t="e">
        <f>VLOOKUP(EG3,#REF!,2,FALSE)</f>
        <v>#REF!</v>
      </c>
      <c r="EH4" s="7" t="e">
        <f>VLOOKUP(EH3,#REF!,2,FALSE)</f>
        <v>#REF!</v>
      </c>
      <c r="EI4" s="7" t="e">
        <f>VLOOKUP(EI3,#REF!,2,FALSE)</f>
        <v>#REF!</v>
      </c>
      <c r="EJ4" s="7" t="e">
        <f>VLOOKUP(EJ3,#REF!,2,FALSE)</f>
        <v>#REF!</v>
      </c>
      <c r="EK4" s="7" t="e">
        <f>VLOOKUP(EK3,#REF!,2,FALSE)</f>
        <v>#REF!</v>
      </c>
      <c r="EL4" s="7" t="e">
        <f>VLOOKUP(EL3,#REF!,2,FALSE)</f>
        <v>#REF!</v>
      </c>
      <c r="EM4" s="7" t="e">
        <f>VLOOKUP(EM3,#REF!,2,FALSE)</f>
        <v>#REF!</v>
      </c>
      <c r="EN4" s="7" t="e">
        <f>VLOOKUP(EN3,#REF!,2,FALSE)</f>
        <v>#REF!</v>
      </c>
      <c r="EO4" s="7" t="e">
        <f>VLOOKUP(EO3,#REF!,2,FALSE)</f>
        <v>#REF!</v>
      </c>
      <c r="EP4" s="7" t="e">
        <f>VLOOKUP(EP3,#REF!,2,FALSE)</f>
        <v>#REF!</v>
      </c>
      <c r="EQ4" s="7" t="e">
        <f>VLOOKUP(EQ3,#REF!,2,FALSE)</f>
        <v>#REF!</v>
      </c>
      <c r="ER4" s="7" t="e">
        <f>VLOOKUP(ER3,#REF!,2,FALSE)</f>
        <v>#REF!</v>
      </c>
      <c r="ES4" s="7" t="e">
        <f>VLOOKUP(ES3,#REF!,2,FALSE)</f>
        <v>#REF!</v>
      </c>
      <c r="ET4" s="7" t="e">
        <f>VLOOKUP(ET3,#REF!,2,FALSE)</f>
        <v>#REF!</v>
      </c>
      <c r="EU4" s="7" t="e">
        <f>VLOOKUP(EU3,#REF!,2,FALSE)</f>
        <v>#REF!</v>
      </c>
      <c r="EV4" s="7" t="e">
        <f>VLOOKUP(EV3,#REF!,2,FALSE)</f>
        <v>#REF!</v>
      </c>
      <c r="EW4" s="7" t="e">
        <f>VLOOKUP(EW3,#REF!,2,FALSE)</f>
        <v>#REF!</v>
      </c>
      <c r="EX4" s="7" t="e">
        <f>VLOOKUP(EX3,#REF!,2,FALSE)</f>
        <v>#REF!</v>
      </c>
      <c r="EY4" s="7" t="e">
        <f>VLOOKUP(EY3,#REF!,2,FALSE)</f>
        <v>#REF!</v>
      </c>
      <c r="EZ4" s="7" t="e">
        <f>VLOOKUP(EZ3,#REF!,2,FALSE)</f>
        <v>#REF!</v>
      </c>
      <c r="FA4" s="7" t="e">
        <f>VLOOKUP(FA3,#REF!,2,FALSE)</f>
        <v>#REF!</v>
      </c>
      <c r="FB4" s="7" t="e">
        <f>VLOOKUP(FB3,#REF!,2,FALSE)</f>
        <v>#REF!</v>
      </c>
      <c r="FC4" s="7" t="e">
        <f>VLOOKUP(FC3,#REF!,2,FALSE)</f>
        <v>#REF!</v>
      </c>
      <c r="FD4" s="7" t="e">
        <f>VLOOKUP(FD3,#REF!,2,FALSE)</f>
        <v>#REF!</v>
      </c>
      <c r="FE4" s="7" t="e">
        <f>VLOOKUP(FE3,#REF!,2,FALSE)</f>
        <v>#REF!</v>
      </c>
      <c r="FF4" s="7" t="e">
        <f>VLOOKUP(FF3,#REF!,2,FALSE)</f>
        <v>#REF!</v>
      </c>
      <c r="FG4" s="7" t="e">
        <f>VLOOKUP(FG3,#REF!,2,FALSE)</f>
        <v>#REF!</v>
      </c>
      <c r="FH4" s="7" t="e">
        <f>VLOOKUP(FH3,#REF!,2,FALSE)</f>
        <v>#REF!</v>
      </c>
      <c r="FI4" s="7" t="e">
        <f>VLOOKUP(FI3,#REF!,2,FALSE)</f>
        <v>#REF!</v>
      </c>
      <c r="FJ4" s="7" t="e">
        <f>VLOOKUP(FJ3,#REF!,2,FALSE)</f>
        <v>#REF!</v>
      </c>
      <c r="FK4" s="7" t="e">
        <f>VLOOKUP(FK3,#REF!,2,FALSE)</f>
        <v>#REF!</v>
      </c>
      <c r="FL4" s="7" t="e">
        <f>VLOOKUP(FL3,#REF!,2,FALSE)</f>
        <v>#REF!</v>
      </c>
      <c r="FM4" s="7" t="e">
        <f>VLOOKUP(FM3,#REF!,2,FALSE)</f>
        <v>#REF!</v>
      </c>
      <c r="FN4" s="7" t="e">
        <f>VLOOKUP(FN3,#REF!,2,FALSE)</f>
        <v>#REF!</v>
      </c>
      <c r="FO4" s="7" t="e">
        <f>VLOOKUP(FO3,#REF!,2,FALSE)</f>
        <v>#REF!</v>
      </c>
      <c r="FP4" s="7" t="e">
        <f>VLOOKUP(FP3,#REF!,2,FALSE)</f>
        <v>#REF!</v>
      </c>
      <c r="FQ4" s="7" t="e">
        <f>VLOOKUP(FQ3,#REF!,2,FALSE)</f>
        <v>#REF!</v>
      </c>
      <c r="FR4" s="7" t="e">
        <f>VLOOKUP(FR3,#REF!,2,FALSE)</f>
        <v>#REF!</v>
      </c>
      <c r="FS4" s="7" t="e">
        <f>VLOOKUP(FS3,#REF!,2,FALSE)</f>
        <v>#REF!</v>
      </c>
      <c r="FT4" s="7" t="e">
        <f>VLOOKUP(FT3,#REF!,2,FALSE)</f>
        <v>#REF!</v>
      </c>
      <c r="FU4" s="7" t="e">
        <f>VLOOKUP(FU3,#REF!,2,FALSE)</f>
        <v>#REF!</v>
      </c>
      <c r="FV4" s="7" t="e">
        <f>VLOOKUP(FV3,#REF!,2,FALSE)</f>
        <v>#REF!</v>
      </c>
      <c r="FW4" s="7" t="e">
        <f>VLOOKUP(FW3,#REF!,2,FALSE)</f>
        <v>#REF!</v>
      </c>
      <c r="FX4" s="7" t="e">
        <f>VLOOKUP(FX3,#REF!,2,FALSE)</f>
        <v>#REF!</v>
      </c>
      <c r="FY4" s="7" t="e">
        <f>VLOOKUP(FY3,#REF!,2,FALSE)</f>
        <v>#REF!</v>
      </c>
      <c r="FZ4" s="7" t="e">
        <f>VLOOKUP(FZ3,#REF!,2,FALSE)</f>
        <v>#REF!</v>
      </c>
      <c r="GA4" s="7" t="e">
        <f>VLOOKUP(GA3,#REF!,2,FALSE)</f>
        <v>#REF!</v>
      </c>
      <c r="GB4" s="7" t="e">
        <f>VLOOKUP(GB3,#REF!,2,FALSE)</f>
        <v>#REF!</v>
      </c>
      <c r="GC4" s="7" t="e">
        <f>VLOOKUP(GC3,#REF!,2,FALSE)</f>
        <v>#REF!</v>
      </c>
      <c r="GD4" s="7" t="e">
        <f>VLOOKUP(GD3,#REF!,2,FALSE)</f>
        <v>#REF!</v>
      </c>
      <c r="GE4" s="7" t="e">
        <f>VLOOKUP(GE3,#REF!,2,FALSE)</f>
        <v>#REF!</v>
      </c>
      <c r="GF4" s="7" t="e">
        <f>VLOOKUP(GF3,#REF!,2,FALSE)</f>
        <v>#REF!</v>
      </c>
      <c r="GG4" s="7" t="e">
        <f>VLOOKUP(GG3,#REF!,2,FALSE)</f>
        <v>#REF!</v>
      </c>
      <c r="GH4" s="7" t="e">
        <f>VLOOKUP(GH3,#REF!,2,FALSE)</f>
        <v>#REF!</v>
      </c>
      <c r="GI4" s="7" t="e">
        <f>VLOOKUP(GI3,#REF!,2,FALSE)</f>
        <v>#REF!</v>
      </c>
      <c r="GJ4" s="7" t="e">
        <f>VLOOKUP(GJ3,#REF!,2,FALSE)</f>
        <v>#REF!</v>
      </c>
      <c r="GK4" s="7" t="e">
        <f>VLOOKUP(GK3,#REF!,2,FALSE)</f>
        <v>#REF!</v>
      </c>
      <c r="GL4" s="7" t="e">
        <f>VLOOKUP(GL3,#REF!,2,FALSE)</f>
        <v>#REF!</v>
      </c>
      <c r="GM4" s="7" t="e">
        <f>VLOOKUP(GM3,#REF!,2,FALSE)</f>
        <v>#REF!</v>
      </c>
      <c r="GN4" s="7" t="e">
        <f>VLOOKUP(GN3,#REF!,2,FALSE)</f>
        <v>#REF!</v>
      </c>
      <c r="GO4" s="7" t="e">
        <f>VLOOKUP(GO3,#REF!,2,FALSE)</f>
        <v>#REF!</v>
      </c>
      <c r="GP4" s="7" t="e">
        <f>VLOOKUP(GP3,#REF!,2,FALSE)</f>
        <v>#REF!</v>
      </c>
      <c r="GQ4" s="7" t="e">
        <f>VLOOKUP(GQ3,#REF!,2,FALSE)</f>
        <v>#REF!</v>
      </c>
      <c r="GR4" s="7" t="e">
        <f>VLOOKUP(GR3,#REF!,2,FALSE)</f>
        <v>#REF!</v>
      </c>
      <c r="GS4" s="7" t="e">
        <f>VLOOKUP(GS3,#REF!,2,FALSE)</f>
        <v>#REF!</v>
      </c>
      <c r="GT4" s="7" t="e">
        <f>VLOOKUP(GT3,#REF!,2,FALSE)</f>
        <v>#REF!</v>
      </c>
      <c r="GU4" s="7" t="e">
        <f>VLOOKUP(GU3,#REF!,2,FALSE)</f>
        <v>#REF!</v>
      </c>
      <c r="GV4" s="7" t="e">
        <f>VLOOKUP(GV3,#REF!,2,FALSE)</f>
        <v>#REF!</v>
      </c>
      <c r="GW4" s="7" t="e">
        <f>VLOOKUP(GW3,#REF!,2,FALSE)</f>
        <v>#REF!</v>
      </c>
      <c r="GX4" s="7" t="e">
        <f>VLOOKUP(GX3,#REF!,2,FALSE)</f>
        <v>#REF!</v>
      </c>
      <c r="GY4" s="7" t="e">
        <f>VLOOKUP(GY3,#REF!,2,FALSE)</f>
        <v>#REF!</v>
      </c>
      <c r="GZ4" s="7" t="e">
        <f>VLOOKUP(GZ3,#REF!,2,FALSE)</f>
        <v>#REF!</v>
      </c>
      <c r="HA4" s="7" t="e">
        <f>VLOOKUP(HA3,#REF!,2,FALSE)</f>
        <v>#REF!</v>
      </c>
      <c r="HB4" s="7" t="e">
        <f>VLOOKUP(HB3,#REF!,2,FALSE)</f>
        <v>#REF!</v>
      </c>
      <c r="HC4" s="7" t="e">
        <f>VLOOKUP(HC3,#REF!,2,FALSE)</f>
        <v>#REF!</v>
      </c>
      <c r="HD4" s="7" t="e">
        <f>VLOOKUP(HD3,#REF!,2,FALSE)</f>
        <v>#REF!</v>
      </c>
      <c r="HE4" s="7" t="e">
        <f>VLOOKUP(HE3,#REF!,2,FALSE)</f>
        <v>#REF!</v>
      </c>
      <c r="HF4" s="7" t="e">
        <f>VLOOKUP(HF3,#REF!,2,FALSE)</f>
        <v>#REF!</v>
      </c>
      <c r="HG4" s="7" t="e">
        <f>VLOOKUP(HG3,#REF!,2,FALSE)</f>
        <v>#REF!</v>
      </c>
      <c r="HH4" s="7" t="e">
        <f>VLOOKUP(HH3,#REF!,2,FALSE)</f>
        <v>#REF!</v>
      </c>
      <c r="HI4" s="7" t="e">
        <f>VLOOKUP(HI3,#REF!,2,FALSE)</f>
        <v>#REF!</v>
      </c>
      <c r="HJ4" s="7" t="e">
        <f>VLOOKUP(HJ3,#REF!,2,FALSE)</f>
        <v>#REF!</v>
      </c>
      <c r="HK4" s="7" t="e">
        <f>VLOOKUP(HK3,#REF!,2,FALSE)</f>
        <v>#REF!</v>
      </c>
      <c r="HL4" s="7" t="e">
        <f>VLOOKUP(HL3,#REF!,2,FALSE)</f>
        <v>#REF!</v>
      </c>
      <c r="HM4" s="7" t="e">
        <f>VLOOKUP(HM3,#REF!,2,FALSE)</f>
        <v>#REF!</v>
      </c>
      <c r="HN4" s="7" t="e">
        <f>VLOOKUP(HN3,#REF!,2,FALSE)</f>
        <v>#REF!</v>
      </c>
      <c r="HO4" s="7" t="e">
        <f>VLOOKUP(HO3,#REF!,2,FALSE)</f>
        <v>#REF!</v>
      </c>
      <c r="HP4" s="7" t="e">
        <f>VLOOKUP(HP3,#REF!,2,FALSE)</f>
        <v>#REF!</v>
      </c>
      <c r="HQ4" s="7" t="e">
        <f>VLOOKUP(HQ3,#REF!,2,FALSE)</f>
        <v>#REF!</v>
      </c>
      <c r="HR4" s="7" t="e">
        <f>VLOOKUP(HR3,#REF!,2,FALSE)</f>
        <v>#REF!</v>
      </c>
      <c r="HS4" s="7" t="e">
        <f>VLOOKUP(HS3,#REF!,2,FALSE)</f>
        <v>#REF!</v>
      </c>
      <c r="HT4" s="7" t="e">
        <f>VLOOKUP(HT3,#REF!,2,FALSE)</f>
        <v>#REF!</v>
      </c>
      <c r="HU4" s="7" t="e">
        <f>VLOOKUP(HU3,#REF!,2,FALSE)</f>
        <v>#REF!</v>
      </c>
      <c r="HV4" s="7" t="e">
        <f>VLOOKUP(HV3,#REF!,2,FALSE)</f>
        <v>#REF!</v>
      </c>
      <c r="HW4" s="7" t="e">
        <f>VLOOKUP(HW3,#REF!,2,FALSE)</f>
        <v>#REF!</v>
      </c>
      <c r="HX4" s="7" t="e">
        <f>VLOOKUP(HX3,#REF!,2,FALSE)</f>
        <v>#REF!</v>
      </c>
      <c r="HY4" s="7" t="e">
        <f>VLOOKUP(HY3,#REF!,2,FALSE)</f>
        <v>#REF!</v>
      </c>
      <c r="HZ4" s="7" t="e">
        <f>VLOOKUP(HZ3,#REF!,2,FALSE)</f>
        <v>#REF!</v>
      </c>
      <c r="IA4" s="7" t="e">
        <f>VLOOKUP(IA3,#REF!,2,FALSE)</f>
        <v>#REF!</v>
      </c>
      <c r="IB4" s="7" t="e">
        <f>VLOOKUP(IB3,#REF!,2,FALSE)</f>
        <v>#REF!</v>
      </c>
      <c r="IC4" s="7" t="e">
        <f>VLOOKUP(IC3,#REF!,2,FALSE)</f>
        <v>#REF!</v>
      </c>
      <c r="ID4" s="7" t="e">
        <f>VLOOKUP(ID3,#REF!,2,FALSE)</f>
        <v>#REF!</v>
      </c>
      <c r="IE4" s="7" t="e">
        <f>VLOOKUP(IE3,#REF!,2,FALSE)</f>
        <v>#REF!</v>
      </c>
      <c r="IF4" s="7" t="e">
        <f>VLOOKUP(IF3,#REF!,2,FALSE)</f>
        <v>#REF!</v>
      </c>
      <c r="IG4" s="7" t="e">
        <f>VLOOKUP(IG3,#REF!,2,FALSE)</f>
        <v>#REF!</v>
      </c>
      <c r="IH4" s="7" t="e">
        <f>VLOOKUP(IH3,#REF!,2,FALSE)</f>
        <v>#REF!</v>
      </c>
      <c r="II4" s="7" t="e">
        <f>VLOOKUP(II3,#REF!,2,FALSE)</f>
        <v>#REF!</v>
      </c>
      <c r="IJ4" s="7" t="e">
        <f>VLOOKUP(IJ3,#REF!,2,FALSE)</f>
        <v>#REF!</v>
      </c>
      <c r="IK4" s="7" t="e">
        <f>VLOOKUP(IK3,#REF!,2,FALSE)</f>
        <v>#REF!</v>
      </c>
      <c r="IL4" s="7" t="e">
        <f>VLOOKUP(IL3,#REF!,2,FALSE)</f>
        <v>#REF!</v>
      </c>
      <c r="IM4" s="7" t="e">
        <f>VLOOKUP(IM3,#REF!,2,FALSE)</f>
        <v>#REF!</v>
      </c>
      <c r="IN4" s="7" t="e">
        <f>VLOOKUP(IN3,#REF!,2,FALSE)</f>
        <v>#REF!</v>
      </c>
      <c r="IO4" s="7" t="e">
        <f>VLOOKUP(IO3,#REF!,2,FALSE)</f>
        <v>#REF!</v>
      </c>
      <c r="IP4" s="7" t="e">
        <f>VLOOKUP(IP3,#REF!,2,FALSE)</f>
        <v>#REF!</v>
      </c>
      <c r="IQ4" s="7" t="e">
        <f>VLOOKUP(IQ3,#REF!,2,FALSE)</f>
        <v>#REF!</v>
      </c>
      <c r="IR4" s="7" t="e">
        <f>VLOOKUP(IR3,#REF!,2,FALSE)</f>
        <v>#REF!</v>
      </c>
      <c r="IS4" s="7" t="e">
        <f>VLOOKUP(IS3,#REF!,2,FALSE)</f>
        <v>#REF!</v>
      </c>
      <c r="IT4" s="7" t="e">
        <f>VLOOKUP(IT3,#REF!,2,FALSE)</f>
        <v>#REF!</v>
      </c>
      <c r="IU4" s="7" t="e">
        <f>VLOOKUP(IU3,#REF!,2,FALSE)</f>
        <v>#REF!</v>
      </c>
      <c r="IV4" s="7" t="e">
        <f>VLOOKUP(IV3,#REF!,2,FALSE)</f>
        <v>#REF!</v>
      </c>
      <c r="IW4" s="7" t="e">
        <f>VLOOKUP(IW3,#REF!,2,FALSE)</f>
        <v>#REF!</v>
      </c>
      <c r="IX4" s="7" t="e">
        <f>VLOOKUP(IX3,#REF!,2,FALSE)</f>
        <v>#REF!</v>
      </c>
      <c r="IY4" s="7" t="e">
        <f>VLOOKUP(IY3,#REF!,2,FALSE)</f>
        <v>#REF!</v>
      </c>
      <c r="IZ4" s="7" t="e">
        <f>VLOOKUP(IZ3,#REF!,2,FALSE)</f>
        <v>#REF!</v>
      </c>
      <c r="JA4" s="7" t="e">
        <f>VLOOKUP(JA3,#REF!,2,FALSE)</f>
        <v>#REF!</v>
      </c>
      <c r="JB4" s="7" t="e">
        <f>VLOOKUP(JB3,#REF!,2,FALSE)</f>
        <v>#REF!</v>
      </c>
      <c r="JC4" s="7" t="e">
        <f>VLOOKUP(JC3,#REF!,2,FALSE)</f>
        <v>#REF!</v>
      </c>
      <c r="JD4" s="7" t="e">
        <f>VLOOKUP(JD3,#REF!,2,FALSE)</f>
        <v>#REF!</v>
      </c>
      <c r="JE4" s="7" t="e">
        <f>VLOOKUP(JE3,#REF!,2,FALSE)</f>
        <v>#REF!</v>
      </c>
      <c r="JF4" s="7" t="e">
        <f>VLOOKUP(JF3,#REF!,2,FALSE)</f>
        <v>#REF!</v>
      </c>
      <c r="JG4" s="7" t="e">
        <f>VLOOKUP(JG3,#REF!,2,FALSE)</f>
        <v>#REF!</v>
      </c>
      <c r="JH4" s="7" t="e">
        <f>VLOOKUP(JH3,#REF!,2,FALSE)</f>
        <v>#REF!</v>
      </c>
      <c r="JI4" s="7" t="e">
        <f>VLOOKUP(JI3,#REF!,2,FALSE)</f>
        <v>#REF!</v>
      </c>
      <c r="JJ4" s="7" t="e">
        <f>VLOOKUP(JJ3,#REF!,2,FALSE)</f>
        <v>#REF!</v>
      </c>
      <c r="JK4" s="7" t="e">
        <f>VLOOKUP(JK3,#REF!,2,FALSE)</f>
        <v>#REF!</v>
      </c>
      <c r="JL4" s="7" t="e">
        <f>VLOOKUP(JL3,#REF!,2,FALSE)</f>
        <v>#REF!</v>
      </c>
      <c r="JM4" s="7" t="e">
        <f>VLOOKUP(JM3,#REF!,2,FALSE)</f>
        <v>#REF!</v>
      </c>
      <c r="JN4" s="7" t="e">
        <f>VLOOKUP(JN3,#REF!,2,FALSE)</f>
        <v>#REF!</v>
      </c>
    </row>
    <row r="5" spans="1:288" s="1" customFormat="1" x14ac:dyDescent="0.3">
      <c r="K5" s="10"/>
      <c r="L5" s="10"/>
      <c r="P5" s="5" t="s">
        <v>316</v>
      </c>
      <c r="Q5" s="1">
        <v>0.62369770000000002</v>
      </c>
      <c r="R5" s="1">
        <v>1.821327811</v>
      </c>
      <c r="S5" s="1">
        <v>2.077066667</v>
      </c>
      <c r="T5" s="1">
        <v>1.328033333</v>
      </c>
      <c r="U5" s="1">
        <v>1.0643278110000001</v>
      </c>
      <c r="V5" s="1">
        <v>0.82596666699999999</v>
      </c>
      <c r="W5" s="1">
        <v>1.181433333</v>
      </c>
      <c r="X5" s="1">
        <v>0.67763333299999995</v>
      </c>
      <c r="Y5" s="1">
        <v>1.6163666670000001</v>
      </c>
      <c r="Z5" s="1">
        <v>1.070433333</v>
      </c>
      <c r="AA5" s="1">
        <v>1.0853333329999999</v>
      </c>
      <c r="AB5" s="1">
        <v>3.1436977000000002</v>
      </c>
      <c r="AC5" s="1">
        <v>0.64369770000000004</v>
      </c>
      <c r="AD5" s="1">
        <v>1.14322104</v>
      </c>
      <c r="AE5" s="1">
        <v>1.2959666670000001</v>
      </c>
      <c r="AF5" s="1">
        <v>0.17346666699999999</v>
      </c>
      <c r="AG5" s="1">
        <v>2.050077811</v>
      </c>
      <c r="AH5" s="1">
        <v>1.7982</v>
      </c>
      <c r="AI5" s="1">
        <v>1.5543</v>
      </c>
      <c r="AJ5" s="1">
        <v>1.804866667</v>
      </c>
      <c r="AK5" s="1">
        <v>1.4629000000000001</v>
      </c>
      <c r="AL5" s="1">
        <v>1.633766667</v>
      </c>
      <c r="AM5" s="1">
        <v>2.0754778109999998</v>
      </c>
      <c r="AN5" s="1">
        <v>1.5291778110000001</v>
      </c>
      <c r="AO5" s="1">
        <v>2.0596000000000001</v>
      </c>
      <c r="AP5" s="1">
        <v>1.7548333330000001</v>
      </c>
      <c r="AQ5" s="1">
        <v>1.300433333</v>
      </c>
      <c r="AR5" s="1">
        <v>1.3436977000000001</v>
      </c>
      <c r="AS5" s="1">
        <v>2.0909333330000002</v>
      </c>
      <c r="AT5" s="1">
        <v>1.4088278110000001</v>
      </c>
      <c r="AU5" s="1">
        <v>2.0979000000000001</v>
      </c>
      <c r="AV5" s="1">
        <v>1.3604000000000001</v>
      </c>
      <c r="AW5" s="1">
        <v>1.3418333330000001</v>
      </c>
      <c r="AX5" s="1">
        <v>1.4951333330000001</v>
      </c>
      <c r="AY5" s="1">
        <v>0.46026666700000002</v>
      </c>
      <c r="AZ5" s="1">
        <v>1.1548666670000001</v>
      </c>
      <c r="BA5" s="1">
        <v>1.3593</v>
      </c>
      <c r="BB5" s="1">
        <v>0.89929999999999999</v>
      </c>
      <c r="BC5" s="1">
        <v>1.578466667</v>
      </c>
      <c r="BD5" s="1">
        <v>1.0627333329999999</v>
      </c>
      <c r="BE5" s="1">
        <v>1.8382000000000001</v>
      </c>
      <c r="BF5" s="1">
        <v>1.3835333329999999</v>
      </c>
      <c r="BG5" s="1">
        <v>1.660477811</v>
      </c>
      <c r="BH5" s="1">
        <v>0.48770000000000002</v>
      </c>
      <c r="BI5" s="1">
        <v>1.3186977</v>
      </c>
      <c r="BJ5" s="1">
        <v>0.18369769999999999</v>
      </c>
      <c r="BK5" s="1">
        <v>1.0936977000000001</v>
      </c>
      <c r="BL5" s="1">
        <v>0.14369770000000001</v>
      </c>
      <c r="BM5" s="1">
        <v>2.3936977000000002</v>
      </c>
      <c r="BN5" s="1">
        <v>2.9436977</v>
      </c>
      <c r="BO5" s="1">
        <v>0.98172104000000004</v>
      </c>
      <c r="BP5" s="1">
        <v>1.39362104</v>
      </c>
      <c r="BQ5" s="1">
        <v>1.465966667</v>
      </c>
      <c r="BR5" s="1">
        <v>1.5659666670000001</v>
      </c>
      <c r="BS5" s="1">
        <v>0.95446666700000005</v>
      </c>
      <c r="BT5" s="1">
        <v>1.505477811</v>
      </c>
      <c r="BU5" s="1">
        <v>1.765966667</v>
      </c>
      <c r="BV5" s="1">
        <v>1.239866667</v>
      </c>
      <c r="BW5" s="1">
        <v>1.2625</v>
      </c>
      <c r="BX5" s="1">
        <v>2.3393000000000002</v>
      </c>
      <c r="BY5" s="1">
        <v>1.6015333329999999</v>
      </c>
      <c r="BZ5" s="1">
        <v>1.2448666669999999</v>
      </c>
      <c r="CA5" s="1">
        <v>0.95483333299999995</v>
      </c>
      <c r="CB5" s="1">
        <v>1.722066667</v>
      </c>
      <c r="CC5" s="1">
        <v>1.3659666669999999</v>
      </c>
      <c r="CD5" s="1">
        <v>1.5048666669999999</v>
      </c>
      <c r="CE5" s="1">
        <v>1.8186977</v>
      </c>
      <c r="CF5" s="1">
        <v>0.14369770000000001</v>
      </c>
      <c r="CG5" s="1">
        <v>2.1836977000000002</v>
      </c>
      <c r="CH5" s="1">
        <v>1.1036976999999999</v>
      </c>
      <c r="CI5" s="1">
        <v>1.6769977</v>
      </c>
      <c r="CJ5" s="1">
        <v>0.12549769999999999</v>
      </c>
      <c r="CK5" s="1">
        <v>2.2593977000000001</v>
      </c>
      <c r="CL5" s="1">
        <v>1.9936977</v>
      </c>
      <c r="CM5" s="1">
        <v>1.9936977</v>
      </c>
      <c r="CN5" s="1">
        <v>-0.1063023</v>
      </c>
      <c r="CO5" s="1">
        <v>1.2067977000000001</v>
      </c>
      <c r="CP5" s="1">
        <v>1.0937333330000001</v>
      </c>
      <c r="CQ5" s="1">
        <v>1.452127811</v>
      </c>
      <c r="CR5" s="1">
        <v>1.693733333</v>
      </c>
      <c r="CS5" s="1">
        <v>0.90547781100000002</v>
      </c>
      <c r="CT5" s="1">
        <v>0.42547781099999998</v>
      </c>
      <c r="CU5" s="1">
        <v>0.94289999999999996</v>
      </c>
      <c r="CV5" s="1">
        <v>0.96930000000000005</v>
      </c>
      <c r="CW5" s="1">
        <v>1.699533333</v>
      </c>
      <c r="CX5" s="1">
        <v>1.2443</v>
      </c>
      <c r="CY5" s="1">
        <v>1.4855666670000001</v>
      </c>
      <c r="CZ5" s="1">
        <v>1.1524666669999999</v>
      </c>
      <c r="DA5" s="1">
        <v>1.1676333329999999</v>
      </c>
      <c r="DB5" s="1">
        <v>0.94513333300000002</v>
      </c>
      <c r="DC5" s="1">
        <v>0.85316666699999999</v>
      </c>
      <c r="DD5" s="1">
        <v>1.6351778109999999</v>
      </c>
      <c r="DE5" s="1">
        <v>2.6102976999999998</v>
      </c>
      <c r="DF5" s="1">
        <v>0.62549770000000005</v>
      </c>
      <c r="DG5" s="1">
        <v>2.6997699999999999E-2</v>
      </c>
      <c r="DH5" s="1">
        <v>0.98369770000000001</v>
      </c>
      <c r="DI5" s="1">
        <v>0.14369770000000001</v>
      </c>
      <c r="DJ5" s="1">
        <v>0.44369769999999997</v>
      </c>
      <c r="DK5" s="1">
        <v>1.3196210399999999</v>
      </c>
      <c r="DL5" s="1">
        <v>0.43637103999999999</v>
      </c>
      <c r="DM5" s="1">
        <v>1.1068</v>
      </c>
      <c r="DN5" s="1">
        <v>1.0665</v>
      </c>
      <c r="DO5" s="1">
        <v>1.1993</v>
      </c>
      <c r="DP5" s="1">
        <v>0.40039999999999998</v>
      </c>
      <c r="DQ5" s="1">
        <v>0.55236666700000003</v>
      </c>
      <c r="DR5" s="1">
        <v>1.7000778110000001</v>
      </c>
      <c r="DS5" s="1">
        <v>1.373466667</v>
      </c>
      <c r="DT5" s="1">
        <v>1.5459666670000001</v>
      </c>
      <c r="DU5" s="1">
        <v>0.58679999999999999</v>
      </c>
      <c r="DV5" s="1">
        <v>0.41289999999999999</v>
      </c>
      <c r="DW5" s="1">
        <v>1.3287</v>
      </c>
      <c r="DX5" s="1">
        <v>1.3297333330000001</v>
      </c>
      <c r="DY5" s="1">
        <v>0.50369770000000003</v>
      </c>
      <c r="DZ5" s="1">
        <v>0.30369770000000001</v>
      </c>
      <c r="EA5" s="1">
        <v>1.3036977000000001</v>
      </c>
      <c r="EB5" s="1">
        <v>1.0269976999999999</v>
      </c>
      <c r="EC5" s="1">
        <v>0.79096666699999996</v>
      </c>
      <c r="ED5" s="1">
        <v>0.45066666700000002</v>
      </c>
      <c r="EE5" s="1">
        <v>1.107</v>
      </c>
      <c r="EF5" s="1">
        <v>0.94653333299999998</v>
      </c>
      <c r="EG5" s="1">
        <v>1.1768000000000001</v>
      </c>
      <c r="EH5" s="1">
        <v>0.83609999999999995</v>
      </c>
      <c r="EI5" s="1">
        <v>1.359166667</v>
      </c>
      <c r="EJ5" s="1">
        <v>2.1467999999999998</v>
      </c>
      <c r="EK5" s="1">
        <v>1.5592999999999999</v>
      </c>
      <c r="EL5" s="1">
        <v>1.8429778109999999</v>
      </c>
      <c r="EM5" s="1">
        <v>2.1054778110000001</v>
      </c>
      <c r="EN5" s="1">
        <v>0.49303333300000002</v>
      </c>
      <c r="EO5" s="1">
        <v>1.318733333</v>
      </c>
      <c r="EP5" s="1">
        <v>2.0592999999999999</v>
      </c>
      <c r="EQ5" s="1">
        <v>1.1467000000000001</v>
      </c>
      <c r="ER5" s="1">
        <v>-5.63023E-2</v>
      </c>
      <c r="ES5" s="1">
        <v>1.1036976999999999</v>
      </c>
      <c r="ET5" s="1">
        <v>1.2436977</v>
      </c>
      <c r="EU5" s="1">
        <v>1.8136210399999999</v>
      </c>
      <c r="EV5" s="1">
        <v>0.76503333299999998</v>
      </c>
      <c r="EW5" s="1">
        <v>1.293733333</v>
      </c>
      <c r="EX5" s="1">
        <v>3.1932210400000001</v>
      </c>
      <c r="EY5" s="1">
        <v>1.44182104</v>
      </c>
      <c r="EZ5" s="1">
        <v>1.014166667</v>
      </c>
      <c r="FA5" s="1">
        <v>0.232633333</v>
      </c>
      <c r="FB5" s="1">
        <v>1.0792999999999999</v>
      </c>
      <c r="FC5" s="1">
        <v>0.77699770000000001</v>
      </c>
      <c r="FD5" s="1">
        <v>1.20362104</v>
      </c>
      <c r="FE5" s="1">
        <v>0.45733333300000001</v>
      </c>
      <c r="FF5" s="1">
        <v>0.42680000000000001</v>
      </c>
      <c r="FG5" s="1">
        <v>1.1180333330000001</v>
      </c>
      <c r="FH5" s="1">
        <v>0.74596666700000003</v>
      </c>
      <c r="FI5" s="1">
        <v>3.5419</v>
      </c>
      <c r="FJ5" s="1">
        <v>4.9369210399999996</v>
      </c>
      <c r="FK5" s="1">
        <v>4.2671778109999998</v>
      </c>
      <c r="FL5" s="1">
        <v>2.5592999999999999</v>
      </c>
      <c r="FM5" s="1">
        <v>3.2369710399999998</v>
      </c>
      <c r="FN5" s="1">
        <v>4.2687666670000004</v>
      </c>
      <c r="FO5" s="1">
        <v>2.925433333</v>
      </c>
      <c r="FP5" s="1">
        <v>3.7404333329999999</v>
      </c>
      <c r="FQ5" s="1">
        <v>3.1503999999999999</v>
      </c>
      <c r="FR5" s="1">
        <v>2.655033333</v>
      </c>
      <c r="FS5" s="1">
        <v>3.1936977</v>
      </c>
      <c r="FT5" s="1">
        <v>4.4140710399999996</v>
      </c>
      <c r="FU5" s="1">
        <v>3.8223710400000002</v>
      </c>
      <c r="FV5" s="1">
        <v>3.1254778110000001</v>
      </c>
      <c r="FW5" s="1">
        <v>3.9412666669999998</v>
      </c>
      <c r="FX5" s="1">
        <v>3.2715333329999998</v>
      </c>
      <c r="FY5" s="1">
        <v>3.0859666670000001</v>
      </c>
      <c r="FZ5" s="1">
        <v>2.654833333</v>
      </c>
      <c r="GA5" s="1">
        <v>3.0718000000000001</v>
      </c>
      <c r="GB5" s="1">
        <v>2.6878000000000002</v>
      </c>
      <c r="GC5" s="1">
        <v>2.9584666670000002</v>
      </c>
      <c r="GD5" s="1">
        <v>2.6768000000000001</v>
      </c>
      <c r="GE5" s="1">
        <v>3.2102976999999999</v>
      </c>
      <c r="GF5" s="1">
        <v>4.6236977000000001</v>
      </c>
      <c r="GG5" s="1">
        <v>3.1079666669999999</v>
      </c>
      <c r="GH5" s="1">
        <v>3.7414999999999998</v>
      </c>
      <c r="GI5" s="1">
        <v>3.5409666670000002</v>
      </c>
      <c r="GJ5" s="1">
        <v>4.0154778110000002</v>
      </c>
      <c r="GK5" s="1">
        <v>2.770133333</v>
      </c>
      <c r="GL5" s="1">
        <v>3.0794666670000002</v>
      </c>
      <c r="GM5" s="1">
        <v>1.5699000000000001</v>
      </c>
      <c r="GN5" s="1">
        <v>3.693733333</v>
      </c>
      <c r="GO5" s="1">
        <v>2.7143000000000002</v>
      </c>
      <c r="GP5" s="1">
        <v>2.9483778109999998</v>
      </c>
      <c r="GQ5" s="1">
        <v>2.5034666670000001</v>
      </c>
      <c r="GR5" s="1">
        <v>3.0234666670000001</v>
      </c>
      <c r="GS5" s="1">
        <v>2.418733333</v>
      </c>
      <c r="GT5" s="1">
        <v>3.4318</v>
      </c>
      <c r="GU5" s="1">
        <v>2.7026333330000001</v>
      </c>
      <c r="GV5" s="1">
        <v>2.7501000000000002</v>
      </c>
      <c r="GW5" s="1">
        <v>3.53</v>
      </c>
      <c r="GX5" s="1">
        <v>1.7430333330000001</v>
      </c>
      <c r="GY5" s="1">
        <v>2.8054999999999999</v>
      </c>
      <c r="GZ5" s="1">
        <v>2.6720999999999999</v>
      </c>
      <c r="HA5" s="1">
        <v>2.8826333329999998</v>
      </c>
      <c r="HB5" s="1">
        <v>3.5381999999999998</v>
      </c>
      <c r="HC5" s="1">
        <v>4.2769976999999999</v>
      </c>
      <c r="HD5" s="1">
        <v>3.4102977000000001</v>
      </c>
      <c r="HE5" s="1">
        <v>4.1015977000000001</v>
      </c>
      <c r="HF5" s="1">
        <v>3.2936977000000001</v>
      </c>
      <c r="HG5" s="1">
        <v>4.1045710399999997</v>
      </c>
      <c r="HH5" s="1">
        <v>4.4098710399999996</v>
      </c>
      <c r="HI5" s="1">
        <v>4.1869710400000004</v>
      </c>
      <c r="HJ5" s="1">
        <v>2.7199333330000002</v>
      </c>
      <c r="HK5" s="1">
        <v>2.9448333330000001</v>
      </c>
      <c r="HL5" s="1">
        <v>3.754</v>
      </c>
      <c r="HM5" s="1">
        <v>3.3176333329999999</v>
      </c>
      <c r="HN5" s="1">
        <v>2.1770278109999999</v>
      </c>
      <c r="HO5" s="1">
        <v>1.4977</v>
      </c>
      <c r="HP5" s="1">
        <v>2.6122000000000001</v>
      </c>
      <c r="HQ5" s="1">
        <v>2.1438666670000002</v>
      </c>
      <c r="HR5" s="1">
        <v>2.0630000000000002</v>
      </c>
      <c r="HS5" s="1">
        <v>2.5984666669999998</v>
      </c>
      <c r="HT5" s="1">
        <v>3.5992666670000002</v>
      </c>
      <c r="HU5" s="1">
        <v>3.4359666670000002</v>
      </c>
      <c r="HV5" s="1">
        <v>2.1901333329999999</v>
      </c>
      <c r="HW5" s="1">
        <v>3.0686977</v>
      </c>
      <c r="HX5" s="1">
        <v>2.7936977000000001</v>
      </c>
      <c r="HY5" s="1">
        <v>4.2078210399999998</v>
      </c>
      <c r="HZ5" s="1">
        <v>2.0723710400000002</v>
      </c>
      <c r="IA5" s="1">
        <v>2.5048333330000001</v>
      </c>
      <c r="IB5" s="1">
        <v>3.0687666669999998</v>
      </c>
      <c r="IC5" s="1">
        <v>2.215966667</v>
      </c>
      <c r="ID5" s="1">
        <v>2.9805999999999999</v>
      </c>
      <c r="IE5" s="1">
        <v>1.8214999999999999</v>
      </c>
      <c r="IF5" s="1">
        <v>3.1076333329999999</v>
      </c>
      <c r="IG5" s="1">
        <v>2.8339333330000001</v>
      </c>
      <c r="IH5" s="1">
        <v>3.0624666669999998</v>
      </c>
      <c r="II5" s="1">
        <v>3.1859666670000002</v>
      </c>
      <c r="IJ5" s="1">
        <v>2.1604000000000001</v>
      </c>
      <c r="IK5" s="1">
        <v>2.5259666670000001</v>
      </c>
      <c r="IL5" s="1">
        <v>2.5081666669999998</v>
      </c>
      <c r="IM5" s="1">
        <v>2.1102976999999998</v>
      </c>
      <c r="IN5" s="1">
        <v>3.4019976999999999</v>
      </c>
      <c r="IO5" s="1">
        <v>4.5686977000000004</v>
      </c>
      <c r="IP5" s="1">
        <v>1.6519976999999999</v>
      </c>
      <c r="IQ5" s="1">
        <v>3.58197104</v>
      </c>
      <c r="IR5" s="1">
        <v>1.114377811</v>
      </c>
      <c r="IS5" s="1">
        <v>1.8793</v>
      </c>
      <c r="IT5" s="1">
        <v>2.2759666670000001</v>
      </c>
      <c r="IU5" s="1">
        <v>2.295477811</v>
      </c>
      <c r="IV5" s="1">
        <v>2.7254778110000002</v>
      </c>
      <c r="IW5" s="1">
        <v>2.1906666669999999</v>
      </c>
      <c r="IX5" s="1">
        <v>3.4211999999999998</v>
      </c>
      <c r="IY5" s="1">
        <v>2.1954778109999999</v>
      </c>
      <c r="IZ5" s="1">
        <v>3.0172666669999999</v>
      </c>
      <c r="JA5" s="1">
        <v>1.7229000000000001</v>
      </c>
      <c r="JB5" s="1">
        <v>2.1409666669999998</v>
      </c>
      <c r="JC5" s="1">
        <v>1.7375</v>
      </c>
      <c r="JD5" s="1">
        <v>-0.2438023</v>
      </c>
      <c r="JE5" s="1">
        <v>0.3602977</v>
      </c>
      <c r="JF5" s="1">
        <v>3.997633333</v>
      </c>
      <c r="JG5" s="1">
        <v>1.4021999999999999</v>
      </c>
      <c r="JH5" s="1">
        <v>3.7637666670000001</v>
      </c>
      <c r="JI5" s="1">
        <v>3.7388333330000001</v>
      </c>
      <c r="JJ5" s="1">
        <v>2.8193000000000001</v>
      </c>
      <c r="JK5" s="1">
        <v>2.0566</v>
      </c>
      <c r="JL5" s="1">
        <v>1.5680666670000001</v>
      </c>
      <c r="JM5" s="1">
        <v>2.4201000000000001</v>
      </c>
      <c r="JN5" s="1">
        <v>1.2770666669999999</v>
      </c>
    </row>
    <row r="6" spans="1:288" s="1" customFormat="1" x14ac:dyDescent="0.3">
      <c r="K6" s="10"/>
      <c r="L6" s="10"/>
      <c r="P6" s="5" t="s">
        <v>317</v>
      </c>
      <c r="Q6" s="1">
        <v>0.70660000000000001</v>
      </c>
      <c r="R6" s="1">
        <v>0.4597</v>
      </c>
      <c r="S6" s="1">
        <v>1.1033999999999999</v>
      </c>
      <c r="T6" s="1">
        <v>1.020775</v>
      </c>
      <c r="U6" s="1">
        <v>0.64039999999999997</v>
      </c>
      <c r="V6" s="1">
        <v>0.66342500000000004</v>
      </c>
      <c r="W6" s="1">
        <v>0.30054999999999998</v>
      </c>
      <c r="X6" s="1">
        <v>0.73029999999999995</v>
      </c>
      <c r="Y6" s="1">
        <v>0.47349999999999998</v>
      </c>
      <c r="Z6" s="1">
        <v>0.94147499999999995</v>
      </c>
      <c r="AA6" s="1">
        <v>1.186625</v>
      </c>
      <c r="AB6" s="1">
        <v>0.87229999999999996</v>
      </c>
      <c r="AC6" s="1">
        <v>0.64870000000000005</v>
      </c>
      <c r="AD6" s="1">
        <v>0.80935000000000001</v>
      </c>
      <c r="AE6" s="1">
        <v>0.79552500000000004</v>
      </c>
      <c r="AF6" s="1">
        <v>1.00115</v>
      </c>
      <c r="AG6" s="1">
        <v>0.99734999999999996</v>
      </c>
      <c r="AH6" s="1">
        <v>0.67610000000000003</v>
      </c>
      <c r="AI6" s="1">
        <v>0.82127499999999998</v>
      </c>
      <c r="AJ6" s="1">
        <v>0.55515000000000003</v>
      </c>
      <c r="AK6" s="1">
        <v>1.0328250000000001</v>
      </c>
      <c r="AL6" s="1">
        <v>0.35135</v>
      </c>
      <c r="AM6" s="1">
        <v>0.84265000000000001</v>
      </c>
      <c r="AN6" s="1">
        <v>0.999</v>
      </c>
      <c r="AO6" s="1">
        <v>1.25095</v>
      </c>
      <c r="AP6" s="1">
        <v>0.90429999999999999</v>
      </c>
      <c r="AQ6" s="1">
        <v>0.95894999999999997</v>
      </c>
      <c r="AR6" s="1">
        <v>1.03935</v>
      </c>
      <c r="AS6" s="1">
        <v>0.52032500000000004</v>
      </c>
      <c r="AT6" s="1">
        <v>0.68305000000000005</v>
      </c>
      <c r="AU6" s="1">
        <v>0.78262500000000002</v>
      </c>
      <c r="AV6" s="1">
        <v>0.43269999999999997</v>
      </c>
      <c r="AW6" s="1">
        <v>0.99909999999999999</v>
      </c>
      <c r="AX6" s="1">
        <v>0.95104999999999995</v>
      </c>
      <c r="AY6" s="1">
        <v>0.62234999999999996</v>
      </c>
      <c r="AZ6" s="1">
        <v>0.84575</v>
      </c>
      <c r="BA6" s="1">
        <v>0.599325</v>
      </c>
      <c r="BB6" s="1">
        <v>0.68937499999999996</v>
      </c>
      <c r="BC6" s="1">
        <v>0.55532499999999996</v>
      </c>
      <c r="BD6" s="1">
        <v>0.11119999999999999</v>
      </c>
      <c r="BE6" s="1">
        <v>1.1142749999999999</v>
      </c>
      <c r="BF6" s="1">
        <v>0.62527500000000003</v>
      </c>
      <c r="BG6" s="1">
        <v>0.56989999999999996</v>
      </c>
      <c r="BH6" s="1">
        <v>0.55625000000000002</v>
      </c>
      <c r="BI6" s="1">
        <v>0.66464999999999996</v>
      </c>
      <c r="BJ6" s="1">
        <v>0.4229</v>
      </c>
      <c r="BK6" s="1">
        <v>0.40844999999999998</v>
      </c>
      <c r="BL6" s="1">
        <v>1.0322499999999999</v>
      </c>
      <c r="BM6" s="1">
        <v>0.43319999999999997</v>
      </c>
      <c r="BN6" s="1">
        <v>1.1186</v>
      </c>
      <c r="BO6" s="1">
        <v>0.861375</v>
      </c>
      <c r="BP6" s="1">
        <v>0.72387500000000005</v>
      </c>
      <c r="BQ6" s="1">
        <v>0.60392500000000005</v>
      </c>
      <c r="BR6" s="1">
        <v>0.5484</v>
      </c>
      <c r="BS6" s="1">
        <v>0.202625</v>
      </c>
      <c r="BT6" s="1">
        <v>0.92559999999999998</v>
      </c>
      <c r="BU6" s="1">
        <v>0.57792500000000002</v>
      </c>
      <c r="BV6" s="1">
        <v>1.2201249999999999</v>
      </c>
      <c r="BW6" s="1">
        <v>0.55857500000000004</v>
      </c>
      <c r="BX6" s="1">
        <v>0.67330000000000001</v>
      </c>
      <c r="BY6" s="1">
        <v>0.54449999999999998</v>
      </c>
      <c r="BZ6" s="1">
        <v>0.47872500000000001</v>
      </c>
      <c r="CA6" s="1">
        <v>0.15840000000000001</v>
      </c>
      <c r="CB6" s="1">
        <v>0.28484999999999999</v>
      </c>
      <c r="CC6" s="1">
        <v>0.466725</v>
      </c>
      <c r="CD6" s="1">
        <v>0.41639999999999999</v>
      </c>
      <c r="CE6" s="1">
        <v>0.77785000000000004</v>
      </c>
      <c r="CF6" s="1">
        <v>0.79674999999999996</v>
      </c>
      <c r="CG6" s="1">
        <v>0.86275000000000002</v>
      </c>
      <c r="CH6" s="1">
        <v>2.92E-2</v>
      </c>
      <c r="CI6" s="1">
        <v>0.88139999999999996</v>
      </c>
      <c r="CJ6" s="1">
        <v>0.27524999999999999</v>
      </c>
      <c r="CK6" s="1">
        <v>0.81015000000000004</v>
      </c>
      <c r="CL6" s="1">
        <v>1.1676</v>
      </c>
      <c r="CM6" s="1">
        <v>1.0598000000000001</v>
      </c>
      <c r="CN6" s="1">
        <v>1.0017</v>
      </c>
      <c r="CO6" s="1">
        <v>1.1878</v>
      </c>
      <c r="CP6" s="1">
        <v>0.12454999999999999</v>
      </c>
      <c r="CQ6" s="1">
        <v>0.96555000000000002</v>
      </c>
      <c r="CR6" s="1">
        <v>0.48367500000000002</v>
      </c>
      <c r="CS6" s="1">
        <v>0.21629999999999999</v>
      </c>
      <c r="CT6" s="1">
        <v>0.80854999999999999</v>
      </c>
      <c r="CU6" s="1">
        <v>0.59135000000000004</v>
      </c>
      <c r="CV6" s="1">
        <v>0.70615000000000006</v>
      </c>
      <c r="CW6" s="1">
        <v>0.573125</v>
      </c>
      <c r="CX6" s="1">
        <v>0.66942500000000005</v>
      </c>
      <c r="CY6" s="1">
        <v>1.3336250000000001</v>
      </c>
      <c r="CZ6" s="1">
        <v>0.56645000000000001</v>
      </c>
      <c r="DA6" s="1">
        <v>0.76329999999999998</v>
      </c>
      <c r="DB6" s="1">
        <v>0.86339999999999995</v>
      </c>
      <c r="DC6" s="1">
        <v>0.29139999999999999</v>
      </c>
      <c r="DD6" s="1">
        <v>0.47494999999999998</v>
      </c>
      <c r="DE6" s="1">
        <v>0.3286</v>
      </c>
      <c r="DF6" s="1">
        <v>0.52995000000000003</v>
      </c>
      <c r="DG6" s="1">
        <v>1.0927</v>
      </c>
      <c r="DH6" s="1">
        <v>8.6999999999999994E-2</v>
      </c>
      <c r="DI6" s="1">
        <v>0.62649999999999995</v>
      </c>
      <c r="DJ6" s="1">
        <v>0.49619999999999997</v>
      </c>
      <c r="DK6" s="1">
        <v>0.6663</v>
      </c>
      <c r="DL6" s="1">
        <v>0.26137500000000002</v>
      </c>
      <c r="DM6" s="1">
        <v>0.36467500000000003</v>
      </c>
      <c r="DN6" s="1">
        <v>0.89275000000000004</v>
      </c>
      <c r="DO6" s="1">
        <v>0.31004999999999999</v>
      </c>
      <c r="DP6" s="1">
        <v>0.134325</v>
      </c>
      <c r="DQ6" s="1">
        <v>0.26884999999999998</v>
      </c>
      <c r="DR6" s="1">
        <v>0.78254999999999997</v>
      </c>
      <c r="DS6" s="1">
        <v>0.65122500000000005</v>
      </c>
      <c r="DT6" s="1">
        <v>1.3029999999999999</v>
      </c>
      <c r="DU6" s="1">
        <v>0.34705000000000003</v>
      </c>
      <c r="DV6" s="1">
        <v>-5.8999999999999999E-3</v>
      </c>
      <c r="DW6" s="1">
        <v>0.70704999999999996</v>
      </c>
      <c r="DX6" s="1">
        <v>0.63377499999999998</v>
      </c>
      <c r="DY6" s="1">
        <v>0.31759999999999999</v>
      </c>
      <c r="DZ6" s="1">
        <v>0.30620000000000003</v>
      </c>
      <c r="EA6" s="1">
        <v>0.96184999999999998</v>
      </c>
      <c r="EB6" s="1">
        <v>0.26395000000000002</v>
      </c>
      <c r="EC6" s="1">
        <v>0.46675</v>
      </c>
      <c r="ED6" s="1">
        <v>0.62767499999999998</v>
      </c>
      <c r="EE6" s="1">
        <v>0.308</v>
      </c>
      <c r="EF6" s="1">
        <v>1.2210749999999999</v>
      </c>
      <c r="EG6" s="1">
        <v>0.69622499999999998</v>
      </c>
      <c r="EH6" s="1">
        <v>0.61557499999999998</v>
      </c>
      <c r="EI6" s="1">
        <v>0.586225</v>
      </c>
      <c r="EJ6" s="1">
        <v>1.011925</v>
      </c>
      <c r="EK6" s="1">
        <v>1.2957749999999999</v>
      </c>
      <c r="EL6" s="1">
        <v>0.68830000000000002</v>
      </c>
      <c r="EM6" s="1">
        <v>1.0197000000000001</v>
      </c>
      <c r="EN6" s="1">
        <v>0.39622499999999999</v>
      </c>
      <c r="EO6" s="1">
        <v>0.40920000000000001</v>
      </c>
      <c r="EP6" s="1">
        <v>0.75175000000000003</v>
      </c>
      <c r="EQ6" s="1">
        <v>0.453125</v>
      </c>
      <c r="ER6" s="1">
        <v>-7.6E-3</v>
      </c>
      <c r="ES6" s="1">
        <v>0.40755000000000002</v>
      </c>
      <c r="ET6" s="1">
        <v>0.40434999999999999</v>
      </c>
      <c r="EU6" s="1">
        <v>0.65334999999999999</v>
      </c>
      <c r="EV6" s="1">
        <v>0.2319</v>
      </c>
      <c r="EW6" s="1">
        <v>0.59087500000000004</v>
      </c>
      <c r="EX6" s="1">
        <v>0.92542500000000005</v>
      </c>
      <c r="EY6" s="1">
        <v>0.27157500000000001</v>
      </c>
      <c r="EZ6" s="1">
        <v>0.52807499999999996</v>
      </c>
      <c r="FA6" s="1">
        <v>0.92059999999999997</v>
      </c>
      <c r="FB6" s="1">
        <v>1.228</v>
      </c>
      <c r="FC6" s="1">
        <v>0.34570000000000001</v>
      </c>
      <c r="FD6" s="1">
        <v>0.27439999999999998</v>
      </c>
      <c r="FE6" s="1">
        <v>0.51292499999999996</v>
      </c>
      <c r="FF6" s="1">
        <v>-9.0999999999999998E-2</v>
      </c>
      <c r="FG6" s="1">
        <v>3.295E-2</v>
      </c>
      <c r="FH6" s="1">
        <v>0.25972499999999998</v>
      </c>
      <c r="FI6" s="1">
        <v>1.3325</v>
      </c>
      <c r="FJ6" s="1">
        <v>1.69215</v>
      </c>
      <c r="FK6" s="1">
        <v>1.21905</v>
      </c>
      <c r="FL6" s="1">
        <v>1.573925</v>
      </c>
      <c r="FM6" s="1">
        <v>1.4427000000000001</v>
      </c>
      <c r="FN6" s="1">
        <v>1.5262249999999999</v>
      </c>
      <c r="FO6" s="1">
        <v>1.6853</v>
      </c>
      <c r="FP6" s="1">
        <v>1.5740000000000001</v>
      </c>
      <c r="FQ6" s="1">
        <v>1.3734</v>
      </c>
      <c r="FR6" s="1">
        <v>1.2521500000000001</v>
      </c>
      <c r="FS6" s="1">
        <v>1.3045</v>
      </c>
      <c r="FT6" s="1">
        <v>1.651025</v>
      </c>
      <c r="FU6" s="1">
        <v>1.5325249999999999</v>
      </c>
      <c r="FV6" s="1">
        <v>1.02355</v>
      </c>
      <c r="FW6" s="1">
        <v>1.4096</v>
      </c>
      <c r="FX6" s="1">
        <v>1.44685</v>
      </c>
      <c r="FY6" s="1">
        <v>1.3679250000000001</v>
      </c>
      <c r="FZ6" s="1">
        <v>1.26945</v>
      </c>
      <c r="GA6" s="1">
        <v>1.419875</v>
      </c>
      <c r="GB6" s="1">
        <v>1.43025</v>
      </c>
      <c r="GC6" s="1">
        <v>1.4492750000000001</v>
      </c>
      <c r="GD6" s="1">
        <v>1.393975</v>
      </c>
      <c r="GE6" s="1">
        <v>1.24455</v>
      </c>
      <c r="GF6" s="1">
        <v>1.12565</v>
      </c>
      <c r="GG6" s="1">
        <v>1.177575</v>
      </c>
      <c r="GH6" s="1">
        <v>1.17275</v>
      </c>
      <c r="GI6" s="1">
        <v>1.4657249999999999</v>
      </c>
      <c r="GJ6" s="1">
        <v>1.0420499999999999</v>
      </c>
      <c r="GK6" s="1">
        <v>1.2843249999999999</v>
      </c>
      <c r="GL6" s="1">
        <v>1.6353249999999999</v>
      </c>
      <c r="GM6" s="1">
        <v>1.44455</v>
      </c>
      <c r="GN6" s="1">
        <v>0.99619999999999997</v>
      </c>
      <c r="GO6" s="1">
        <v>1.210075</v>
      </c>
      <c r="GP6" s="1">
        <v>0.90939999999999999</v>
      </c>
      <c r="GQ6" s="1">
        <v>1.1515</v>
      </c>
      <c r="GR6" s="1">
        <v>1.323725</v>
      </c>
      <c r="GS6" s="1">
        <v>1.288</v>
      </c>
      <c r="GT6" s="1">
        <v>1.4361250000000001</v>
      </c>
      <c r="GU6" s="1">
        <v>1.53525</v>
      </c>
      <c r="GV6" s="1">
        <v>1.346025</v>
      </c>
      <c r="GW6" s="1">
        <v>1.292025</v>
      </c>
      <c r="GX6" s="1">
        <v>0.43677500000000002</v>
      </c>
      <c r="GY6" s="1">
        <v>0.87024999999999997</v>
      </c>
      <c r="GZ6" s="1">
        <v>1.415475</v>
      </c>
      <c r="HA6" s="1">
        <v>1.404825</v>
      </c>
      <c r="HB6" s="1">
        <v>1.169125</v>
      </c>
      <c r="HC6" s="1">
        <v>1.27725</v>
      </c>
      <c r="HD6" s="1">
        <v>0.97585</v>
      </c>
      <c r="HE6" s="1">
        <v>1.2605</v>
      </c>
      <c r="HF6" s="1">
        <v>1.615</v>
      </c>
      <c r="HG6" s="1">
        <v>1.4114249999999999</v>
      </c>
      <c r="HH6" s="1">
        <v>1.3828</v>
      </c>
      <c r="HI6" s="1">
        <v>0.69489999999999996</v>
      </c>
      <c r="HJ6" s="1">
        <v>1.38035</v>
      </c>
      <c r="HK6" s="1">
        <v>1.1885749999999999</v>
      </c>
      <c r="HL6" s="1">
        <v>1.2142500000000001</v>
      </c>
      <c r="HM6" s="1">
        <v>1.6772750000000001</v>
      </c>
      <c r="HN6" s="1">
        <v>0.85185</v>
      </c>
      <c r="HO6" s="1">
        <v>0.64115</v>
      </c>
      <c r="HP6" s="1">
        <v>1.0624499999999999</v>
      </c>
      <c r="HQ6" s="1">
        <v>1.2604500000000001</v>
      </c>
      <c r="HR6" s="1">
        <v>1.0107250000000001</v>
      </c>
      <c r="HS6" s="1">
        <v>1.3653</v>
      </c>
      <c r="HT6" s="1">
        <v>1.3837999999999999</v>
      </c>
      <c r="HU6" s="1">
        <v>1.41615</v>
      </c>
      <c r="HV6" s="1">
        <v>1.3137000000000001</v>
      </c>
      <c r="HW6" s="1">
        <v>1.3026</v>
      </c>
      <c r="HX6" s="1">
        <v>1.15405</v>
      </c>
      <c r="HY6" s="1">
        <v>0.61455000000000004</v>
      </c>
      <c r="HZ6" s="1">
        <v>1.17875</v>
      </c>
      <c r="IA6" s="1">
        <v>0.71609999999999996</v>
      </c>
      <c r="IB6" s="1">
        <v>1.5093000000000001</v>
      </c>
      <c r="IC6" s="1">
        <v>0.74119999999999997</v>
      </c>
      <c r="ID6" s="1">
        <v>1.2056249999999999</v>
      </c>
      <c r="IE6" s="1">
        <v>0.79425000000000001</v>
      </c>
      <c r="IF6" s="1">
        <v>1.3154250000000001</v>
      </c>
      <c r="IG6" s="1">
        <v>1.2865500000000001</v>
      </c>
      <c r="IH6" s="1">
        <v>1.3630500000000001</v>
      </c>
      <c r="II6" s="1">
        <v>1.5132000000000001</v>
      </c>
      <c r="IJ6" s="1">
        <v>0.88002499999999995</v>
      </c>
      <c r="IK6" s="1">
        <v>1.317375</v>
      </c>
      <c r="IL6" s="1">
        <v>1.3980250000000001</v>
      </c>
      <c r="IM6" s="1">
        <v>1.1547000000000001</v>
      </c>
      <c r="IN6" s="1">
        <v>1.1274999999999999</v>
      </c>
      <c r="IO6" s="1">
        <v>1.15995</v>
      </c>
      <c r="IP6" s="1">
        <v>0.91125</v>
      </c>
      <c r="IQ6" s="1">
        <v>0.62834999999999996</v>
      </c>
      <c r="IR6" s="1">
        <v>0.75305</v>
      </c>
      <c r="IS6" s="1">
        <v>0.88400000000000001</v>
      </c>
      <c r="IT6" s="1">
        <v>1.2882499999999999</v>
      </c>
      <c r="IU6" s="1">
        <v>1.10005</v>
      </c>
      <c r="IV6" s="1">
        <v>1.2543</v>
      </c>
      <c r="IW6" s="1">
        <v>1.2581249999999999</v>
      </c>
      <c r="IX6" s="1">
        <v>1.677875</v>
      </c>
      <c r="IY6" s="1">
        <v>1.1291</v>
      </c>
      <c r="IZ6" s="1">
        <v>1.2795000000000001</v>
      </c>
      <c r="JA6" s="1">
        <v>1.1212</v>
      </c>
      <c r="JB6" s="1">
        <v>0.78344999999999998</v>
      </c>
      <c r="JC6" s="1">
        <v>1.3388500000000001</v>
      </c>
      <c r="JD6" s="1">
        <v>0.48964999999999997</v>
      </c>
      <c r="JE6" s="1">
        <v>1.0301499999999999</v>
      </c>
      <c r="JF6" s="1">
        <v>1.4360250000000001</v>
      </c>
      <c r="JG6" s="1">
        <v>0.90305000000000002</v>
      </c>
      <c r="JH6" s="1">
        <v>1.2778</v>
      </c>
      <c r="JI6" s="1">
        <v>1.3664750000000001</v>
      </c>
      <c r="JJ6" s="1">
        <v>0.70862499999999995</v>
      </c>
      <c r="JK6" s="1">
        <v>1.5225249999999999</v>
      </c>
      <c r="JL6" s="1">
        <v>1.0576000000000001</v>
      </c>
      <c r="JM6" s="1">
        <v>1.4416500000000001</v>
      </c>
      <c r="JN6" s="1">
        <v>0.52285000000000004</v>
      </c>
    </row>
    <row r="7" spans="1:288" ht="14.25" customHeight="1" x14ac:dyDescent="0.3">
      <c r="A7" s="1"/>
      <c r="B7" s="1"/>
      <c r="C7" s="1"/>
      <c r="D7" s="1"/>
      <c r="E7" s="1"/>
      <c r="K7" s="4"/>
      <c r="L7" s="4"/>
      <c r="P7" s="5" t="s">
        <v>329</v>
      </c>
      <c r="Q7">
        <v>4.7E-2</v>
      </c>
      <c r="R7">
        <v>2.1999999999999999E-2</v>
      </c>
      <c r="S7">
        <v>0.05</v>
      </c>
      <c r="T7">
        <v>1E-3</v>
      </c>
      <c r="U7">
        <v>0</v>
      </c>
      <c r="V7">
        <v>6.0000000000000001E-3</v>
      </c>
      <c r="W7">
        <v>0</v>
      </c>
      <c r="X7">
        <v>0</v>
      </c>
      <c r="Y7">
        <v>0</v>
      </c>
      <c r="Z7">
        <v>1E-3</v>
      </c>
      <c r="AA7">
        <v>7.0000000000000001E-3</v>
      </c>
      <c r="AB7">
        <v>0</v>
      </c>
      <c r="AC7">
        <v>0</v>
      </c>
      <c r="AD7">
        <v>0</v>
      </c>
      <c r="AE7">
        <v>0.16300000000000001</v>
      </c>
      <c r="AF7">
        <v>0</v>
      </c>
      <c r="AG7">
        <v>0</v>
      </c>
      <c r="AH7">
        <v>0</v>
      </c>
      <c r="AI7">
        <v>0</v>
      </c>
      <c r="AJ7">
        <v>5.0999999999999997E-2</v>
      </c>
      <c r="AK7">
        <v>4.0000000000000001E-3</v>
      </c>
      <c r="AL7">
        <v>0.126</v>
      </c>
      <c r="AM7">
        <v>0</v>
      </c>
      <c r="AN7">
        <v>0</v>
      </c>
      <c r="AO7">
        <v>0</v>
      </c>
      <c r="AP7">
        <v>0.23400000000000001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1E-3</v>
      </c>
      <c r="AY7">
        <v>0</v>
      </c>
      <c r="AZ7">
        <v>0</v>
      </c>
      <c r="BA7">
        <v>3.3000000000000002E-2</v>
      </c>
      <c r="BB7">
        <v>8.2000000000000003E-2</v>
      </c>
      <c r="BC7">
        <v>0</v>
      </c>
      <c r="BD7">
        <v>0</v>
      </c>
      <c r="BE7">
        <v>1E-3</v>
      </c>
      <c r="BF7">
        <v>0.26400000000000001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.24199999999999999</v>
      </c>
      <c r="BN7">
        <v>0.13900000000000001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8.9999999999999993E-3</v>
      </c>
      <c r="CE7">
        <v>0.184</v>
      </c>
      <c r="CF7">
        <v>0.115</v>
      </c>
      <c r="CG7">
        <v>0</v>
      </c>
      <c r="CH7">
        <v>3.3000000000000002E-2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.14499999999999999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6.0000000000000001E-3</v>
      </c>
      <c r="CW7">
        <v>0</v>
      </c>
      <c r="CX7">
        <v>0</v>
      </c>
      <c r="CY7">
        <v>1.4E-2</v>
      </c>
      <c r="CZ7">
        <v>0</v>
      </c>
      <c r="DA7">
        <v>0</v>
      </c>
      <c r="DB7">
        <v>1E-3</v>
      </c>
      <c r="DC7">
        <v>1E-3</v>
      </c>
      <c r="DD7">
        <v>0</v>
      </c>
      <c r="DE7">
        <v>0.16900000000000001</v>
      </c>
      <c r="DF7">
        <v>0.16600000000000001</v>
      </c>
      <c r="DG7">
        <v>0.14099999999999999</v>
      </c>
      <c r="DH7">
        <v>0</v>
      </c>
      <c r="DI7">
        <v>0</v>
      </c>
      <c r="DJ7">
        <v>3.0000000000000001E-3</v>
      </c>
      <c r="DK7">
        <v>1E-3</v>
      </c>
      <c r="DL7">
        <v>0</v>
      </c>
      <c r="DM7">
        <v>9.5000000000000001E-2</v>
      </c>
      <c r="DN7">
        <v>0</v>
      </c>
      <c r="DO7">
        <v>0</v>
      </c>
      <c r="DP7">
        <v>3.2000000000000001E-2</v>
      </c>
      <c r="DQ7">
        <v>0</v>
      </c>
      <c r="DR7">
        <v>0</v>
      </c>
      <c r="DS7">
        <v>0.29899999999999999</v>
      </c>
      <c r="DT7">
        <v>0</v>
      </c>
      <c r="DU7">
        <v>0</v>
      </c>
      <c r="DV7">
        <v>0</v>
      </c>
      <c r="DW7">
        <v>8.5999999999999993E-2</v>
      </c>
      <c r="DX7">
        <v>0</v>
      </c>
      <c r="DY7">
        <v>1E-3</v>
      </c>
      <c r="DZ7">
        <v>3.0000000000000001E-3</v>
      </c>
      <c r="EA7">
        <v>0</v>
      </c>
      <c r="EB7">
        <v>0</v>
      </c>
      <c r="EC7">
        <v>6.0999999999999999E-2</v>
      </c>
      <c r="ED7">
        <v>0.152</v>
      </c>
      <c r="EE7">
        <v>0</v>
      </c>
      <c r="EF7">
        <v>0</v>
      </c>
      <c r="EG7">
        <v>0</v>
      </c>
      <c r="EH7">
        <v>0</v>
      </c>
      <c r="EI7">
        <v>0.63900000000000001</v>
      </c>
      <c r="EJ7">
        <v>0</v>
      </c>
      <c r="EK7">
        <v>2E-3</v>
      </c>
      <c r="EL7">
        <v>4.0000000000000001E-3</v>
      </c>
      <c r="EM7">
        <v>0</v>
      </c>
      <c r="EN7">
        <v>0</v>
      </c>
      <c r="EO7">
        <v>0</v>
      </c>
      <c r="EP7">
        <v>3.0000000000000001E-3</v>
      </c>
      <c r="EQ7">
        <v>0</v>
      </c>
      <c r="ER7">
        <v>1E-3</v>
      </c>
      <c r="ES7">
        <v>0</v>
      </c>
      <c r="ET7">
        <v>0</v>
      </c>
      <c r="EU7">
        <v>3.7999999999999999E-2</v>
      </c>
      <c r="EV7">
        <v>0</v>
      </c>
      <c r="EW7">
        <v>0</v>
      </c>
      <c r="EX7">
        <v>0</v>
      </c>
      <c r="EY7">
        <v>6.0000000000000001E-3</v>
      </c>
      <c r="EZ7">
        <v>0.106</v>
      </c>
      <c r="FA7">
        <v>0</v>
      </c>
      <c r="FB7">
        <v>0.17199999999999999</v>
      </c>
      <c r="FC7">
        <v>0.108</v>
      </c>
      <c r="FD7">
        <v>2.3E-2</v>
      </c>
      <c r="FE7">
        <v>0</v>
      </c>
      <c r="FF7">
        <v>0</v>
      </c>
      <c r="FG7">
        <v>0</v>
      </c>
      <c r="FH7">
        <v>0</v>
      </c>
      <c r="FI7">
        <v>0</v>
      </c>
      <c r="FJ7">
        <v>2E-3</v>
      </c>
      <c r="FK7">
        <v>0</v>
      </c>
      <c r="FL7">
        <v>0.2</v>
      </c>
      <c r="FM7">
        <v>1E-3</v>
      </c>
      <c r="FN7">
        <v>0</v>
      </c>
      <c r="FO7">
        <v>1E-3</v>
      </c>
      <c r="FP7">
        <v>0.184</v>
      </c>
      <c r="FQ7">
        <v>0.65400000000000003</v>
      </c>
      <c r="FR7">
        <v>2.8000000000000001E-2</v>
      </c>
      <c r="FS7">
        <v>0</v>
      </c>
      <c r="FT7">
        <v>0</v>
      </c>
      <c r="FU7">
        <v>1E-3</v>
      </c>
      <c r="FV7">
        <v>0</v>
      </c>
      <c r="FW7">
        <v>0</v>
      </c>
      <c r="FX7">
        <v>0</v>
      </c>
      <c r="FY7">
        <v>0</v>
      </c>
      <c r="FZ7">
        <v>6.5000000000000002E-2</v>
      </c>
      <c r="GA7">
        <v>2E-3</v>
      </c>
      <c r="GB7">
        <v>0.109</v>
      </c>
      <c r="GC7">
        <v>1.7000000000000001E-2</v>
      </c>
      <c r="GD7">
        <v>0</v>
      </c>
      <c r="GE7">
        <v>6.9000000000000006E-2</v>
      </c>
      <c r="GF7">
        <v>0.222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4.8000000000000001E-2</v>
      </c>
      <c r="GN7">
        <v>0</v>
      </c>
      <c r="GO7">
        <v>0.35899999999999999</v>
      </c>
      <c r="GP7">
        <v>0.109</v>
      </c>
      <c r="GQ7">
        <v>0.33300000000000002</v>
      </c>
      <c r="GR7">
        <v>0</v>
      </c>
      <c r="GS7">
        <v>0</v>
      </c>
      <c r="GT7">
        <v>0</v>
      </c>
      <c r="GU7">
        <v>0.56100000000000005</v>
      </c>
      <c r="GV7">
        <v>0.15</v>
      </c>
      <c r="GW7">
        <v>0</v>
      </c>
      <c r="GX7">
        <v>0.45800000000000002</v>
      </c>
      <c r="GY7">
        <v>6.3E-2</v>
      </c>
      <c r="GZ7">
        <v>0</v>
      </c>
      <c r="HA7">
        <v>0</v>
      </c>
      <c r="HB7">
        <v>0.311</v>
      </c>
      <c r="HC7">
        <v>1.2E-2</v>
      </c>
      <c r="HD7">
        <v>0.27900000000000003</v>
      </c>
      <c r="HE7">
        <v>4.7E-2</v>
      </c>
      <c r="HF7">
        <v>0</v>
      </c>
      <c r="HG7">
        <v>1E-3</v>
      </c>
      <c r="HH7">
        <v>0</v>
      </c>
      <c r="HI7">
        <v>0</v>
      </c>
      <c r="HJ7">
        <v>0.34499999999999997</v>
      </c>
      <c r="HK7">
        <v>0.19</v>
      </c>
      <c r="HL7">
        <v>0</v>
      </c>
      <c r="HM7">
        <v>0</v>
      </c>
      <c r="HN7">
        <v>0.999</v>
      </c>
      <c r="HO7">
        <v>0.46</v>
      </c>
      <c r="HP7">
        <v>1E-3</v>
      </c>
      <c r="HQ7">
        <v>0.25</v>
      </c>
      <c r="HR7">
        <v>1E-3</v>
      </c>
      <c r="HS7">
        <v>5.0000000000000001E-3</v>
      </c>
      <c r="HT7">
        <v>0</v>
      </c>
      <c r="HU7">
        <v>0</v>
      </c>
      <c r="HV7">
        <v>0</v>
      </c>
      <c r="HW7">
        <v>0</v>
      </c>
      <c r="HX7">
        <v>0.23200000000000001</v>
      </c>
      <c r="HY7">
        <v>0</v>
      </c>
      <c r="HZ7">
        <v>3.0000000000000001E-3</v>
      </c>
      <c r="IA7">
        <v>0.34200000000000003</v>
      </c>
      <c r="IB7">
        <v>0</v>
      </c>
      <c r="IC7">
        <v>0</v>
      </c>
      <c r="ID7">
        <v>3.0000000000000001E-3</v>
      </c>
      <c r="IE7">
        <v>0.25900000000000001</v>
      </c>
      <c r="IF7">
        <v>0</v>
      </c>
      <c r="IG7">
        <v>0.79500000000000004</v>
      </c>
      <c r="IH7">
        <v>1E-3</v>
      </c>
      <c r="II7">
        <v>0</v>
      </c>
      <c r="IJ7">
        <v>0</v>
      </c>
      <c r="IK7">
        <v>0</v>
      </c>
      <c r="IL7">
        <v>0.16200000000000001</v>
      </c>
      <c r="IM7">
        <v>0.36199999999999999</v>
      </c>
      <c r="IN7">
        <v>7.0000000000000007E-2</v>
      </c>
      <c r="IO7">
        <v>0</v>
      </c>
      <c r="IP7">
        <v>0.22700000000000001</v>
      </c>
      <c r="IQ7">
        <v>0</v>
      </c>
      <c r="IR7">
        <v>0.191</v>
      </c>
      <c r="IS7">
        <v>0.316</v>
      </c>
      <c r="IT7">
        <v>0</v>
      </c>
      <c r="IU7">
        <v>0</v>
      </c>
      <c r="IV7">
        <v>1E-3</v>
      </c>
      <c r="IW7">
        <v>1E-3</v>
      </c>
      <c r="IX7">
        <v>0.16500000000000001</v>
      </c>
      <c r="IY7">
        <v>0</v>
      </c>
      <c r="IZ7">
        <v>0.14099999999999999</v>
      </c>
      <c r="JA7">
        <v>0</v>
      </c>
      <c r="JB7">
        <v>0.83099999999999996</v>
      </c>
      <c r="JC7">
        <v>0</v>
      </c>
      <c r="JD7">
        <v>0.63900000000000001</v>
      </c>
      <c r="JE7">
        <v>0.63900000000000001</v>
      </c>
      <c r="JF7">
        <v>0</v>
      </c>
      <c r="JG7">
        <v>1.4999999999999999E-2</v>
      </c>
      <c r="JH7">
        <v>0</v>
      </c>
      <c r="JI7">
        <v>0</v>
      </c>
      <c r="JJ7">
        <v>0.01</v>
      </c>
      <c r="JK7">
        <v>0</v>
      </c>
      <c r="JL7">
        <v>0.998</v>
      </c>
      <c r="JM7">
        <v>0</v>
      </c>
      <c r="JN7">
        <v>2E-3</v>
      </c>
    </row>
    <row r="8" spans="1:288" ht="14.25" customHeight="1" x14ac:dyDescent="0.3">
      <c r="A8" s="1"/>
      <c r="B8" s="1"/>
      <c r="C8" s="1"/>
      <c r="D8" s="1"/>
      <c r="E8" s="1"/>
      <c r="K8" s="4"/>
      <c r="L8" s="4"/>
      <c r="P8" s="5" t="s">
        <v>330</v>
      </c>
      <c r="Q8">
        <v>2E-3</v>
      </c>
      <c r="R8">
        <v>0.13</v>
      </c>
      <c r="S8">
        <v>1E-3</v>
      </c>
      <c r="T8">
        <v>1.4E-2</v>
      </c>
      <c r="U8">
        <v>0</v>
      </c>
      <c r="V8">
        <v>0.104</v>
      </c>
      <c r="W8">
        <v>0.21099999999999999</v>
      </c>
      <c r="X8">
        <v>0</v>
      </c>
      <c r="Y8">
        <v>1E-3</v>
      </c>
      <c r="Z8">
        <v>0.67</v>
      </c>
      <c r="AA8">
        <v>6.2E-2</v>
      </c>
      <c r="AB8">
        <v>0</v>
      </c>
      <c r="AC8">
        <v>0</v>
      </c>
      <c r="AD8">
        <v>1E-3</v>
      </c>
      <c r="AE8">
        <v>0.83499999999999996</v>
      </c>
      <c r="AF8">
        <v>1E-3</v>
      </c>
      <c r="AG8">
        <v>0</v>
      </c>
      <c r="AH8">
        <v>0</v>
      </c>
      <c r="AI8">
        <v>0</v>
      </c>
      <c r="AJ8">
        <v>1E-3</v>
      </c>
      <c r="AK8">
        <v>0.05</v>
      </c>
      <c r="AL8">
        <v>0.59499999999999997</v>
      </c>
      <c r="AM8">
        <v>0</v>
      </c>
      <c r="AN8">
        <v>0.999</v>
      </c>
      <c r="AO8">
        <v>4.3999999999999997E-2</v>
      </c>
      <c r="AP8">
        <v>1E-3</v>
      </c>
      <c r="AQ8">
        <v>0</v>
      </c>
      <c r="AR8">
        <v>0</v>
      </c>
      <c r="AS8">
        <v>2E-3</v>
      </c>
      <c r="AT8">
        <v>0.999</v>
      </c>
      <c r="AU8">
        <v>1E-3</v>
      </c>
      <c r="AV8">
        <v>0.35399999999999998</v>
      </c>
      <c r="AW8">
        <v>0</v>
      </c>
      <c r="AX8">
        <v>1E-3</v>
      </c>
      <c r="AY8">
        <v>0</v>
      </c>
      <c r="AZ8">
        <v>0</v>
      </c>
      <c r="BA8">
        <v>1E-3</v>
      </c>
      <c r="BB8">
        <v>5.0000000000000001E-3</v>
      </c>
      <c r="BC8">
        <v>0</v>
      </c>
      <c r="BD8">
        <v>0</v>
      </c>
      <c r="BE8">
        <v>0</v>
      </c>
      <c r="BF8">
        <v>4.0000000000000001E-3</v>
      </c>
      <c r="BG8">
        <v>0.999</v>
      </c>
      <c r="BH8">
        <v>0.84099999999999997</v>
      </c>
      <c r="BI8">
        <v>0</v>
      </c>
      <c r="BJ8">
        <v>1E-3</v>
      </c>
      <c r="BK8">
        <v>0</v>
      </c>
      <c r="BL8">
        <v>0</v>
      </c>
      <c r="BM8">
        <v>7.6999999999999999E-2</v>
      </c>
      <c r="BN8">
        <v>3.3000000000000002E-2</v>
      </c>
      <c r="BO8">
        <v>0</v>
      </c>
      <c r="BP8">
        <v>1.9E-2</v>
      </c>
      <c r="BQ8">
        <v>0</v>
      </c>
      <c r="BR8">
        <v>6.0999999999999999E-2</v>
      </c>
      <c r="BS8">
        <v>2.5999999999999999E-2</v>
      </c>
      <c r="BT8">
        <v>0.999</v>
      </c>
      <c r="BU8">
        <v>0.999</v>
      </c>
      <c r="BV8">
        <v>0</v>
      </c>
      <c r="BW8">
        <v>1E-3</v>
      </c>
      <c r="BX8">
        <v>1E-3</v>
      </c>
      <c r="BY8">
        <v>0.999</v>
      </c>
      <c r="BZ8">
        <v>1.7999999999999999E-2</v>
      </c>
      <c r="CA8">
        <v>0</v>
      </c>
      <c r="CB8">
        <v>0.27500000000000002</v>
      </c>
      <c r="CC8">
        <v>1.6E-2</v>
      </c>
      <c r="CD8">
        <v>3.4000000000000002E-2</v>
      </c>
      <c r="CE8">
        <v>4.0000000000000001E-3</v>
      </c>
      <c r="CF8">
        <v>0.16300000000000001</v>
      </c>
      <c r="CG8">
        <v>1E-3</v>
      </c>
      <c r="CH8">
        <v>2E-3</v>
      </c>
      <c r="CI8">
        <v>0</v>
      </c>
      <c r="CJ8">
        <v>1E-3</v>
      </c>
      <c r="CK8">
        <v>0</v>
      </c>
      <c r="CL8">
        <v>0</v>
      </c>
      <c r="CM8">
        <v>0</v>
      </c>
      <c r="CN8">
        <v>1E-3</v>
      </c>
      <c r="CO8">
        <v>2.9000000000000001E-2</v>
      </c>
      <c r="CP8">
        <v>0</v>
      </c>
      <c r="CQ8">
        <v>1E-3</v>
      </c>
      <c r="CR8">
        <v>0</v>
      </c>
      <c r="CS8">
        <v>0</v>
      </c>
      <c r="CT8">
        <v>0</v>
      </c>
      <c r="CU8">
        <v>0</v>
      </c>
      <c r="CV8">
        <v>1E-3</v>
      </c>
      <c r="CW8">
        <v>0</v>
      </c>
      <c r="CX8">
        <v>0</v>
      </c>
      <c r="CY8">
        <v>2E-3</v>
      </c>
      <c r="CZ8">
        <v>0</v>
      </c>
      <c r="DA8">
        <v>0</v>
      </c>
      <c r="DB8">
        <v>1.2999999999999999E-2</v>
      </c>
      <c r="DC8">
        <v>0.115</v>
      </c>
      <c r="DD8">
        <v>8.5000000000000006E-2</v>
      </c>
      <c r="DE8">
        <v>2E-3</v>
      </c>
      <c r="DF8">
        <v>7.0000000000000007E-2</v>
      </c>
      <c r="DG8">
        <v>9.9000000000000005E-2</v>
      </c>
      <c r="DH8">
        <v>2E-3</v>
      </c>
      <c r="DI8">
        <v>2E-3</v>
      </c>
      <c r="DJ8">
        <v>0</v>
      </c>
      <c r="DK8">
        <v>2E-3</v>
      </c>
      <c r="DL8">
        <v>1E-3</v>
      </c>
      <c r="DM8">
        <v>0.129</v>
      </c>
      <c r="DN8">
        <v>0</v>
      </c>
      <c r="DO8">
        <v>0</v>
      </c>
      <c r="DP8">
        <v>3.0000000000000001E-3</v>
      </c>
      <c r="DQ8">
        <v>1.2999999999999999E-2</v>
      </c>
      <c r="DR8">
        <v>0</v>
      </c>
      <c r="DS8">
        <v>1E-3</v>
      </c>
      <c r="DT8">
        <v>0</v>
      </c>
      <c r="DU8">
        <v>1E-3</v>
      </c>
      <c r="DV8">
        <v>0.54900000000000004</v>
      </c>
      <c r="DW8">
        <v>0.48499999999999999</v>
      </c>
      <c r="DX8">
        <v>0</v>
      </c>
      <c r="DY8">
        <v>2E-3</v>
      </c>
      <c r="DZ8">
        <v>3.0000000000000001E-3</v>
      </c>
      <c r="EA8">
        <v>1E-3</v>
      </c>
      <c r="EB8">
        <v>0</v>
      </c>
      <c r="EC8">
        <v>5.3999999999999999E-2</v>
      </c>
      <c r="ED8">
        <v>6.0000000000000001E-3</v>
      </c>
      <c r="EE8">
        <v>1E-3</v>
      </c>
      <c r="EF8">
        <v>2E-3</v>
      </c>
      <c r="EG8">
        <v>2E-3</v>
      </c>
      <c r="EH8">
        <v>0</v>
      </c>
      <c r="EI8">
        <v>0</v>
      </c>
      <c r="EJ8">
        <v>0</v>
      </c>
      <c r="EK8">
        <v>4.0000000000000001E-3</v>
      </c>
      <c r="EL8">
        <v>2.1000000000000001E-2</v>
      </c>
      <c r="EM8">
        <v>2E-3</v>
      </c>
      <c r="EN8">
        <v>0</v>
      </c>
      <c r="EO8">
        <v>1.6E-2</v>
      </c>
      <c r="EP8">
        <v>0.02</v>
      </c>
      <c r="EQ8">
        <v>1.4999999999999999E-2</v>
      </c>
      <c r="ER8">
        <v>1E-3</v>
      </c>
      <c r="ES8">
        <v>1E-3</v>
      </c>
      <c r="ET8">
        <v>4.0000000000000001E-3</v>
      </c>
      <c r="EU8">
        <v>7.0000000000000001E-3</v>
      </c>
      <c r="EV8">
        <v>0</v>
      </c>
      <c r="EW8">
        <v>1E-3</v>
      </c>
      <c r="EX8">
        <v>1E-3</v>
      </c>
      <c r="EY8">
        <v>0</v>
      </c>
      <c r="EZ8">
        <v>6.0000000000000001E-3</v>
      </c>
      <c r="FA8">
        <v>0</v>
      </c>
      <c r="FB8">
        <v>1E-3</v>
      </c>
      <c r="FC8">
        <v>4.0000000000000001E-3</v>
      </c>
      <c r="FD8">
        <v>6.0000000000000001E-3</v>
      </c>
      <c r="FE8">
        <v>0</v>
      </c>
      <c r="FF8">
        <v>0</v>
      </c>
      <c r="FG8">
        <v>0</v>
      </c>
      <c r="FH8">
        <v>0</v>
      </c>
      <c r="FI8">
        <v>1E-3</v>
      </c>
      <c r="FJ8">
        <v>8.8999999999999996E-2</v>
      </c>
      <c r="FK8">
        <v>0</v>
      </c>
      <c r="FL8">
        <v>1E-3</v>
      </c>
      <c r="FM8">
        <v>0</v>
      </c>
      <c r="FN8">
        <v>0</v>
      </c>
      <c r="FO8">
        <v>1E-3</v>
      </c>
      <c r="FP8">
        <v>5.3999999999999999E-2</v>
      </c>
      <c r="FQ8">
        <v>1.0999999999999999E-2</v>
      </c>
      <c r="FR8">
        <v>1E-3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1.9E-2</v>
      </c>
      <c r="GA8">
        <v>2.7E-2</v>
      </c>
      <c r="GB8">
        <v>8.0000000000000002E-3</v>
      </c>
      <c r="GC8">
        <v>1E-3</v>
      </c>
      <c r="GD8">
        <v>5.0000000000000001E-3</v>
      </c>
      <c r="GE8">
        <v>1E-3</v>
      </c>
      <c r="GF8">
        <v>0</v>
      </c>
      <c r="GG8">
        <v>0</v>
      </c>
      <c r="GH8">
        <v>3.5000000000000003E-2</v>
      </c>
      <c r="GI8">
        <v>0</v>
      </c>
      <c r="GJ8">
        <v>1E-3</v>
      </c>
      <c r="GK8">
        <v>2E-3</v>
      </c>
      <c r="GL8">
        <v>7.0000000000000001E-3</v>
      </c>
      <c r="GM8">
        <v>1E-3</v>
      </c>
      <c r="GN8">
        <v>0</v>
      </c>
      <c r="GO8">
        <v>0</v>
      </c>
      <c r="GP8">
        <v>2E-3</v>
      </c>
      <c r="GQ8">
        <v>0</v>
      </c>
      <c r="GR8">
        <v>0.122</v>
      </c>
      <c r="GS8">
        <v>1E-3</v>
      </c>
      <c r="GT8">
        <v>0</v>
      </c>
      <c r="GU8">
        <v>2E-3</v>
      </c>
      <c r="GV8">
        <v>0</v>
      </c>
      <c r="GW8">
        <v>0</v>
      </c>
      <c r="GX8">
        <v>0.125</v>
      </c>
      <c r="GY8">
        <v>3.0000000000000001E-3</v>
      </c>
      <c r="GZ8">
        <v>1E-3</v>
      </c>
      <c r="HA8">
        <v>1E-3</v>
      </c>
      <c r="HB8">
        <v>0.36499999999999999</v>
      </c>
      <c r="HC8">
        <v>0</v>
      </c>
      <c r="HD8">
        <v>0</v>
      </c>
      <c r="HE8">
        <v>0</v>
      </c>
      <c r="HF8">
        <v>0</v>
      </c>
      <c r="HG8">
        <v>4.0000000000000001E-3</v>
      </c>
      <c r="HH8">
        <v>1E-3</v>
      </c>
      <c r="HI8">
        <v>5.2999999999999999E-2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.05</v>
      </c>
      <c r="HR8">
        <v>0</v>
      </c>
      <c r="HS8">
        <v>0.02</v>
      </c>
      <c r="HT8">
        <v>0</v>
      </c>
      <c r="HU8">
        <v>0</v>
      </c>
      <c r="HV8">
        <v>0</v>
      </c>
      <c r="HW8">
        <v>0</v>
      </c>
      <c r="HX8">
        <v>5.0000000000000001E-3</v>
      </c>
      <c r="HY8">
        <v>5.0000000000000001E-3</v>
      </c>
      <c r="HZ8">
        <v>1E-3</v>
      </c>
      <c r="IA8">
        <v>1E-3</v>
      </c>
      <c r="IB8">
        <v>0</v>
      </c>
      <c r="IC8">
        <v>2.1000000000000001E-2</v>
      </c>
      <c r="ID8">
        <v>1E-3</v>
      </c>
      <c r="IE8">
        <v>0</v>
      </c>
      <c r="IF8">
        <v>0</v>
      </c>
      <c r="IG8">
        <v>2E-3</v>
      </c>
      <c r="IH8">
        <v>0.248</v>
      </c>
      <c r="II8">
        <v>2E-3</v>
      </c>
      <c r="IJ8">
        <v>1E-3</v>
      </c>
      <c r="IK8">
        <v>0.439</v>
      </c>
      <c r="IL8">
        <v>6.0000000000000001E-3</v>
      </c>
      <c r="IM8">
        <v>5.0999999999999997E-2</v>
      </c>
      <c r="IN8">
        <v>1.2E-2</v>
      </c>
      <c r="IO8">
        <v>0</v>
      </c>
      <c r="IP8">
        <v>0</v>
      </c>
      <c r="IQ8">
        <v>1E-3</v>
      </c>
      <c r="IR8">
        <v>1E-3</v>
      </c>
      <c r="IS8">
        <v>7.0000000000000001E-3</v>
      </c>
      <c r="IT8">
        <v>2.1000000000000001E-2</v>
      </c>
      <c r="IU8">
        <v>1.9E-2</v>
      </c>
      <c r="IV8">
        <v>0</v>
      </c>
      <c r="IW8">
        <v>0</v>
      </c>
      <c r="IX8">
        <v>1E-3</v>
      </c>
      <c r="IY8">
        <v>0</v>
      </c>
      <c r="IZ8">
        <v>0</v>
      </c>
      <c r="JA8">
        <v>0</v>
      </c>
      <c r="JB8">
        <v>1E-3</v>
      </c>
      <c r="JC8">
        <v>1.2E-2</v>
      </c>
      <c r="JD8">
        <v>0</v>
      </c>
      <c r="JE8">
        <v>0</v>
      </c>
      <c r="JF8">
        <v>1E-3</v>
      </c>
      <c r="JG8">
        <v>2E-3</v>
      </c>
      <c r="JH8">
        <v>2E-3</v>
      </c>
      <c r="JI8">
        <v>3.0000000000000001E-3</v>
      </c>
      <c r="JJ8">
        <v>5.3999999999999999E-2</v>
      </c>
      <c r="JK8">
        <v>1E-3</v>
      </c>
      <c r="JL8">
        <v>1E-3</v>
      </c>
      <c r="JM8">
        <v>3.2000000000000001E-2</v>
      </c>
      <c r="JN8">
        <v>1.7999999999999999E-2</v>
      </c>
    </row>
    <row r="9" spans="1:288" ht="14.25" customHeight="1" x14ac:dyDescent="0.3">
      <c r="A9" s="1"/>
      <c r="B9" s="1"/>
      <c r="C9" s="1"/>
      <c r="D9" s="1"/>
      <c r="E9" s="1"/>
      <c r="K9" s="4"/>
      <c r="L9" s="4"/>
      <c r="P9" s="5" t="s">
        <v>331</v>
      </c>
      <c r="Q9">
        <v>1.6E-2</v>
      </c>
      <c r="R9">
        <v>0.27300000000000002</v>
      </c>
      <c r="S9">
        <v>0.113</v>
      </c>
      <c r="T9">
        <v>6.9000000000000006E-2</v>
      </c>
      <c r="U9">
        <v>7.4999999999999997E-2</v>
      </c>
      <c r="V9">
        <v>0.08</v>
      </c>
      <c r="W9">
        <v>0.20399999999999999</v>
      </c>
      <c r="X9">
        <v>1E-3</v>
      </c>
      <c r="Y9">
        <v>2.8000000000000001E-2</v>
      </c>
      <c r="Z9">
        <v>1E-3</v>
      </c>
      <c r="AA9">
        <v>4.1000000000000002E-2</v>
      </c>
      <c r="AB9">
        <v>2E-3</v>
      </c>
      <c r="AC9">
        <v>0</v>
      </c>
      <c r="AD9">
        <v>0.159</v>
      </c>
      <c r="AE9">
        <v>1E-3</v>
      </c>
      <c r="AF9">
        <v>0.14499999999999999</v>
      </c>
      <c r="AG9">
        <v>0</v>
      </c>
      <c r="AH9">
        <v>0</v>
      </c>
      <c r="AI9">
        <v>2E-3</v>
      </c>
      <c r="AJ9">
        <v>3.2000000000000001E-2</v>
      </c>
      <c r="AK9">
        <v>3.0000000000000001E-3</v>
      </c>
      <c r="AL9">
        <v>0.13200000000000001</v>
      </c>
      <c r="AM9">
        <v>1E-3</v>
      </c>
      <c r="AN9">
        <v>0</v>
      </c>
      <c r="AO9">
        <v>3.5999999999999997E-2</v>
      </c>
      <c r="AP9">
        <v>9.2999999999999999E-2</v>
      </c>
      <c r="AQ9">
        <v>3.0000000000000001E-3</v>
      </c>
      <c r="AR9">
        <v>0</v>
      </c>
      <c r="AS9">
        <v>0.75600000000000001</v>
      </c>
      <c r="AT9">
        <v>0</v>
      </c>
      <c r="AU9">
        <v>5.0000000000000001E-3</v>
      </c>
      <c r="AV9">
        <v>1E-3</v>
      </c>
      <c r="AW9">
        <v>1E-3</v>
      </c>
      <c r="AX9">
        <v>9.0999999999999998E-2</v>
      </c>
      <c r="AY9">
        <v>0</v>
      </c>
      <c r="AZ9">
        <v>2E-3</v>
      </c>
      <c r="BA9">
        <v>3.0000000000000001E-3</v>
      </c>
      <c r="BB9">
        <v>1.0999999999999999E-2</v>
      </c>
      <c r="BC9">
        <v>1E-3</v>
      </c>
      <c r="BD9">
        <v>0.35699999999999998</v>
      </c>
      <c r="BE9">
        <v>1E-3</v>
      </c>
      <c r="BF9">
        <v>2E-3</v>
      </c>
      <c r="BG9">
        <v>0</v>
      </c>
      <c r="BH9">
        <v>5.0000000000000001E-3</v>
      </c>
      <c r="BI9">
        <v>5.6000000000000001E-2</v>
      </c>
      <c r="BJ9">
        <v>4.8000000000000001E-2</v>
      </c>
      <c r="BK9">
        <v>2E-3</v>
      </c>
      <c r="BL9">
        <v>1E-3</v>
      </c>
      <c r="BM9">
        <v>0.33200000000000002</v>
      </c>
      <c r="BN9">
        <v>0.32900000000000001</v>
      </c>
      <c r="BO9">
        <v>0</v>
      </c>
      <c r="BP9">
        <v>0.216</v>
      </c>
      <c r="BQ9">
        <v>1E-3</v>
      </c>
      <c r="BR9">
        <v>0.14699999999999999</v>
      </c>
      <c r="BS9">
        <v>0.33500000000000002</v>
      </c>
      <c r="BT9">
        <v>0</v>
      </c>
      <c r="BU9">
        <v>0</v>
      </c>
      <c r="BV9">
        <v>2E-3</v>
      </c>
      <c r="BW9">
        <v>0.13300000000000001</v>
      </c>
      <c r="BX9">
        <v>0.34599999999999997</v>
      </c>
      <c r="BY9">
        <v>0</v>
      </c>
      <c r="BZ9">
        <v>1E-3</v>
      </c>
      <c r="CA9">
        <v>0</v>
      </c>
      <c r="CB9">
        <v>1E-3</v>
      </c>
      <c r="CC9">
        <v>0</v>
      </c>
      <c r="CD9">
        <v>1.9E-2</v>
      </c>
      <c r="CE9">
        <v>5.0000000000000001E-3</v>
      </c>
      <c r="CF9">
        <v>6.0000000000000001E-3</v>
      </c>
      <c r="CG9">
        <v>3.0000000000000001E-3</v>
      </c>
      <c r="CH9">
        <v>3.6999999999999998E-2</v>
      </c>
      <c r="CI9">
        <v>2E-3</v>
      </c>
      <c r="CJ9">
        <v>1E-3</v>
      </c>
      <c r="CK9">
        <v>0</v>
      </c>
      <c r="CL9">
        <v>0</v>
      </c>
      <c r="CM9">
        <v>0</v>
      </c>
      <c r="CN9">
        <v>7.6999999999999999E-2</v>
      </c>
      <c r="CO9">
        <v>0.14000000000000001</v>
      </c>
      <c r="CP9">
        <v>0</v>
      </c>
      <c r="CQ9">
        <v>0.314</v>
      </c>
      <c r="CR9">
        <v>0.378</v>
      </c>
      <c r="CS9">
        <v>0</v>
      </c>
      <c r="CT9">
        <v>0</v>
      </c>
      <c r="CU9">
        <v>0</v>
      </c>
      <c r="CV9">
        <v>9.6000000000000002E-2</v>
      </c>
      <c r="CW9">
        <v>1.2999999999999999E-2</v>
      </c>
      <c r="CX9">
        <v>0</v>
      </c>
      <c r="CY9">
        <v>0.503</v>
      </c>
      <c r="CZ9">
        <v>0.106</v>
      </c>
      <c r="DA9">
        <v>0</v>
      </c>
      <c r="DB9">
        <v>0.26200000000000001</v>
      </c>
      <c r="DC9">
        <v>0.14099999999999999</v>
      </c>
      <c r="DD9">
        <v>2E-3</v>
      </c>
      <c r="DE9">
        <v>3.2000000000000001E-2</v>
      </c>
      <c r="DF9">
        <v>1E-3</v>
      </c>
      <c r="DG9">
        <v>4.0000000000000001E-3</v>
      </c>
      <c r="DH9">
        <v>0</v>
      </c>
      <c r="DI9">
        <v>2.5000000000000001E-2</v>
      </c>
      <c r="DJ9">
        <v>0.25</v>
      </c>
      <c r="DK9">
        <v>0.19600000000000001</v>
      </c>
      <c r="DL9">
        <v>0.20300000000000001</v>
      </c>
      <c r="DM9">
        <v>0.13800000000000001</v>
      </c>
      <c r="DN9">
        <v>0</v>
      </c>
      <c r="DO9">
        <v>1.2999999999999999E-2</v>
      </c>
      <c r="DP9">
        <v>0.24299999999999999</v>
      </c>
      <c r="DQ9">
        <v>0.191</v>
      </c>
      <c r="DR9">
        <v>3.4000000000000002E-2</v>
      </c>
      <c r="DS9">
        <v>0.153</v>
      </c>
      <c r="DT9">
        <v>6.9000000000000006E-2</v>
      </c>
      <c r="DU9">
        <v>0.35899999999999999</v>
      </c>
      <c r="DV9">
        <v>1.4999999999999999E-2</v>
      </c>
      <c r="DW9">
        <v>0.191</v>
      </c>
      <c r="DX9">
        <v>1E-3</v>
      </c>
      <c r="DY9">
        <v>2E-3</v>
      </c>
      <c r="DZ9">
        <v>0.11700000000000001</v>
      </c>
      <c r="EA9">
        <v>0</v>
      </c>
      <c r="EB9">
        <v>0</v>
      </c>
      <c r="EC9">
        <v>3.4000000000000002E-2</v>
      </c>
      <c r="ED9">
        <v>0.23200000000000001</v>
      </c>
      <c r="EE9">
        <v>1E-3</v>
      </c>
      <c r="EF9">
        <v>0.29599999999999999</v>
      </c>
      <c r="EG9">
        <v>0.186</v>
      </c>
      <c r="EH9">
        <v>0</v>
      </c>
      <c r="EI9">
        <v>0.09</v>
      </c>
      <c r="EJ9">
        <v>0</v>
      </c>
      <c r="EK9">
        <v>0.16800000000000001</v>
      </c>
      <c r="EL9">
        <v>0.499</v>
      </c>
      <c r="EM9">
        <v>2.1999999999999999E-2</v>
      </c>
      <c r="EN9">
        <v>0.161</v>
      </c>
      <c r="EO9">
        <v>0.27800000000000002</v>
      </c>
      <c r="EP9">
        <v>0.50700000000000001</v>
      </c>
      <c r="EQ9">
        <v>3.0000000000000001E-3</v>
      </c>
      <c r="ER9">
        <v>1.9E-2</v>
      </c>
      <c r="ES9">
        <v>1E-3</v>
      </c>
      <c r="ET9">
        <v>6.8000000000000005E-2</v>
      </c>
      <c r="EU9">
        <v>0.159</v>
      </c>
      <c r="EV9">
        <v>0</v>
      </c>
      <c r="EW9">
        <v>0.65900000000000003</v>
      </c>
      <c r="EX9">
        <v>0.40500000000000003</v>
      </c>
      <c r="EY9">
        <v>0.223</v>
      </c>
      <c r="EZ9">
        <v>0.222</v>
      </c>
      <c r="FA9">
        <v>0</v>
      </c>
      <c r="FB9">
        <v>0.14499999999999999</v>
      </c>
      <c r="FC9">
        <v>0.317</v>
      </c>
      <c r="FD9">
        <v>0.17299999999999999</v>
      </c>
      <c r="FE9">
        <v>0</v>
      </c>
      <c r="FF9">
        <v>0</v>
      </c>
      <c r="FG9">
        <v>0.28999999999999998</v>
      </c>
      <c r="FH9">
        <v>0</v>
      </c>
      <c r="FI9">
        <v>0.2</v>
      </c>
      <c r="FJ9">
        <v>0.316</v>
      </c>
      <c r="FK9">
        <v>0.20300000000000001</v>
      </c>
      <c r="FL9">
        <v>0.18</v>
      </c>
      <c r="FM9">
        <v>0.26200000000000001</v>
      </c>
      <c r="FN9">
        <v>8.4000000000000005E-2</v>
      </c>
      <c r="FO9">
        <v>1E-3</v>
      </c>
      <c r="FP9">
        <v>5.1999999999999998E-2</v>
      </c>
      <c r="FQ9">
        <v>2E-3</v>
      </c>
      <c r="FR9">
        <v>0.24</v>
      </c>
      <c r="FS9">
        <v>1E-3</v>
      </c>
      <c r="FT9">
        <v>0.32300000000000001</v>
      </c>
      <c r="FU9">
        <v>0.26</v>
      </c>
      <c r="FV9">
        <v>0</v>
      </c>
      <c r="FW9">
        <v>0</v>
      </c>
      <c r="FX9">
        <v>4.5999999999999999E-2</v>
      </c>
      <c r="FY9">
        <v>0</v>
      </c>
      <c r="FZ9">
        <v>0.307</v>
      </c>
      <c r="GA9">
        <v>0.41899999999999998</v>
      </c>
      <c r="GB9">
        <v>0.27900000000000003</v>
      </c>
      <c r="GC9">
        <v>6.5000000000000002E-2</v>
      </c>
      <c r="GD9">
        <v>0.14599999999999999</v>
      </c>
      <c r="GE9">
        <v>0.22900000000000001</v>
      </c>
      <c r="GF9">
        <v>0.12</v>
      </c>
      <c r="GG9">
        <v>1E-3</v>
      </c>
      <c r="GH9">
        <v>4.2000000000000003E-2</v>
      </c>
      <c r="GI9">
        <v>1E-3</v>
      </c>
      <c r="GJ9">
        <v>6.9000000000000006E-2</v>
      </c>
      <c r="GK9">
        <v>0.17399999999999999</v>
      </c>
      <c r="GL9">
        <v>0.46899999999999997</v>
      </c>
      <c r="GM9">
        <v>0.29499999999999998</v>
      </c>
      <c r="GN9">
        <v>0</v>
      </c>
      <c r="GO9">
        <v>0</v>
      </c>
      <c r="GP9">
        <v>1E-3</v>
      </c>
      <c r="GQ9">
        <v>0.107</v>
      </c>
      <c r="GR9">
        <v>0.159</v>
      </c>
      <c r="GS9">
        <v>0.17499999999999999</v>
      </c>
      <c r="GT9">
        <v>0</v>
      </c>
      <c r="GU9">
        <v>0</v>
      </c>
      <c r="GV9">
        <v>0</v>
      </c>
      <c r="GW9">
        <v>1.2E-2</v>
      </c>
      <c r="GX9">
        <v>2E-3</v>
      </c>
      <c r="GY9">
        <v>0.27200000000000002</v>
      </c>
      <c r="GZ9">
        <v>0.11700000000000001</v>
      </c>
      <c r="HA9">
        <v>0.65700000000000003</v>
      </c>
      <c r="HB9">
        <v>0.16400000000000001</v>
      </c>
      <c r="HC9">
        <v>1E-3</v>
      </c>
      <c r="HD9">
        <v>0.11799999999999999</v>
      </c>
      <c r="HE9">
        <v>3.5999999999999997E-2</v>
      </c>
      <c r="HF9">
        <v>6.0000000000000001E-3</v>
      </c>
      <c r="HG9">
        <v>0.158</v>
      </c>
      <c r="HH9">
        <v>7.6999999999999999E-2</v>
      </c>
      <c r="HI9">
        <v>0.2</v>
      </c>
      <c r="HJ9">
        <v>0</v>
      </c>
      <c r="HK9">
        <v>0.378</v>
      </c>
      <c r="HL9">
        <v>0.39</v>
      </c>
      <c r="HM9">
        <v>0.997</v>
      </c>
      <c r="HN9">
        <v>0</v>
      </c>
      <c r="HO9">
        <v>1E-3</v>
      </c>
      <c r="HP9">
        <v>1E-3</v>
      </c>
      <c r="HQ9">
        <v>0</v>
      </c>
      <c r="HR9">
        <v>1E-3</v>
      </c>
      <c r="HS9">
        <v>0.36499999999999999</v>
      </c>
      <c r="HT9">
        <v>0</v>
      </c>
      <c r="HU9">
        <v>0.222</v>
      </c>
      <c r="HV9">
        <v>0.28299999999999997</v>
      </c>
      <c r="HW9">
        <v>0</v>
      </c>
      <c r="HX9">
        <v>2E-3</v>
      </c>
      <c r="HY9">
        <v>0.122</v>
      </c>
      <c r="HZ9">
        <v>0.254</v>
      </c>
      <c r="IA9">
        <v>3.0000000000000001E-3</v>
      </c>
      <c r="IB9">
        <v>0.22</v>
      </c>
      <c r="IC9">
        <v>0.46600000000000003</v>
      </c>
      <c r="ID9">
        <v>0.222</v>
      </c>
      <c r="IE9">
        <v>0.114</v>
      </c>
      <c r="IF9">
        <v>0.998</v>
      </c>
      <c r="IG9">
        <v>0.19900000000000001</v>
      </c>
      <c r="IH9">
        <v>0.28399999999999997</v>
      </c>
      <c r="II9">
        <v>0.37</v>
      </c>
      <c r="IJ9">
        <v>0.24199999999999999</v>
      </c>
      <c r="IK9">
        <v>0.373</v>
      </c>
      <c r="IL9">
        <v>0.13600000000000001</v>
      </c>
      <c r="IM9">
        <v>0.27500000000000002</v>
      </c>
      <c r="IN9">
        <v>4.0000000000000001E-3</v>
      </c>
      <c r="IO9">
        <v>0</v>
      </c>
      <c r="IP9">
        <v>4.0000000000000001E-3</v>
      </c>
      <c r="IQ9">
        <v>0.214</v>
      </c>
      <c r="IR9">
        <v>1E-3</v>
      </c>
      <c r="IS9">
        <v>3.0000000000000001E-3</v>
      </c>
      <c r="IT9">
        <v>0.13300000000000001</v>
      </c>
      <c r="IU9">
        <v>0.125</v>
      </c>
      <c r="IV9">
        <v>0.76400000000000001</v>
      </c>
      <c r="IW9">
        <v>0.78800000000000003</v>
      </c>
      <c r="IX9">
        <v>0.46600000000000003</v>
      </c>
      <c r="IY9">
        <v>0.998</v>
      </c>
      <c r="IZ9">
        <v>1E-3</v>
      </c>
      <c r="JA9">
        <v>0</v>
      </c>
      <c r="JB9">
        <v>0.16600000000000001</v>
      </c>
      <c r="JC9">
        <v>0.435</v>
      </c>
      <c r="JD9">
        <v>0.09</v>
      </c>
      <c r="JE9">
        <v>0.09</v>
      </c>
      <c r="JF9">
        <v>0.997</v>
      </c>
      <c r="JG9">
        <v>0.45500000000000002</v>
      </c>
      <c r="JH9">
        <v>0.996</v>
      </c>
      <c r="JI9">
        <v>0.874</v>
      </c>
      <c r="JJ9">
        <v>0.53900000000000003</v>
      </c>
      <c r="JK9">
        <v>0.63100000000000001</v>
      </c>
      <c r="JL9">
        <v>0</v>
      </c>
      <c r="JM9">
        <v>0.63400000000000001</v>
      </c>
      <c r="JN9">
        <v>0.41</v>
      </c>
    </row>
    <row r="10" spans="1:288" ht="14.25" customHeight="1" x14ac:dyDescent="0.3">
      <c r="A10" s="1"/>
      <c r="B10" s="1"/>
      <c r="C10" s="1"/>
      <c r="D10" s="1"/>
      <c r="E10" s="1"/>
      <c r="K10" s="4"/>
      <c r="L10" s="4"/>
      <c r="P10" s="5" t="s">
        <v>315</v>
      </c>
      <c r="Q10">
        <v>6.2E-2</v>
      </c>
      <c r="R10">
        <v>0.378</v>
      </c>
      <c r="S10">
        <v>0.46800000000000003</v>
      </c>
      <c r="T10">
        <v>0.41499999999999998</v>
      </c>
      <c r="U10">
        <v>1E-3</v>
      </c>
      <c r="V10">
        <v>0.193</v>
      </c>
      <c r="W10">
        <v>0.15</v>
      </c>
      <c r="X10">
        <v>1E-3</v>
      </c>
      <c r="Y10">
        <v>0.41799999999999998</v>
      </c>
      <c r="Z10">
        <v>2.9000000000000001E-2</v>
      </c>
      <c r="AA10">
        <v>0.26300000000000001</v>
      </c>
      <c r="AB10">
        <v>1E-3</v>
      </c>
      <c r="AC10">
        <v>0</v>
      </c>
      <c r="AD10">
        <v>0.107</v>
      </c>
      <c r="AE10">
        <v>0</v>
      </c>
      <c r="AF10">
        <v>0.39500000000000002</v>
      </c>
      <c r="AG10">
        <v>0.05</v>
      </c>
      <c r="AH10">
        <v>0.25</v>
      </c>
      <c r="AI10">
        <v>0.45900000000000002</v>
      </c>
      <c r="AJ10">
        <v>0.39800000000000002</v>
      </c>
      <c r="AK10">
        <v>0.67400000000000004</v>
      </c>
      <c r="AL10">
        <v>1E-3</v>
      </c>
      <c r="AM10">
        <v>0.70399999999999996</v>
      </c>
      <c r="AN10">
        <v>0</v>
      </c>
      <c r="AO10">
        <v>0.51600000000000001</v>
      </c>
      <c r="AP10">
        <v>0</v>
      </c>
      <c r="AQ10">
        <v>0.53700000000000003</v>
      </c>
      <c r="AR10">
        <v>0</v>
      </c>
      <c r="AS10">
        <v>0.158</v>
      </c>
      <c r="AT10">
        <v>0</v>
      </c>
      <c r="AU10">
        <v>0.76500000000000001</v>
      </c>
      <c r="AV10">
        <v>0.26700000000000002</v>
      </c>
      <c r="AW10">
        <v>0.72899999999999998</v>
      </c>
      <c r="AX10">
        <v>2E-3</v>
      </c>
      <c r="AY10">
        <v>0</v>
      </c>
      <c r="AZ10">
        <v>0</v>
      </c>
      <c r="BA10">
        <v>0.161</v>
      </c>
      <c r="BB10">
        <v>0.104</v>
      </c>
      <c r="BC10">
        <v>0.40699999999999997</v>
      </c>
      <c r="BD10">
        <v>0.08</v>
      </c>
      <c r="BE10">
        <v>0.29399999999999998</v>
      </c>
      <c r="BF10">
        <v>0.32600000000000001</v>
      </c>
      <c r="BG10">
        <v>0</v>
      </c>
      <c r="BH10">
        <v>0</v>
      </c>
      <c r="BI10">
        <v>6.0000000000000001E-3</v>
      </c>
      <c r="BJ10">
        <v>0</v>
      </c>
      <c r="BK10">
        <v>1E-3</v>
      </c>
      <c r="BL10">
        <v>1E-3</v>
      </c>
      <c r="BM10">
        <v>0.109</v>
      </c>
      <c r="BN10">
        <v>0.05</v>
      </c>
      <c r="BO10">
        <v>0</v>
      </c>
      <c r="BP10">
        <v>0.10100000000000001</v>
      </c>
      <c r="BQ10">
        <v>3.7999999999999999E-2</v>
      </c>
      <c r="BR10">
        <v>0.374</v>
      </c>
      <c r="BS10">
        <v>0.29699999999999999</v>
      </c>
      <c r="BT10">
        <v>0</v>
      </c>
      <c r="BU10">
        <v>0</v>
      </c>
      <c r="BV10">
        <v>0</v>
      </c>
      <c r="BW10">
        <v>0.33600000000000002</v>
      </c>
      <c r="BX10">
        <v>0.23599999999999999</v>
      </c>
      <c r="BY10">
        <v>0</v>
      </c>
      <c r="BZ10">
        <v>0.374</v>
      </c>
      <c r="CA10">
        <v>0.95199999999999996</v>
      </c>
      <c r="CB10">
        <v>0.71899999999999997</v>
      </c>
      <c r="CC10">
        <v>0.82499999999999996</v>
      </c>
      <c r="CD10">
        <v>0.255</v>
      </c>
      <c r="CE10">
        <v>2E-3</v>
      </c>
      <c r="CF10">
        <v>1E-3</v>
      </c>
      <c r="CG10">
        <v>0</v>
      </c>
      <c r="CH10">
        <v>1E-3</v>
      </c>
      <c r="CI10">
        <v>1E-3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1E-3</v>
      </c>
      <c r="CP10">
        <v>0</v>
      </c>
      <c r="CQ10">
        <v>1E-3</v>
      </c>
      <c r="CR10">
        <v>1E-3</v>
      </c>
      <c r="CS10">
        <v>0</v>
      </c>
      <c r="CT10">
        <v>0</v>
      </c>
      <c r="CU10">
        <v>0</v>
      </c>
      <c r="CV10">
        <v>0.64100000000000001</v>
      </c>
      <c r="CW10">
        <v>1E-3</v>
      </c>
      <c r="CX10">
        <v>0</v>
      </c>
      <c r="CY10">
        <v>1.7000000000000001E-2</v>
      </c>
      <c r="CZ10">
        <v>0.46400000000000002</v>
      </c>
      <c r="DA10">
        <v>0.40799999999999997</v>
      </c>
      <c r="DB10">
        <v>0.20300000000000001</v>
      </c>
      <c r="DC10">
        <v>0.38100000000000001</v>
      </c>
      <c r="DD10">
        <v>0.44600000000000001</v>
      </c>
      <c r="DE10">
        <v>1E-3</v>
      </c>
      <c r="DF10">
        <v>1E-3</v>
      </c>
      <c r="DG10">
        <v>1E-3</v>
      </c>
      <c r="DH10">
        <v>0</v>
      </c>
      <c r="DI10">
        <v>4.0000000000000001E-3</v>
      </c>
      <c r="DJ10">
        <v>1E-3</v>
      </c>
      <c r="DK10">
        <v>0.113</v>
      </c>
      <c r="DL10">
        <v>0.19700000000000001</v>
      </c>
      <c r="DM10">
        <v>8.5000000000000006E-2</v>
      </c>
      <c r="DN10">
        <v>0</v>
      </c>
      <c r="DO10">
        <v>0.58799999999999997</v>
      </c>
      <c r="DP10">
        <v>0.13400000000000001</v>
      </c>
      <c r="DQ10">
        <v>8.6999999999999994E-2</v>
      </c>
      <c r="DR10">
        <v>0.56000000000000005</v>
      </c>
      <c r="DS10">
        <v>5.1999999999999998E-2</v>
      </c>
      <c r="DT10">
        <v>0.47499999999999998</v>
      </c>
      <c r="DU10">
        <v>0.28799999999999998</v>
      </c>
      <c r="DV10">
        <v>0.26500000000000001</v>
      </c>
      <c r="DW10">
        <v>6.0000000000000001E-3</v>
      </c>
      <c r="DX10">
        <v>0.61599999999999999</v>
      </c>
      <c r="DY10">
        <v>1E-3</v>
      </c>
      <c r="DZ10">
        <v>0.01</v>
      </c>
      <c r="EA10">
        <v>0</v>
      </c>
      <c r="EB10">
        <v>0</v>
      </c>
      <c r="EC10">
        <v>0</v>
      </c>
      <c r="ED10">
        <v>3.9E-2</v>
      </c>
      <c r="EE10">
        <v>9.4E-2</v>
      </c>
      <c r="EF10">
        <v>1E-3</v>
      </c>
      <c r="EG10">
        <v>2E-3</v>
      </c>
      <c r="EH10">
        <v>0</v>
      </c>
      <c r="EI10">
        <v>0.15</v>
      </c>
      <c r="EJ10">
        <v>0.85</v>
      </c>
      <c r="EK10">
        <v>0.28399999999999997</v>
      </c>
      <c r="EL10">
        <v>0.47</v>
      </c>
      <c r="EM10">
        <v>0.81200000000000006</v>
      </c>
      <c r="EN10">
        <v>0.41399999999999998</v>
      </c>
      <c r="EO10">
        <v>0.25</v>
      </c>
      <c r="EP10">
        <v>0.46100000000000002</v>
      </c>
      <c r="EQ10">
        <v>1.2E-2</v>
      </c>
      <c r="ER10">
        <v>0</v>
      </c>
      <c r="ES10">
        <v>0</v>
      </c>
      <c r="ET10">
        <v>0</v>
      </c>
      <c r="EU10">
        <v>2E-3</v>
      </c>
      <c r="EV10">
        <v>0</v>
      </c>
      <c r="EW10">
        <v>0.115</v>
      </c>
      <c r="EX10">
        <v>9.0999999999999998E-2</v>
      </c>
      <c r="EY10">
        <v>0.187</v>
      </c>
      <c r="EZ10">
        <v>0.21199999999999999</v>
      </c>
      <c r="FA10">
        <v>0</v>
      </c>
      <c r="FB10">
        <v>0.35199999999999998</v>
      </c>
      <c r="FC10">
        <v>7.8E-2</v>
      </c>
      <c r="FD10">
        <v>0.03</v>
      </c>
      <c r="FE10">
        <v>0</v>
      </c>
      <c r="FF10">
        <v>0</v>
      </c>
      <c r="FG10">
        <v>0.189</v>
      </c>
      <c r="FH10">
        <v>0</v>
      </c>
      <c r="FI10">
        <v>0.32600000000000001</v>
      </c>
      <c r="FJ10">
        <v>4.1000000000000002E-2</v>
      </c>
      <c r="FK10">
        <v>1E-3</v>
      </c>
      <c r="FL10">
        <v>0.25900000000000001</v>
      </c>
      <c r="FM10">
        <v>2E-3</v>
      </c>
      <c r="FN10">
        <v>0</v>
      </c>
      <c r="FO10">
        <v>0.159</v>
      </c>
      <c r="FP10">
        <v>0.313</v>
      </c>
      <c r="FQ10">
        <v>0</v>
      </c>
      <c r="FR10">
        <v>0.33200000000000002</v>
      </c>
      <c r="FS10">
        <v>0.23200000000000001</v>
      </c>
      <c r="FT10">
        <v>0</v>
      </c>
      <c r="FU10">
        <v>2E-3</v>
      </c>
      <c r="FV10">
        <v>0</v>
      </c>
      <c r="FW10">
        <v>0</v>
      </c>
      <c r="FX10">
        <v>2E-3</v>
      </c>
      <c r="FY10">
        <v>0</v>
      </c>
      <c r="FZ10">
        <v>0.32800000000000001</v>
      </c>
      <c r="GA10">
        <v>0.52600000000000002</v>
      </c>
      <c r="GB10">
        <v>7.0000000000000001E-3</v>
      </c>
      <c r="GC10">
        <v>0.129</v>
      </c>
      <c r="GD10">
        <v>0.16700000000000001</v>
      </c>
      <c r="GE10">
        <v>0.35299999999999998</v>
      </c>
      <c r="GF10">
        <v>3.0000000000000001E-3</v>
      </c>
      <c r="GG10">
        <v>0</v>
      </c>
      <c r="GH10">
        <v>1E-3</v>
      </c>
      <c r="GI10">
        <v>0</v>
      </c>
      <c r="GJ10">
        <v>0</v>
      </c>
      <c r="GK10">
        <v>0.13400000000000001</v>
      </c>
      <c r="GL10">
        <v>2E-3</v>
      </c>
      <c r="GM10">
        <v>1E-3</v>
      </c>
      <c r="GN10">
        <v>0</v>
      </c>
      <c r="GO10">
        <v>0</v>
      </c>
      <c r="GP10">
        <v>0.23</v>
      </c>
      <c r="GQ10">
        <v>0.55600000000000005</v>
      </c>
      <c r="GR10">
        <v>2.8000000000000001E-2</v>
      </c>
      <c r="GS10">
        <v>0.23100000000000001</v>
      </c>
      <c r="GT10">
        <v>0</v>
      </c>
      <c r="GU10">
        <v>0</v>
      </c>
      <c r="GV10">
        <v>0</v>
      </c>
      <c r="GW10">
        <v>1E-3</v>
      </c>
      <c r="GX10">
        <v>1E-3</v>
      </c>
      <c r="GY10">
        <v>0.27300000000000002</v>
      </c>
      <c r="GZ10">
        <v>0.217</v>
      </c>
      <c r="HA10">
        <v>1E-3</v>
      </c>
      <c r="HB10">
        <v>8.0000000000000002E-3</v>
      </c>
      <c r="HC10">
        <v>2E-3</v>
      </c>
      <c r="HD10">
        <v>5.0000000000000001E-3</v>
      </c>
      <c r="HE10">
        <v>1E-3</v>
      </c>
      <c r="HF10">
        <v>1E-3</v>
      </c>
      <c r="HG10">
        <v>2E-3</v>
      </c>
      <c r="HH10">
        <v>2E-3</v>
      </c>
      <c r="HI10">
        <v>0</v>
      </c>
      <c r="HJ10">
        <v>0</v>
      </c>
      <c r="HK10">
        <v>1E-3</v>
      </c>
      <c r="HL10">
        <v>0</v>
      </c>
      <c r="HM10">
        <v>0</v>
      </c>
      <c r="HN10">
        <v>0</v>
      </c>
      <c r="HO10">
        <v>0.44500000000000001</v>
      </c>
      <c r="HP10">
        <v>0.95199999999999996</v>
      </c>
      <c r="HQ10">
        <v>0</v>
      </c>
      <c r="HR10">
        <v>0.48099999999999998</v>
      </c>
      <c r="HS10">
        <v>0.57499999999999996</v>
      </c>
      <c r="HT10">
        <v>0</v>
      </c>
      <c r="HU10">
        <v>0.41799999999999998</v>
      </c>
      <c r="HV10">
        <v>0.51400000000000001</v>
      </c>
      <c r="HW10">
        <v>0.6</v>
      </c>
      <c r="HX10">
        <v>0</v>
      </c>
      <c r="HY10">
        <v>3.5999999999999997E-2</v>
      </c>
      <c r="HZ10">
        <v>1E-3</v>
      </c>
      <c r="IA10">
        <v>0</v>
      </c>
      <c r="IB10">
        <v>1E-3</v>
      </c>
      <c r="IC10">
        <v>1E-3</v>
      </c>
      <c r="ID10">
        <v>0.127</v>
      </c>
      <c r="IE10">
        <v>0.54600000000000004</v>
      </c>
      <c r="IF10">
        <v>0</v>
      </c>
      <c r="IG10">
        <v>1E-3</v>
      </c>
      <c r="IH10">
        <v>0.25</v>
      </c>
      <c r="II10">
        <v>0.38100000000000001</v>
      </c>
      <c r="IJ10">
        <v>0.55000000000000004</v>
      </c>
      <c r="IK10">
        <v>0.13100000000000001</v>
      </c>
      <c r="IL10">
        <v>0.51200000000000001</v>
      </c>
      <c r="IM10">
        <v>0.14499999999999999</v>
      </c>
      <c r="IN10">
        <v>2.7E-2</v>
      </c>
      <c r="IO10">
        <v>0</v>
      </c>
      <c r="IP10">
        <v>4.3999999999999997E-2</v>
      </c>
      <c r="IQ10">
        <v>5.2999999999999999E-2</v>
      </c>
      <c r="IR10">
        <v>1E-3</v>
      </c>
      <c r="IS10">
        <v>0.255</v>
      </c>
      <c r="IT10">
        <v>4.0000000000000001E-3</v>
      </c>
      <c r="IU10">
        <v>7.0000000000000001E-3</v>
      </c>
      <c r="IV10">
        <v>0.22800000000000001</v>
      </c>
      <c r="IW10">
        <v>0.20300000000000001</v>
      </c>
      <c r="IX10">
        <v>3.1E-2</v>
      </c>
      <c r="IY10">
        <v>0</v>
      </c>
      <c r="IZ10">
        <v>0.17399999999999999</v>
      </c>
      <c r="JA10">
        <v>0</v>
      </c>
      <c r="JB10">
        <v>0</v>
      </c>
      <c r="JC10">
        <v>0.48</v>
      </c>
      <c r="JD10">
        <v>0.15</v>
      </c>
      <c r="JE10">
        <v>0.15</v>
      </c>
      <c r="JF10">
        <v>0</v>
      </c>
      <c r="JG10">
        <v>2E-3</v>
      </c>
      <c r="JH10">
        <v>0</v>
      </c>
      <c r="JI10">
        <v>1E-3</v>
      </c>
      <c r="JJ10">
        <v>3.0000000000000001E-3</v>
      </c>
      <c r="JK10">
        <v>0.17499999999999999</v>
      </c>
      <c r="JL10">
        <v>0</v>
      </c>
      <c r="JM10">
        <v>2E-3</v>
      </c>
      <c r="JN10">
        <v>8.2000000000000003E-2</v>
      </c>
    </row>
    <row r="11" spans="1:288" ht="14.25" customHeight="1" x14ac:dyDescent="0.3">
      <c r="A11" s="1"/>
      <c r="B11" s="1"/>
      <c r="C11" s="1"/>
      <c r="D11" s="1"/>
      <c r="E11" s="1"/>
      <c r="K11" s="4"/>
      <c r="L11" s="4"/>
      <c r="P11" s="5" t="s">
        <v>314</v>
      </c>
      <c r="Q11">
        <v>6.7000000000000004E-2</v>
      </c>
      <c r="R11">
        <v>9.2999999999999999E-2</v>
      </c>
      <c r="S11">
        <v>0.26500000000000001</v>
      </c>
      <c r="T11">
        <v>0.26</v>
      </c>
      <c r="U11">
        <v>0.14699999999999999</v>
      </c>
      <c r="V11">
        <v>4.2000000000000003E-2</v>
      </c>
      <c r="W11">
        <v>0.36499999999999999</v>
      </c>
      <c r="X11">
        <v>1E-3</v>
      </c>
      <c r="Y11">
        <v>0.35299999999999998</v>
      </c>
      <c r="Z11">
        <v>0.115</v>
      </c>
      <c r="AA11">
        <v>0.434</v>
      </c>
      <c r="AB11">
        <v>0.04</v>
      </c>
      <c r="AC11">
        <v>0</v>
      </c>
      <c r="AD11">
        <v>0.40500000000000003</v>
      </c>
      <c r="AE11">
        <v>0</v>
      </c>
      <c r="AF11">
        <v>0.376</v>
      </c>
      <c r="AG11">
        <v>0.1</v>
      </c>
      <c r="AH11">
        <v>0.25</v>
      </c>
      <c r="AI11">
        <v>0.497</v>
      </c>
      <c r="AJ11">
        <v>0.309</v>
      </c>
      <c r="AK11">
        <v>0.13300000000000001</v>
      </c>
      <c r="AL11">
        <v>0.14499999999999999</v>
      </c>
      <c r="AM11">
        <v>3.0000000000000001E-3</v>
      </c>
      <c r="AN11">
        <v>0</v>
      </c>
      <c r="AO11">
        <v>0.28499999999999998</v>
      </c>
      <c r="AP11">
        <v>0</v>
      </c>
      <c r="AQ11">
        <v>0.45500000000000002</v>
      </c>
      <c r="AR11">
        <v>0</v>
      </c>
      <c r="AS11">
        <v>3.0000000000000001E-3</v>
      </c>
      <c r="AT11">
        <v>0</v>
      </c>
      <c r="AU11">
        <v>7.5999999999999998E-2</v>
      </c>
      <c r="AV11">
        <v>0.29199999999999998</v>
      </c>
      <c r="AW11">
        <v>1E-3</v>
      </c>
      <c r="AX11">
        <v>5.0000000000000001E-3</v>
      </c>
      <c r="AY11">
        <v>0.26900000000000002</v>
      </c>
      <c r="AZ11">
        <v>0</v>
      </c>
      <c r="BA11">
        <v>0.254</v>
      </c>
      <c r="BB11">
        <v>0.51200000000000001</v>
      </c>
      <c r="BC11">
        <v>0.58899999999999997</v>
      </c>
      <c r="BD11">
        <v>0.374</v>
      </c>
      <c r="BE11">
        <v>0.437</v>
      </c>
      <c r="BF11">
        <v>0.35299999999999998</v>
      </c>
      <c r="BG11">
        <v>0</v>
      </c>
      <c r="BH11">
        <v>0.15</v>
      </c>
      <c r="BI11">
        <v>1E-3</v>
      </c>
      <c r="BJ11">
        <v>2E-3</v>
      </c>
      <c r="BK11">
        <v>2E-3</v>
      </c>
      <c r="BL11">
        <v>0</v>
      </c>
      <c r="BM11">
        <v>7.3999999999999996E-2</v>
      </c>
      <c r="BN11">
        <v>0.13800000000000001</v>
      </c>
      <c r="BO11">
        <v>0.999</v>
      </c>
      <c r="BP11">
        <v>0.439</v>
      </c>
      <c r="BQ11">
        <v>0.221</v>
      </c>
      <c r="BR11">
        <v>0.189</v>
      </c>
      <c r="BS11">
        <v>0.20799999999999999</v>
      </c>
      <c r="BT11">
        <v>0</v>
      </c>
      <c r="BU11">
        <v>0</v>
      </c>
      <c r="BV11">
        <v>1E-3</v>
      </c>
      <c r="BW11">
        <v>0.376</v>
      </c>
      <c r="BX11">
        <v>0.184</v>
      </c>
      <c r="BY11">
        <v>0</v>
      </c>
      <c r="BZ11">
        <v>0.41199999999999998</v>
      </c>
      <c r="CA11">
        <v>4.5999999999999999E-2</v>
      </c>
      <c r="CB11">
        <v>3.0000000000000001E-3</v>
      </c>
      <c r="CC11">
        <v>1E-3</v>
      </c>
      <c r="CD11">
        <v>0.63200000000000001</v>
      </c>
      <c r="CE11">
        <v>5.7000000000000002E-2</v>
      </c>
      <c r="CF11">
        <v>0.01</v>
      </c>
      <c r="CG11">
        <v>0</v>
      </c>
      <c r="CH11">
        <v>0</v>
      </c>
      <c r="CI11">
        <v>3.6999999999999998E-2</v>
      </c>
      <c r="CJ11">
        <v>9.5000000000000001E-2</v>
      </c>
      <c r="CK11">
        <v>0</v>
      </c>
      <c r="CL11">
        <v>0</v>
      </c>
      <c r="CM11">
        <v>0</v>
      </c>
      <c r="CN11">
        <v>0</v>
      </c>
      <c r="CO11">
        <v>1.2E-2</v>
      </c>
      <c r="CP11">
        <v>0.39800000000000002</v>
      </c>
      <c r="CQ11">
        <v>1E-3</v>
      </c>
      <c r="CR11">
        <v>1E-3</v>
      </c>
      <c r="CS11">
        <v>0.999</v>
      </c>
      <c r="CT11">
        <v>0.999</v>
      </c>
      <c r="CU11">
        <v>0.999</v>
      </c>
      <c r="CV11">
        <v>0.219</v>
      </c>
      <c r="CW11">
        <v>4.0000000000000001E-3</v>
      </c>
      <c r="CX11">
        <v>0.999</v>
      </c>
      <c r="CY11">
        <v>0.34200000000000003</v>
      </c>
      <c r="CZ11">
        <v>0.42499999999999999</v>
      </c>
      <c r="DA11">
        <v>0.59099999999999997</v>
      </c>
      <c r="DB11">
        <v>0.51200000000000001</v>
      </c>
      <c r="DC11">
        <v>0.36</v>
      </c>
      <c r="DD11">
        <v>0.44400000000000001</v>
      </c>
      <c r="DE11">
        <v>8.9999999999999993E-3</v>
      </c>
      <c r="DF11">
        <v>2E-3</v>
      </c>
      <c r="DG11">
        <v>6.8000000000000005E-2</v>
      </c>
      <c r="DH11">
        <v>0</v>
      </c>
      <c r="DI11">
        <v>0</v>
      </c>
      <c r="DJ11">
        <v>0</v>
      </c>
      <c r="DK11">
        <v>0.34799999999999998</v>
      </c>
      <c r="DL11">
        <v>0.51800000000000002</v>
      </c>
      <c r="DM11">
        <v>0.55200000000000005</v>
      </c>
      <c r="DN11">
        <v>0.999</v>
      </c>
      <c r="DO11">
        <v>0.39600000000000002</v>
      </c>
      <c r="DP11">
        <v>0.46600000000000003</v>
      </c>
      <c r="DQ11">
        <v>0.215</v>
      </c>
      <c r="DR11">
        <v>0.40300000000000002</v>
      </c>
      <c r="DS11">
        <v>1E-3</v>
      </c>
      <c r="DT11">
        <v>0.379</v>
      </c>
      <c r="DU11">
        <v>0.34599999999999997</v>
      </c>
      <c r="DV11">
        <v>0.16500000000000001</v>
      </c>
      <c r="DW11">
        <v>0.23100000000000001</v>
      </c>
      <c r="DX11">
        <v>0.104</v>
      </c>
      <c r="DY11">
        <v>4.3999999999999997E-2</v>
      </c>
      <c r="DZ11">
        <v>0</v>
      </c>
      <c r="EA11">
        <v>0</v>
      </c>
      <c r="EB11">
        <v>1E-3</v>
      </c>
      <c r="EC11">
        <v>0.56999999999999995</v>
      </c>
      <c r="ED11">
        <v>0.15</v>
      </c>
      <c r="EE11">
        <v>0.622</v>
      </c>
      <c r="EF11">
        <v>0.48299999999999998</v>
      </c>
      <c r="EG11">
        <v>0.01</v>
      </c>
      <c r="EH11">
        <v>0.39100000000000001</v>
      </c>
      <c r="EI11">
        <v>0</v>
      </c>
      <c r="EJ11">
        <v>0</v>
      </c>
      <c r="EK11">
        <v>1E-3</v>
      </c>
      <c r="EL11">
        <v>5.0000000000000001E-3</v>
      </c>
      <c r="EM11">
        <v>0.16</v>
      </c>
      <c r="EN11">
        <v>0.36299999999999999</v>
      </c>
      <c r="EO11">
        <v>0.40200000000000002</v>
      </c>
      <c r="EP11">
        <v>6.0000000000000001E-3</v>
      </c>
      <c r="EQ11">
        <v>8.0000000000000002E-3</v>
      </c>
      <c r="ER11">
        <v>0</v>
      </c>
      <c r="ES11">
        <v>1E-3</v>
      </c>
      <c r="ET11">
        <v>0</v>
      </c>
      <c r="EU11">
        <v>0.109</v>
      </c>
      <c r="EV11">
        <v>0.20699999999999999</v>
      </c>
      <c r="EW11">
        <v>2E-3</v>
      </c>
      <c r="EX11">
        <v>0.151</v>
      </c>
      <c r="EY11">
        <v>0.221</v>
      </c>
      <c r="EZ11">
        <v>0.04</v>
      </c>
      <c r="FA11">
        <v>0.23400000000000001</v>
      </c>
      <c r="FB11">
        <v>0.16</v>
      </c>
      <c r="FC11">
        <v>3.7999999999999999E-2</v>
      </c>
      <c r="FD11">
        <v>0.318</v>
      </c>
      <c r="FE11">
        <v>0.25600000000000001</v>
      </c>
      <c r="FF11">
        <v>0.25600000000000001</v>
      </c>
      <c r="FG11">
        <v>8.9999999999999993E-3</v>
      </c>
      <c r="FH11">
        <v>0.28399999999999997</v>
      </c>
      <c r="FI11">
        <v>0.34399999999999997</v>
      </c>
      <c r="FJ11">
        <v>0.27300000000000002</v>
      </c>
      <c r="FK11">
        <v>5.7000000000000002E-2</v>
      </c>
      <c r="FL11">
        <v>6.0000000000000001E-3</v>
      </c>
      <c r="FM11">
        <v>0.32700000000000001</v>
      </c>
      <c r="FN11">
        <v>1E-3</v>
      </c>
      <c r="FO11">
        <v>0.47199999999999998</v>
      </c>
      <c r="FP11">
        <v>1E-3</v>
      </c>
      <c r="FQ11">
        <v>0</v>
      </c>
      <c r="FR11">
        <v>0.35099999999999998</v>
      </c>
      <c r="FS11">
        <v>0.23100000000000001</v>
      </c>
      <c r="FT11">
        <v>0.20399999999999999</v>
      </c>
      <c r="FU11">
        <v>0.34499999999999997</v>
      </c>
      <c r="FV11">
        <v>0</v>
      </c>
      <c r="FW11">
        <v>0</v>
      </c>
      <c r="FX11">
        <v>0</v>
      </c>
      <c r="FY11">
        <v>0</v>
      </c>
      <c r="FZ11">
        <v>0.27200000000000002</v>
      </c>
      <c r="GA11">
        <v>7.0000000000000001E-3</v>
      </c>
      <c r="GB11">
        <v>0.26900000000000002</v>
      </c>
      <c r="GC11">
        <v>0.53</v>
      </c>
      <c r="GD11">
        <v>7.0999999999999994E-2</v>
      </c>
      <c r="GE11">
        <v>9.6000000000000002E-2</v>
      </c>
      <c r="GF11">
        <v>3.0000000000000001E-3</v>
      </c>
      <c r="GG11">
        <v>1E-3</v>
      </c>
      <c r="GH11">
        <v>1E-3</v>
      </c>
      <c r="GI11">
        <v>0.40500000000000003</v>
      </c>
      <c r="GJ11">
        <v>1E-3</v>
      </c>
      <c r="GK11">
        <v>0.24299999999999999</v>
      </c>
      <c r="GL11">
        <v>4.0000000000000001E-3</v>
      </c>
      <c r="GM11">
        <v>0.30099999999999999</v>
      </c>
      <c r="GN11">
        <v>0</v>
      </c>
      <c r="GO11">
        <v>0</v>
      </c>
      <c r="GP11">
        <v>0</v>
      </c>
      <c r="GQ11">
        <v>0</v>
      </c>
      <c r="GR11">
        <v>0.6</v>
      </c>
      <c r="GS11">
        <v>9.7000000000000003E-2</v>
      </c>
      <c r="GT11">
        <v>0.26900000000000002</v>
      </c>
      <c r="GU11">
        <v>0</v>
      </c>
      <c r="GV11">
        <v>0</v>
      </c>
      <c r="GW11">
        <v>0.2</v>
      </c>
      <c r="GX11">
        <v>0</v>
      </c>
      <c r="GY11">
        <v>0.29599999999999999</v>
      </c>
      <c r="GZ11">
        <v>0.57599999999999996</v>
      </c>
      <c r="HA11">
        <v>3.0000000000000001E-3</v>
      </c>
      <c r="HB11">
        <v>2.7E-2</v>
      </c>
      <c r="HC11">
        <v>0</v>
      </c>
      <c r="HD11">
        <v>2E-3</v>
      </c>
      <c r="HE11">
        <v>0</v>
      </c>
      <c r="HF11">
        <v>7.8E-2</v>
      </c>
      <c r="HG11">
        <v>0.16600000000000001</v>
      </c>
      <c r="HH11">
        <v>3.7999999999999999E-2</v>
      </c>
      <c r="HI11">
        <v>0.14799999999999999</v>
      </c>
      <c r="HJ11">
        <v>0</v>
      </c>
      <c r="HK11">
        <v>0.11899999999999999</v>
      </c>
      <c r="HL11">
        <v>8.5000000000000006E-2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1.2999999999999999E-2</v>
      </c>
      <c r="HT11">
        <v>0</v>
      </c>
      <c r="HU11">
        <v>0.35</v>
      </c>
      <c r="HV11">
        <v>0.14399999999999999</v>
      </c>
      <c r="HW11">
        <v>0</v>
      </c>
      <c r="HX11">
        <v>1E-3</v>
      </c>
      <c r="HY11">
        <v>0.17699999999999999</v>
      </c>
      <c r="HZ11">
        <v>0.443</v>
      </c>
      <c r="IA11">
        <v>0</v>
      </c>
      <c r="IB11">
        <v>2E-3</v>
      </c>
      <c r="IC11">
        <v>0.36099999999999999</v>
      </c>
      <c r="ID11">
        <v>3.6999999999999998E-2</v>
      </c>
      <c r="IE11">
        <v>0</v>
      </c>
      <c r="IF11">
        <v>0</v>
      </c>
      <c r="IG11">
        <v>1E-3</v>
      </c>
      <c r="IH11">
        <v>0.13200000000000001</v>
      </c>
      <c r="II11">
        <v>7.0000000000000001E-3</v>
      </c>
      <c r="IJ11">
        <v>3.0000000000000001E-3</v>
      </c>
      <c r="IK11">
        <v>1E-3</v>
      </c>
      <c r="IL11">
        <v>4.1000000000000002E-2</v>
      </c>
      <c r="IM11">
        <v>2E-3</v>
      </c>
      <c r="IN11">
        <v>3.0000000000000001E-3</v>
      </c>
      <c r="IO11">
        <v>0</v>
      </c>
      <c r="IP11">
        <v>1E-3</v>
      </c>
      <c r="IQ11">
        <v>0.42599999999999999</v>
      </c>
      <c r="IR11">
        <v>0</v>
      </c>
      <c r="IS11">
        <v>3.0000000000000001E-3</v>
      </c>
      <c r="IT11">
        <v>1E-3</v>
      </c>
      <c r="IU11">
        <v>1E-3</v>
      </c>
      <c r="IV11">
        <v>6.0000000000000001E-3</v>
      </c>
      <c r="IW11">
        <v>7.0000000000000001E-3</v>
      </c>
      <c r="IX11">
        <v>0.16700000000000001</v>
      </c>
      <c r="IY11">
        <v>0</v>
      </c>
      <c r="IZ11">
        <v>0.622</v>
      </c>
      <c r="JA11">
        <v>0</v>
      </c>
      <c r="JB11">
        <v>0</v>
      </c>
      <c r="JC11">
        <v>7.0000000000000001E-3</v>
      </c>
      <c r="JD11">
        <v>0</v>
      </c>
      <c r="JE11">
        <v>0</v>
      </c>
      <c r="JF11">
        <v>0</v>
      </c>
      <c r="JG11">
        <v>0.43099999999999999</v>
      </c>
      <c r="JH11">
        <v>0</v>
      </c>
      <c r="JI11">
        <v>1E-3</v>
      </c>
      <c r="JJ11">
        <v>0.31</v>
      </c>
      <c r="JK11">
        <v>1.2999999999999999E-2</v>
      </c>
      <c r="JL11">
        <v>0</v>
      </c>
      <c r="JM11">
        <v>0.29499999999999998</v>
      </c>
      <c r="JN11">
        <v>0.27700000000000002</v>
      </c>
    </row>
    <row r="12" spans="1:288" ht="14.25" customHeight="1" x14ac:dyDescent="0.3">
      <c r="A12" s="1"/>
      <c r="B12" s="1"/>
      <c r="C12" s="1"/>
      <c r="D12" s="1"/>
      <c r="E12" s="1"/>
      <c r="K12" s="4"/>
      <c r="L12" s="4"/>
      <c r="P12" s="5" t="s">
        <v>312</v>
      </c>
      <c r="Q12">
        <v>2E-3</v>
      </c>
      <c r="R12">
        <v>1E-3</v>
      </c>
      <c r="S12">
        <v>4.0000000000000001E-3</v>
      </c>
      <c r="T12">
        <v>0.1</v>
      </c>
      <c r="U12">
        <v>0</v>
      </c>
      <c r="V12">
        <v>0.13300000000000001</v>
      </c>
      <c r="W12">
        <v>0</v>
      </c>
      <c r="X12">
        <v>0.246</v>
      </c>
      <c r="Y12">
        <v>0</v>
      </c>
      <c r="Z12">
        <v>1E-3</v>
      </c>
      <c r="AA12">
        <v>1E-3</v>
      </c>
      <c r="AB12">
        <v>4.0000000000000001E-3</v>
      </c>
      <c r="AC12">
        <v>0.2</v>
      </c>
      <c r="AD12">
        <v>2.7E-2</v>
      </c>
      <c r="AE12">
        <v>0</v>
      </c>
      <c r="AF12">
        <v>0</v>
      </c>
      <c r="AG12">
        <v>0.5</v>
      </c>
      <c r="AH12">
        <v>0.5</v>
      </c>
      <c r="AI12">
        <v>0</v>
      </c>
      <c r="AJ12">
        <v>8.8999999999999996E-2</v>
      </c>
      <c r="AK12">
        <v>3.0000000000000001E-3</v>
      </c>
      <c r="AL12">
        <v>1E-3</v>
      </c>
      <c r="AM12">
        <v>0.183</v>
      </c>
      <c r="AN12">
        <v>0</v>
      </c>
      <c r="AO12">
        <v>3.0000000000000001E-3</v>
      </c>
      <c r="AP12">
        <v>1E-3</v>
      </c>
      <c r="AQ12">
        <v>1E-3</v>
      </c>
      <c r="AR12">
        <v>0</v>
      </c>
      <c r="AS12">
        <v>5.0000000000000001E-3</v>
      </c>
      <c r="AT12">
        <v>0</v>
      </c>
      <c r="AU12">
        <v>1.7999999999999999E-2</v>
      </c>
      <c r="AV12">
        <v>0</v>
      </c>
      <c r="AW12">
        <v>0.17599999999999999</v>
      </c>
      <c r="AX12">
        <v>0.379</v>
      </c>
      <c r="AY12">
        <v>1E-3</v>
      </c>
      <c r="AZ12">
        <v>0.45600000000000002</v>
      </c>
      <c r="BA12">
        <v>0.2</v>
      </c>
      <c r="BB12">
        <v>4.4999999999999998E-2</v>
      </c>
      <c r="BC12">
        <v>0</v>
      </c>
      <c r="BD12">
        <v>1E-3</v>
      </c>
      <c r="BE12">
        <v>6.6000000000000003E-2</v>
      </c>
      <c r="BF12">
        <v>2E-3</v>
      </c>
      <c r="BG12">
        <v>0</v>
      </c>
      <c r="BH12">
        <v>0</v>
      </c>
      <c r="BI12">
        <v>1E-3</v>
      </c>
      <c r="BJ12">
        <v>0</v>
      </c>
      <c r="BK12">
        <v>1E-3</v>
      </c>
      <c r="BL12">
        <v>1.7999999999999999E-2</v>
      </c>
      <c r="BM12">
        <v>2E-3</v>
      </c>
      <c r="BN12">
        <v>1E-3</v>
      </c>
      <c r="BO12">
        <v>0</v>
      </c>
      <c r="BP12">
        <v>1E-3</v>
      </c>
      <c r="BQ12">
        <v>0</v>
      </c>
      <c r="BR12">
        <v>0</v>
      </c>
      <c r="BS12">
        <v>1E-3</v>
      </c>
      <c r="BT12">
        <v>0</v>
      </c>
      <c r="BU12">
        <v>0</v>
      </c>
      <c r="BV12">
        <v>0.316</v>
      </c>
      <c r="BW12">
        <v>2.5000000000000001E-2</v>
      </c>
      <c r="BX12">
        <v>0.155</v>
      </c>
      <c r="BY12">
        <v>0</v>
      </c>
      <c r="BZ12">
        <v>0</v>
      </c>
      <c r="CA12">
        <v>0</v>
      </c>
      <c r="CB12">
        <v>2E-3</v>
      </c>
      <c r="CC12">
        <v>0.157</v>
      </c>
      <c r="CD12">
        <v>3.5999999999999997E-2</v>
      </c>
      <c r="CE12">
        <v>0.14199999999999999</v>
      </c>
      <c r="CF12">
        <v>1.7999999999999999E-2</v>
      </c>
      <c r="CG12">
        <v>0.154</v>
      </c>
      <c r="CH12">
        <v>0.15</v>
      </c>
      <c r="CI12">
        <v>0</v>
      </c>
      <c r="CJ12">
        <v>2E-3</v>
      </c>
      <c r="CK12">
        <v>0</v>
      </c>
      <c r="CL12">
        <v>0</v>
      </c>
      <c r="CM12">
        <v>0</v>
      </c>
      <c r="CN12">
        <v>0</v>
      </c>
      <c r="CO12">
        <v>1E-3</v>
      </c>
      <c r="CP12">
        <v>0.60099999999999998</v>
      </c>
      <c r="CQ12">
        <v>0.68300000000000005</v>
      </c>
      <c r="CR12">
        <v>0.62</v>
      </c>
      <c r="CS12">
        <v>0</v>
      </c>
      <c r="CT12">
        <v>0</v>
      </c>
      <c r="CU12">
        <v>0</v>
      </c>
      <c r="CV12">
        <v>0</v>
      </c>
      <c r="CW12">
        <v>0.83399999999999996</v>
      </c>
      <c r="CX12">
        <v>0</v>
      </c>
      <c r="CY12">
        <v>2.1000000000000001E-2</v>
      </c>
      <c r="CZ12">
        <v>0</v>
      </c>
      <c r="DA12">
        <v>0</v>
      </c>
      <c r="DB12">
        <v>0</v>
      </c>
      <c r="DC12">
        <v>1E-3</v>
      </c>
      <c r="DD12">
        <v>1E-3</v>
      </c>
      <c r="DE12">
        <v>0.12</v>
      </c>
      <c r="DF12">
        <v>0.16</v>
      </c>
      <c r="DG12">
        <v>7.5999999999999998E-2</v>
      </c>
      <c r="DH12">
        <v>0</v>
      </c>
      <c r="DI12">
        <v>4.0000000000000001E-3</v>
      </c>
      <c r="DJ12">
        <v>3.4000000000000002E-2</v>
      </c>
      <c r="DK12">
        <v>3.4000000000000002E-2</v>
      </c>
      <c r="DL12">
        <v>1.0999999999999999E-2</v>
      </c>
      <c r="DM12">
        <v>0</v>
      </c>
      <c r="DN12">
        <v>0</v>
      </c>
      <c r="DO12">
        <v>0</v>
      </c>
      <c r="DP12">
        <v>5.7000000000000002E-2</v>
      </c>
      <c r="DQ12">
        <v>0.153</v>
      </c>
      <c r="DR12">
        <v>0</v>
      </c>
      <c r="DS12">
        <v>0.36899999999999999</v>
      </c>
      <c r="DT12">
        <v>0</v>
      </c>
      <c r="DU12">
        <v>5.0000000000000001E-3</v>
      </c>
      <c r="DV12">
        <v>1E-3</v>
      </c>
      <c r="DW12">
        <v>1E-3</v>
      </c>
      <c r="DX12">
        <v>0.216</v>
      </c>
      <c r="DY12">
        <v>1.4999999999999999E-2</v>
      </c>
      <c r="DZ12">
        <v>2E-3</v>
      </c>
      <c r="EA12">
        <v>0</v>
      </c>
      <c r="EB12">
        <v>0</v>
      </c>
      <c r="EC12">
        <v>0.23300000000000001</v>
      </c>
      <c r="ED12">
        <v>1.7000000000000001E-2</v>
      </c>
      <c r="EE12">
        <v>1E-3</v>
      </c>
      <c r="EF12">
        <v>3.1E-2</v>
      </c>
      <c r="EG12">
        <v>0.32100000000000001</v>
      </c>
      <c r="EH12">
        <v>0</v>
      </c>
      <c r="EI12">
        <v>0.11799999999999999</v>
      </c>
      <c r="EJ12">
        <v>0</v>
      </c>
      <c r="EK12">
        <v>0.192</v>
      </c>
      <c r="EL12">
        <v>1E-3</v>
      </c>
      <c r="EM12">
        <v>0</v>
      </c>
      <c r="EN12">
        <v>1E-3</v>
      </c>
      <c r="EO12">
        <v>0</v>
      </c>
      <c r="EP12">
        <v>1E-3</v>
      </c>
      <c r="EQ12">
        <v>0.39500000000000002</v>
      </c>
      <c r="ER12">
        <v>1E-3</v>
      </c>
      <c r="ES12">
        <v>0</v>
      </c>
      <c r="ET12">
        <v>0</v>
      </c>
      <c r="EU12">
        <v>0</v>
      </c>
      <c r="EV12">
        <v>0</v>
      </c>
      <c r="EW12">
        <v>0.219</v>
      </c>
      <c r="EX12">
        <v>0</v>
      </c>
      <c r="EY12">
        <v>1.4999999999999999E-2</v>
      </c>
      <c r="EZ12">
        <v>0.1</v>
      </c>
      <c r="FA12">
        <v>0</v>
      </c>
      <c r="FB12">
        <v>0.16800000000000001</v>
      </c>
      <c r="FC12">
        <v>7.5999999999999998E-2</v>
      </c>
      <c r="FD12">
        <v>1E-3</v>
      </c>
      <c r="FE12">
        <v>0</v>
      </c>
      <c r="FF12">
        <v>0</v>
      </c>
      <c r="FG12">
        <v>0.29599999999999999</v>
      </c>
      <c r="FH12">
        <v>0</v>
      </c>
      <c r="FI12">
        <v>1E-3</v>
      </c>
      <c r="FJ12">
        <v>4.0000000000000001E-3</v>
      </c>
      <c r="FK12">
        <v>0</v>
      </c>
      <c r="FL12">
        <v>7.0000000000000007E-2</v>
      </c>
      <c r="FM12">
        <v>2E-3</v>
      </c>
      <c r="FN12">
        <v>0</v>
      </c>
      <c r="FO12">
        <v>0</v>
      </c>
      <c r="FP12">
        <v>0.214</v>
      </c>
      <c r="FQ12">
        <v>0</v>
      </c>
      <c r="FR12">
        <v>1E-3</v>
      </c>
      <c r="FS12">
        <v>2.1999999999999999E-2</v>
      </c>
      <c r="FT12">
        <v>0</v>
      </c>
      <c r="FU12">
        <v>4.0000000000000001E-3</v>
      </c>
      <c r="FV12">
        <v>0</v>
      </c>
      <c r="FW12">
        <v>0</v>
      </c>
      <c r="FX12">
        <v>0</v>
      </c>
      <c r="FY12">
        <v>0</v>
      </c>
      <c r="FZ12">
        <v>4.0000000000000001E-3</v>
      </c>
      <c r="GA12">
        <v>1.7999999999999999E-2</v>
      </c>
      <c r="GB12">
        <v>0.17100000000000001</v>
      </c>
      <c r="GC12">
        <v>1E-3</v>
      </c>
      <c r="GD12">
        <v>9.9000000000000005E-2</v>
      </c>
      <c r="GE12">
        <v>0.186</v>
      </c>
      <c r="GF12">
        <v>2E-3</v>
      </c>
      <c r="GG12">
        <v>0.64800000000000002</v>
      </c>
      <c r="GH12">
        <v>0</v>
      </c>
      <c r="GI12">
        <v>2E-3</v>
      </c>
      <c r="GJ12">
        <v>1E-3</v>
      </c>
      <c r="GK12">
        <v>1E-3</v>
      </c>
      <c r="GL12">
        <v>2E-3</v>
      </c>
      <c r="GM12">
        <v>0.113</v>
      </c>
      <c r="GN12">
        <v>0.7</v>
      </c>
      <c r="GO12">
        <v>0.64</v>
      </c>
      <c r="GP12">
        <v>0.65700000000000003</v>
      </c>
      <c r="GQ12">
        <v>2E-3</v>
      </c>
      <c r="GR12">
        <v>0</v>
      </c>
      <c r="GS12">
        <v>9.9000000000000005E-2</v>
      </c>
      <c r="GT12">
        <v>1E-3</v>
      </c>
      <c r="GU12">
        <v>0.435</v>
      </c>
      <c r="GV12">
        <v>0.85</v>
      </c>
      <c r="GW12">
        <v>0.42399999999999999</v>
      </c>
      <c r="GX12">
        <v>0.40500000000000003</v>
      </c>
      <c r="GY12">
        <v>1E-3</v>
      </c>
      <c r="GZ12">
        <v>2E-3</v>
      </c>
      <c r="HA12">
        <v>1E-3</v>
      </c>
      <c r="HB12">
        <v>1E-3</v>
      </c>
      <c r="HC12">
        <v>0.45500000000000002</v>
      </c>
      <c r="HD12">
        <v>0.16900000000000001</v>
      </c>
      <c r="HE12">
        <v>1.7999999999999999E-2</v>
      </c>
      <c r="HF12">
        <v>0.48099999999999998</v>
      </c>
      <c r="HG12">
        <v>1E-3</v>
      </c>
      <c r="HH12">
        <v>1E-3</v>
      </c>
      <c r="HI12">
        <v>0</v>
      </c>
      <c r="HJ12">
        <v>0.65400000000000003</v>
      </c>
      <c r="HK12">
        <v>2E-3</v>
      </c>
      <c r="HL12">
        <v>0</v>
      </c>
      <c r="HM12">
        <v>1E-3</v>
      </c>
      <c r="HN12">
        <v>0</v>
      </c>
      <c r="HO12">
        <v>9.2999999999999999E-2</v>
      </c>
      <c r="HP12">
        <v>4.5999999999999999E-2</v>
      </c>
      <c r="HQ12">
        <v>0.7</v>
      </c>
      <c r="HR12">
        <v>0.51600000000000001</v>
      </c>
      <c r="HS12">
        <v>4.0000000000000001E-3</v>
      </c>
      <c r="HT12">
        <v>0.999</v>
      </c>
      <c r="HU12">
        <v>6.0000000000000001E-3</v>
      </c>
      <c r="HV12">
        <v>1E-3</v>
      </c>
      <c r="HW12">
        <v>0</v>
      </c>
      <c r="HX12">
        <v>0.16300000000000001</v>
      </c>
      <c r="HY12">
        <v>0</v>
      </c>
      <c r="HZ12">
        <v>5.0000000000000001E-3</v>
      </c>
      <c r="IA12">
        <v>0.65300000000000002</v>
      </c>
      <c r="IB12">
        <v>0</v>
      </c>
      <c r="IC12">
        <v>1E-3</v>
      </c>
      <c r="ID12">
        <v>0.308</v>
      </c>
      <c r="IE12">
        <v>4.9000000000000002E-2</v>
      </c>
      <c r="IF12">
        <v>0</v>
      </c>
      <c r="IG12">
        <v>0</v>
      </c>
      <c r="IH12">
        <v>1.4E-2</v>
      </c>
      <c r="II12">
        <v>0</v>
      </c>
      <c r="IJ12">
        <v>0</v>
      </c>
      <c r="IK12">
        <v>8.9999999999999993E-3</v>
      </c>
      <c r="IL12">
        <v>5.0000000000000001E-3</v>
      </c>
      <c r="IM12">
        <v>1E-3</v>
      </c>
      <c r="IN12">
        <v>0.53100000000000003</v>
      </c>
      <c r="IO12">
        <v>0.35</v>
      </c>
      <c r="IP12">
        <v>0.108</v>
      </c>
      <c r="IQ12">
        <v>3.0000000000000001E-3</v>
      </c>
      <c r="IR12">
        <v>0.65800000000000003</v>
      </c>
      <c r="IS12">
        <v>0.41499999999999998</v>
      </c>
      <c r="IT12">
        <v>0.183</v>
      </c>
      <c r="IU12">
        <v>0.20399999999999999</v>
      </c>
      <c r="IV12">
        <v>1E-3</v>
      </c>
      <c r="IW12">
        <v>1E-3</v>
      </c>
      <c r="IX12">
        <v>6.3E-2</v>
      </c>
      <c r="IY12">
        <v>0</v>
      </c>
      <c r="IZ12">
        <v>6.0999999999999999E-2</v>
      </c>
      <c r="JA12">
        <v>0.75</v>
      </c>
      <c r="JB12">
        <v>1E-3</v>
      </c>
      <c r="JC12">
        <v>0</v>
      </c>
      <c r="JD12">
        <v>0.11799999999999999</v>
      </c>
      <c r="JE12">
        <v>0.11799999999999999</v>
      </c>
      <c r="JF12">
        <v>0</v>
      </c>
      <c r="JG12">
        <v>0</v>
      </c>
      <c r="JH12">
        <v>0</v>
      </c>
      <c r="JI12">
        <v>1E-3</v>
      </c>
      <c r="JJ12">
        <v>6.4000000000000001E-2</v>
      </c>
      <c r="JK12">
        <v>0.16200000000000001</v>
      </c>
      <c r="JL12">
        <v>0</v>
      </c>
      <c r="JM12">
        <v>0</v>
      </c>
      <c r="JN12">
        <v>1E-3</v>
      </c>
    </row>
    <row r="13" spans="1:288" ht="14.25" customHeight="1" x14ac:dyDescent="0.3">
      <c r="A13" s="1"/>
      <c r="B13" s="1"/>
      <c r="C13" s="1"/>
      <c r="D13" s="1"/>
      <c r="E13" s="1"/>
      <c r="K13" s="4"/>
      <c r="L13" s="4"/>
      <c r="P13" s="5" t="s">
        <v>313</v>
      </c>
      <c r="Q13">
        <v>0.04</v>
      </c>
      <c r="R13">
        <v>0.1</v>
      </c>
      <c r="S13">
        <v>5.5E-2</v>
      </c>
      <c r="T13">
        <v>0.14199999999999999</v>
      </c>
      <c r="U13">
        <v>0.77300000000000002</v>
      </c>
      <c r="V13">
        <v>0.38100000000000001</v>
      </c>
      <c r="W13">
        <v>6.9000000000000006E-2</v>
      </c>
      <c r="X13">
        <v>0</v>
      </c>
      <c r="Y13">
        <v>0.19800000000000001</v>
      </c>
      <c r="Z13">
        <v>0.184</v>
      </c>
      <c r="AA13">
        <v>0.192</v>
      </c>
      <c r="AB13">
        <v>2E-3</v>
      </c>
      <c r="AC13">
        <v>0</v>
      </c>
      <c r="AD13">
        <v>0.3</v>
      </c>
      <c r="AE13">
        <v>0</v>
      </c>
      <c r="AF13">
        <v>2E-3</v>
      </c>
      <c r="AG13">
        <v>0.05</v>
      </c>
      <c r="AH13">
        <v>0</v>
      </c>
      <c r="AI13">
        <v>4.2000000000000003E-2</v>
      </c>
      <c r="AJ13">
        <v>6.0999999999999999E-2</v>
      </c>
      <c r="AK13">
        <v>0.11600000000000001</v>
      </c>
      <c r="AL13">
        <v>0</v>
      </c>
      <c r="AM13">
        <v>0.108</v>
      </c>
      <c r="AN13">
        <v>0</v>
      </c>
      <c r="AO13">
        <v>0.113</v>
      </c>
      <c r="AP13">
        <v>1.9E-2</v>
      </c>
      <c r="AQ13">
        <v>3.0000000000000001E-3</v>
      </c>
      <c r="AR13">
        <v>0</v>
      </c>
      <c r="AS13">
        <v>1E-3</v>
      </c>
      <c r="AT13">
        <v>0</v>
      </c>
      <c r="AU13">
        <v>0.13500000000000001</v>
      </c>
      <c r="AV13">
        <v>0.08</v>
      </c>
      <c r="AW13">
        <v>9.1999999999999998E-2</v>
      </c>
      <c r="AX13">
        <v>2.5000000000000001E-2</v>
      </c>
      <c r="AY13">
        <v>0.72899999999999998</v>
      </c>
      <c r="AZ13">
        <v>0.30599999999999999</v>
      </c>
      <c r="BA13">
        <v>1E-3</v>
      </c>
      <c r="BB13">
        <v>1.2E-2</v>
      </c>
      <c r="BC13">
        <v>2E-3</v>
      </c>
      <c r="BD13">
        <v>1E-3</v>
      </c>
      <c r="BE13">
        <v>0.108</v>
      </c>
      <c r="BF13">
        <v>1E-3</v>
      </c>
      <c r="BG13">
        <v>0</v>
      </c>
      <c r="BH13">
        <v>3.0000000000000001E-3</v>
      </c>
      <c r="BI13">
        <v>0</v>
      </c>
      <c r="BJ13">
        <v>4.0000000000000001E-3</v>
      </c>
      <c r="BK13">
        <v>1E-3</v>
      </c>
      <c r="BL13">
        <v>0</v>
      </c>
      <c r="BM13">
        <v>7.0000000000000001E-3</v>
      </c>
      <c r="BN13">
        <v>1E-3</v>
      </c>
      <c r="BO13">
        <v>0</v>
      </c>
      <c r="BP13">
        <v>0.13600000000000001</v>
      </c>
      <c r="BQ13">
        <v>0.73799999999999999</v>
      </c>
      <c r="BR13">
        <v>8.1000000000000003E-2</v>
      </c>
      <c r="BS13">
        <v>5.0000000000000001E-3</v>
      </c>
      <c r="BT13">
        <v>0</v>
      </c>
      <c r="BU13">
        <v>0</v>
      </c>
      <c r="BV13">
        <v>1E-3</v>
      </c>
      <c r="BW13">
        <v>0.128</v>
      </c>
      <c r="BX13">
        <v>7.8E-2</v>
      </c>
      <c r="BY13">
        <v>0</v>
      </c>
      <c r="BZ13">
        <v>0.19400000000000001</v>
      </c>
      <c r="CA13">
        <v>0</v>
      </c>
      <c r="CB13">
        <v>1E-3</v>
      </c>
      <c r="CC13">
        <v>0</v>
      </c>
      <c r="CD13">
        <v>1E-3</v>
      </c>
      <c r="CE13">
        <v>0</v>
      </c>
      <c r="CF13">
        <v>1E-3</v>
      </c>
      <c r="CG13">
        <v>5.0000000000000001E-3</v>
      </c>
      <c r="CH13">
        <v>1.4E-2</v>
      </c>
      <c r="CI13">
        <v>4.0000000000000001E-3</v>
      </c>
      <c r="CJ13">
        <v>1E-3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1E-3</v>
      </c>
      <c r="CR13">
        <v>0</v>
      </c>
      <c r="CS13">
        <v>0</v>
      </c>
      <c r="CT13">
        <v>0</v>
      </c>
      <c r="CU13">
        <v>0</v>
      </c>
      <c r="CV13">
        <v>1E-3</v>
      </c>
      <c r="CW13">
        <v>6.2E-2</v>
      </c>
      <c r="CX13">
        <v>0</v>
      </c>
      <c r="CY13">
        <v>7.9000000000000001E-2</v>
      </c>
      <c r="CZ13">
        <v>3.0000000000000001E-3</v>
      </c>
      <c r="DA13">
        <v>0</v>
      </c>
      <c r="DB13">
        <v>1E-3</v>
      </c>
      <c r="DC13">
        <v>1E-3</v>
      </c>
      <c r="DD13">
        <v>2E-3</v>
      </c>
      <c r="DE13">
        <v>1.2E-2</v>
      </c>
      <c r="DF13">
        <v>3.0000000000000001E-3</v>
      </c>
      <c r="DG13">
        <v>1E-3</v>
      </c>
      <c r="DH13">
        <v>3.9E-2</v>
      </c>
      <c r="DI13">
        <v>0</v>
      </c>
      <c r="DJ13">
        <v>0</v>
      </c>
      <c r="DK13">
        <v>0.3</v>
      </c>
      <c r="DL13">
        <v>5.0000000000000001E-3</v>
      </c>
      <c r="DM13">
        <v>1E-3</v>
      </c>
      <c r="DN13">
        <v>0</v>
      </c>
      <c r="DO13">
        <v>0</v>
      </c>
      <c r="DP13">
        <v>6.5000000000000002E-2</v>
      </c>
      <c r="DQ13">
        <v>2E-3</v>
      </c>
      <c r="DR13">
        <v>0</v>
      </c>
      <c r="DS13">
        <v>2E-3</v>
      </c>
      <c r="DT13">
        <v>3.4000000000000002E-2</v>
      </c>
      <c r="DU13">
        <v>1E-3</v>
      </c>
      <c r="DV13">
        <v>2E-3</v>
      </c>
      <c r="DW13">
        <v>0</v>
      </c>
      <c r="DX13">
        <v>0.06</v>
      </c>
      <c r="DY13">
        <v>0</v>
      </c>
      <c r="DZ13">
        <v>3.0000000000000001E-3</v>
      </c>
      <c r="EA13">
        <v>0</v>
      </c>
      <c r="EB13">
        <v>0</v>
      </c>
      <c r="EC13">
        <v>4.7E-2</v>
      </c>
      <c r="ED13">
        <v>2E-3</v>
      </c>
      <c r="EE13">
        <v>0.28100000000000003</v>
      </c>
      <c r="EF13">
        <v>4.4999999999999998E-2</v>
      </c>
      <c r="EG13">
        <v>0.12</v>
      </c>
      <c r="EH13">
        <v>0.60799999999999998</v>
      </c>
      <c r="EI13">
        <v>1E-3</v>
      </c>
      <c r="EJ13">
        <v>0</v>
      </c>
      <c r="EK13">
        <v>0.111</v>
      </c>
      <c r="EL13">
        <v>1E-3</v>
      </c>
      <c r="EM13">
        <v>2E-3</v>
      </c>
      <c r="EN13">
        <v>0.06</v>
      </c>
      <c r="EO13">
        <v>1E-3</v>
      </c>
      <c r="EP13">
        <v>1E-3</v>
      </c>
      <c r="EQ13">
        <v>1E-3</v>
      </c>
      <c r="ER13">
        <v>1E-3</v>
      </c>
      <c r="ES13">
        <v>3.0000000000000001E-3</v>
      </c>
      <c r="ET13">
        <v>1E-3</v>
      </c>
      <c r="EU13">
        <v>0.60099999999999998</v>
      </c>
      <c r="EV13">
        <v>0.79200000000000004</v>
      </c>
      <c r="EW13">
        <v>3.0000000000000001E-3</v>
      </c>
      <c r="EX13">
        <v>0.35</v>
      </c>
      <c r="EY13">
        <v>0.34599999999999997</v>
      </c>
      <c r="EZ13">
        <v>1E-3</v>
      </c>
      <c r="FA13">
        <v>0.76500000000000001</v>
      </c>
      <c r="FB13">
        <v>1E-3</v>
      </c>
      <c r="FC13">
        <v>0.11700000000000001</v>
      </c>
      <c r="FD13">
        <v>0.44900000000000001</v>
      </c>
      <c r="FE13">
        <v>0.74299999999999999</v>
      </c>
      <c r="FF13">
        <v>0.74299999999999999</v>
      </c>
      <c r="FG13">
        <v>0.156</v>
      </c>
      <c r="FH13">
        <v>0.71499999999999997</v>
      </c>
      <c r="FI13">
        <v>0.128</v>
      </c>
      <c r="FJ13">
        <v>0.27600000000000002</v>
      </c>
      <c r="FK13">
        <v>0.73799999999999999</v>
      </c>
      <c r="FL13">
        <v>0.159</v>
      </c>
      <c r="FM13">
        <v>0.39</v>
      </c>
      <c r="FN13">
        <v>0.91400000000000003</v>
      </c>
      <c r="FO13">
        <v>0.36399999999999999</v>
      </c>
      <c r="FP13">
        <v>1E-3</v>
      </c>
      <c r="FQ13">
        <v>8.0000000000000002E-3</v>
      </c>
      <c r="FR13">
        <v>4.3999999999999997E-2</v>
      </c>
      <c r="FS13">
        <v>2.5000000000000001E-2</v>
      </c>
      <c r="FT13">
        <v>0.47</v>
      </c>
      <c r="FU13">
        <v>0.372</v>
      </c>
      <c r="FV13">
        <v>0.999</v>
      </c>
      <c r="FW13">
        <v>0.999</v>
      </c>
      <c r="FX13">
        <v>0.95</v>
      </c>
      <c r="FY13">
        <v>0.999</v>
      </c>
      <c r="FZ13">
        <v>4.0000000000000001E-3</v>
      </c>
      <c r="GA13">
        <v>1E-3</v>
      </c>
      <c r="GB13">
        <v>4.0000000000000001E-3</v>
      </c>
      <c r="GC13">
        <v>0.25800000000000001</v>
      </c>
      <c r="GD13">
        <v>0.40200000000000002</v>
      </c>
      <c r="GE13">
        <v>2E-3</v>
      </c>
      <c r="GF13">
        <v>1E-3</v>
      </c>
      <c r="GG13">
        <v>1E-3</v>
      </c>
      <c r="GH13">
        <v>0.90100000000000002</v>
      </c>
      <c r="GI13">
        <v>0.59099999999999997</v>
      </c>
      <c r="GJ13">
        <v>0.92800000000000005</v>
      </c>
      <c r="GK13">
        <v>0.44600000000000001</v>
      </c>
      <c r="GL13">
        <v>4.9000000000000002E-2</v>
      </c>
      <c r="GM13">
        <v>0.23799999999999999</v>
      </c>
      <c r="GN13">
        <v>0</v>
      </c>
      <c r="GO13">
        <v>0</v>
      </c>
      <c r="GP13">
        <v>0</v>
      </c>
      <c r="GQ13">
        <v>0</v>
      </c>
      <c r="GR13">
        <v>2.5999999999999999E-2</v>
      </c>
      <c r="GS13">
        <v>0.308</v>
      </c>
      <c r="GT13">
        <v>0.72899999999999998</v>
      </c>
      <c r="GU13">
        <v>0</v>
      </c>
      <c r="GV13">
        <v>0</v>
      </c>
      <c r="GW13">
        <v>4.4999999999999998E-2</v>
      </c>
      <c r="GX13">
        <v>8.9999999999999993E-3</v>
      </c>
      <c r="GY13">
        <v>3.1E-2</v>
      </c>
      <c r="GZ13">
        <v>8.5999999999999993E-2</v>
      </c>
      <c r="HA13">
        <v>9.5000000000000001E-2</v>
      </c>
      <c r="HB13">
        <v>3.2000000000000001E-2</v>
      </c>
      <c r="HC13">
        <v>0</v>
      </c>
      <c r="HD13">
        <v>1E-3</v>
      </c>
      <c r="HE13">
        <v>1E-3</v>
      </c>
      <c r="HF13">
        <v>7.0999999999999994E-2</v>
      </c>
      <c r="HG13">
        <v>0.66800000000000004</v>
      </c>
      <c r="HH13">
        <v>0.879</v>
      </c>
      <c r="HI13">
        <v>0.59699999999999998</v>
      </c>
      <c r="HJ13">
        <v>0</v>
      </c>
      <c r="HK13">
        <v>1E-3</v>
      </c>
      <c r="HL13">
        <v>0.51200000000000001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1E-3</v>
      </c>
      <c r="HT13">
        <v>0</v>
      </c>
      <c r="HU13">
        <v>2E-3</v>
      </c>
      <c r="HV13">
        <v>5.7000000000000002E-2</v>
      </c>
      <c r="HW13">
        <v>0</v>
      </c>
      <c r="HX13">
        <v>1E-3</v>
      </c>
      <c r="HY13">
        <v>0.65900000000000003</v>
      </c>
      <c r="HZ13">
        <v>0.29199999999999998</v>
      </c>
      <c r="IA13">
        <v>0</v>
      </c>
      <c r="IB13">
        <v>0.77600000000000002</v>
      </c>
      <c r="IC13">
        <v>0.14799999999999999</v>
      </c>
      <c r="ID13">
        <v>0.30099999999999999</v>
      </c>
      <c r="IE13">
        <v>2E-3</v>
      </c>
      <c r="IF13">
        <v>0</v>
      </c>
      <c r="IG13">
        <v>1E-3</v>
      </c>
      <c r="IH13">
        <v>7.0000000000000007E-2</v>
      </c>
      <c r="II13">
        <v>2.9000000000000001E-2</v>
      </c>
      <c r="IJ13">
        <v>3.0000000000000001E-3</v>
      </c>
      <c r="IK13">
        <v>4.5999999999999999E-2</v>
      </c>
      <c r="IL13">
        <v>0.108</v>
      </c>
      <c r="IM13">
        <v>4.5999999999999999E-2</v>
      </c>
      <c r="IN13">
        <v>4.0000000000000001E-3</v>
      </c>
      <c r="IO13">
        <v>0.2</v>
      </c>
      <c r="IP13">
        <v>1.4E-2</v>
      </c>
      <c r="IQ13">
        <v>0.28499999999999998</v>
      </c>
      <c r="IR13">
        <v>2E-3</v>
      </c>
      <c r="IS13">
        <v>0</v>
      </c>
      <c r="IT13">
        <v>0.65700000000000003</v>
      </c>
      <c r="IU13">
        <v>0.64400000000000002</v>
      </c>
      <c r="IV13">
        <v>0</v>
      </c>
      <c r="IW13">
        <v>0</v>
      </c>
      <c r="IX13">
        <v>0.105</v>
      </c>
      <c r="IY13">
        <v>0</v>
      </c>
      <c r="IZ13">
        <v>0</v>
      </c>
      <c r="JA13">
        <v>0</v>
      </c>
      <c r="JB13">
        <v>0</v>
      </c>
      <c r="JC13">
        <v>6.4000000000000001E-2</v>
      </c>
      <c r="JD13">
        <v>1E-3</v>
      </c>
      <c r="JE13">
        <v>1E-3</v>
      </c>
      <c r="JF13">
        <v>0</v>
      </c>
      <c r="JG13">
        <v>3.5000000000000003E-2</v>
      </c>
      <c r="JH13">
        <v>0</v>
      </c>
      <c r="JI13">
        <v>2.5000000000000001E-2</v>
      </c>
      <c r="JJ13">
        <v>4.0000000000000001E-3</v>
      </c>
      <c r="JK13">
        <v>1.7000000000000001E-2</v>
      </c>
      <c r="JL13">
        <v>0</v>
      </c>
      <c r="JM13">
        <v>3.1E-2</v>
      </c>
      <c r="JN13">
        <v>7.2999999999999995E-2</v>
      </c>
    </row>
    <row r="14" spans="1:288" ht="14.25" customHeight="1" x14ac:dyDescent="0.3">
      <c r="A14" s="1"/>
      <c r="B14" s="1"/>
      <c r="C14" s="1"/>
      <c r="D14" s="1"/>
      <c r="E14" s="1"/>
      <c r="K14" s="4"/>
      <c r="L14" s="4"/>
      <c r="P14" s="5" t="s">
        <v>311</v>
      </c>
      <c r="Q14">
        <v>0.76400000000000001</v>
      </c>
      <c r="R14">
        <v>5.0000000000000001E-3</v>
      </c>
      <c r="S14">
        <v>4.2999999999999997E-2</v>
      </c>
      <c r="T14">
        <v>1E-3</v>
      </c>
      <c r="U14">
        <v>4.0000000000000001E-3</v>
      </c>
      <c r="V14">
        <v>0.06</v>
      </c>
      <c r="W14">
        <v>0</v>
      </c>
      <c r="X14">
        <v>0.751</v>
      </c>
      <c r="Y14">
        <v>0</v>
      </c>
      <c r="Z14">
        <v>0</v>
      </c>
      <c r="AA14">
        <v>1E-3</v>
      </c>
      <c r="AB14">
        <v>0.95099999999999996</v>
      </c>
      <c r="AC14">
        <v>0.8</v>
      </c>
      <c r="AD14">
        <v>0</v>
      </c>
      <c r="AE14">
        <v>0</v>
      </c>
      <c r="AF14">
        <v>8.1000000000000003E-2</v>
      </c>
      <c r="AG14">
        <v>0.3</v>
      </c>
      <c r="AH14">
        <v>0</v>
      </c>
      <c r="AI14">
        <v>0</v>
      </c>
      <c r="AJ14">
        <v>5.8999999999999997E-2</v>
      </c>
      <c r="AK14">
        <v>1.7000000000000001E-2</v>
      </c>
      <c r="AL14">
        <v>1E-3</v>
      </c>
      <c r="AM14">
        <v>0</v>
      </c>
      <c r="AN14">
        <v>0</v>
      </c>
      <c r="AO14">
        <v>2E-3</v>
      </c>
      <c r="AP14">
        <v>0.65100000000000002</v>
      </c>
      <c r="AQ14">
        <v>1E-3</v>
      </c>
      <c r="AR14">
        <v>0.999</v>
      </c>
      <c r="AS14">
        <v>7.4999999999999997E-2</v>
      </c>
      <c r="AT14">
        <v>0</v>
      </c>
      <c r="AU14">
        <v>0</v>
      </c>
      <c r="AV14">
        <v>5.0000000000000001E-3</v>
      </c>
      <c r="AW14">
        <v>0</v>
      </c>
      <c r="AX14">
        <v>0.497</v>
      </c>
      <c r="AY14">
        <v>0</v>
      </c>
      <c r="AZ14">
        <v>0.23499999999999999</v>
      </c>
      <c r="BA14">
        <v>0.34699999999999998</v>
      </c>
      <c r="BB14">
        <v>0.23</v>
      </c>
      <c r="BC14">
        <v>1E-3</v>
      </c>
      <c r="BD14">
        <v>0.187</v>
      </c>
      <c r="BE14">
        <v>9.2999999999999999E-2</v>
      </c>
      <c r="BF14">
        <v>4.8000000000000001E-2</v>
      </c>
      <c r="BG14">
        <v>0</v>
      </c>
      <c r="BH14">
        <v>0</v>
      </c>
      <c r="BI14">
        <v>0.93500000000000005</v>
      </c>
      <c r="BJ14">
        <v>0.94399999999999995</v>
      </c>
      <c r="BK14">
        <v>0.99199999999999999</v>
      </c>
      <c r="BL14">
        <v>0.97899999999999998</v>
      </c>
      <c r="BM14">
        <v>0.157</v>
      </c>
      <c r="BN14">
        <v>0.311</v>
      </c>
      <c r="BO14">
        <v>0</v>
      </c>
      <c r="BP14">
        <v>8.6999999999999994E-2</v>
      </c>
      <c r="BQ14">
        <v>1E-3</v>
      </c>
      <c r="BR14">
        <v>0.14599999999999999</v>
      </c>
      <c r="BS14">
        <v>0.127</v>
      </c>
      <c r="BT14">
        <v>0</v>
      </c>
      <c r="BU14">
        <v>0</v>
      </c>
      <c r="BV14">
        <v>0.68</v>
      </c>
      <c r="BW14">
        <v>1E-3</v>
      </c>
      <c r="BX14">
        <v>1E-3</v>
      </c>
      <c r="BY14">
        <v>0</v>
      </c>
      <c r="BZ14">
        <v>1E-3</v>
      </c>
      <c r="CA14">
        <v>0</v>
      </c>
      <c r="CB14">
        <v>0</v>
      </c>
      <c r="CC14">
        <v>0</v>
      </c>
      <c r="CD14">
        <v>1.4999999999999999E-2</v>
      </c>
      <c r="CE14">
        <v>0.60499999999999998</v>
      </c>
      <c r="CF14">
        <v>0.68700000000000006</v>
      </c>
      <c r="CG14">
        <v>0.83499999999999996</v>
      </c>
      <c r="CH14">
        <v>0.76400000000000001</v>
      </c>
      <c r="CI14">
        <v>0.95599999999999996</v>
      </c>
      <c r="CJ14">
        <v>0.9</v>
      </c>
      <c r="CK14">
        <v>0.998</v>
      </c>
      <c r="CL14">
        <v>0.999</v>
      </c>
      <c r="CM14">
        <v>0.999</v>
      </c>
      <c r="CN14">
        <v>0.92100000000000004</v>
      </c>
      <c r="CO14">
        <v>0.67200000000000004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3.5999999999999997E-2</v>
      </c>
      <c r="CW14">
        <v>8.5000000000000006E-2</v>
      </c>
      <c r="CX14">
        <v>0</v>
      </c>
      <c r="CY14">
        <v>2.1000000000000001E-2</v>
      </c>
      <c r="CZ14">
        <v>0</v>
      </c>
      <c r="DA14">
        <v>0</v>
      </c>
      <c r="DB14">
        <v>8.9999999999999993E-3</v>
      </c>
      <c r="DC14">
        <v>1E-3</v>
      </c>
      <c r="DD14">
        <v>0.02</v>
      </c>
      <c r="DE14">
        <v>0.65600000000000003</v>
      </c>
      <c r="DF14">
        <v>0.59699999999999998</v>
      </c>
      <c r="DG14">
        <v>0.61099999999999999</v>
      </c>
      <c r="DH14">
        <v>0.95799999999999996</v>
      </c>
      <c r="DI14">
        <v>0.96299999999999997</v>
      </c>
      <c r="DJ14">
        <v>0.71099999999999997</v>
      </c>
      <c r="DK14">
        <v>7.0000000000000001E-3</v>
      </c>
      <c r="DL14">
        <v>6.4000000000000001E-2</v>
      </c>
      <c r="DM14">
        <v>0</v>
      </c>
      <c r="DN14">
        <v>0</v>
      </c>
      <c r="DO14">
        <v>1E-3</v>
      </c>
      <c r="DP14">
        <v>1E-3</v>
      </c>
      <c r="DQ14">
        <v>0.33900000000000002</v>
      </c>
      <c r="DR14">
        <v>2E-3</v>
      </c>
      <c r="DS14">
        <v>0.122</v>
      </c>
      <c r="DT14">
        <v>4.2000000000000003E-2</v>
      </c>
      <c r="DU14">
        <v>0</v>
      </c>
      <c r="DV14">
        <v>1E-3</v>
      </c>
      <c r="DW14">
        <v>1E-3</v>
      </c>
      <c r="DX14">
        <v>2E-3</v>
      </c>
      <c r="DY14">
        <v>0.93500000000000005</v>
      </c>
      <c r="DZ14">
        <v>0.86199999999999999</v>
      </c>
      <c r="EA14">
        <v>0.998</v>
      </c>
      <c r="EB14">
        <v>0.998</v>
      </c>
      <c r="EC14">
        <v>1E-3</v>
      </c>
      <c r="ED14">
        <v>0.4</v>
      </c>
      <c r="EE14">
        <v>0</v>
      </c>
      <c r="EF14">
        <v>0.14199999999999999</v>
      </c>
      <c r="EG14">
        <v>0.35899999999999999</v>
      </c>
      <c r="EH14">
        <v>0</v>
      </c>
      <c r="EI14">
        <v>2E-3</v>
      </c>
      <c r="EJ14">
        <v>0.15</v>
      </c>
      <c r="EK14">
        <v>0.23899999999999999</v>
      </c>
      <c r="EL14">
        <v>1E-3</v>
      </c>
      <c r="EM14">
        <v>3.0000000000000001E-3</v>
      </c>
      <c r="EN14">
        <v>1E-3</v>
      </c>
      <c r="EO14">
        <v>5.2999999999999999E-2</v>
      </c>
      <c r="EP14">
        <v>1E-3</v>
      </c>
      <c r="EQ14">
        <v>0.56599999999999995</v>
      </c>
      <c r="ER14">
        <v>0.97699999999999998</v>
      </c>
      <c r="ES14">
        <v>0.99399999999999999</v>
      </c>
      <c r="ET14">
        <v>0.92600000000000005</v>
      </c>
      <c r="EU14">
        <v>8.3000000000000004E-2</v>
      </c>
      <c r="EV14">
        <v>0</v>
      </c>
      <c r="EW14">
        <v>1E-3</v>
      </c>
      <c r="EX14">
        <v>1E-3</v>
      </c>
      <c r="EY14">
        <v>1E-3</v>
      </c>
      <c r="EZ14">
        <v>0.312</v>
      </c>
      <c r="FA14">
        <v>0</v>
      </c>
      <c r="FB14">
        <v>1E-3</v>
      </c>
      <c r="FC14">
        <v>0.26300000000000001</v>
      </c>
      <c r="FD14">
        <v>1E-3</v>
      </c>
      <c r="FE14">
        <v>0</v>
      </c>
      <c r="FF14">
        <v>0</v>
      </c>
      <c r="FG14">
        <v>0.06</v>
      </c>
      <c r="FH14">
        <v>0</v>
      </c>
      <c r="FI14">
        <v>0</v>
      </c>
      <c r="FJ14">
        <v>1E-3</v>
      </c>
      <c r="FK14">
        <v>0</v>
      </c>
      <c r="FL14">
        <v>0.125</v>
      </c>
      <c r="FM14">
        <v>1.4999999999999999E-2</v>
      </c>
      <c r="FN14">
        <v>0</v>
      </c>
      <c r="FO14">
        <v>1E-3</v>
      </c>
      <c r="FP14">
        <v>0.182</v>
      </c>
      <c r="FQ14">
        <v>0.32500000000000001</v>
      </c>
      <c r="FR14">
        <v>3.0000000000000001E-3</v>
      </c>
      <c r="FS14">
        <v>0.48799999999999999</v>
      </c>
      <c r="FT14">
        <v>1E-3</v>
      </c>
      <c r="FU14">
        <v>1.6E-2</v>
      </c>
      <c r="FV14">
        <v>0</v>
      </c>
      <c r="FW14">
        <v>0</v>
      </c>
      <c r="FX14">
        <v>1E-3</v>
      </c>
      <c r="FY14">
        <v>0</v>
      </c>
      <c r="FZ14">
        <v>1E-3</v>
      </c>
      <c r="GA14">
        <v>1E-3</v>
      </c>
      <c r="GB14">
        <v>0.153</v>
      </c>
      <c r="GC14">
        <v>1E-3</v>
      </c>
      <c r="GD14">
        <v>0.11</v>
      </c>
      <c r="GE14">
        <v>6.5000000000000002E-2</v>
      </c>
      <c r="GF14">
        <v>0.64800000000000002</v>
      </c>
      <c r="GG14">
        <v>0.34699999999999998</v>
      </c>
      <c r="GH14">
        <v>1.9E-2</v>
      </c>
      <c r="GI14">
        <v>0</v>
      </c>
      <c r="GJ14">
        <v>0</v>
      </c>
      <c r="GK14">
        <v>0</v>
      </c>
      <c r="GL14">
        <v>0.46700000000000003</v>
      </c>
      <c r="GM14">
        <v>3.0000000000000001E-3</v>
      </c>
      <c r="GN14">
        <v>0.3</v>
      </c>
      <c r="GO14">
        <v>0</v>
      </c>
      <c r="GP14">
        <v>0</v>
      </c>
      <c r="GQ14">
        <v>1E-3</v>
      </c>
      <c r="GR14">
        <v>6.5000000000000002E-2</v>
      </c>
      <c r="GS14">
        <v>8.8999999999999996E-2</v>
      </c>
      <c r="GT14">
        <v>0</v>
      </c>
      <c r="GU14">
        <v>0</v>
      </c>
      <c r="GV14">
        <v>0</v>
      </c>
      <c r="GW14">
        <v>0.318</v>
      </c>
      <c r="GX14">
        <v>1E-3</v>
      </c>
      <c r="GY14">
        <v>6.0999999999999999E-2</v>
      </c>
      <c r="GZ14">
        <v>1E-3</v>
      </c>
      <c r="HA14">
        <v>0.24199999999999999</v>
      </c>
      <c r="HB14">
        <v>9.1999999999999998E-2</v>
      </c>
      <c r="HC14">
        <v>0.53</v>
      </c>
      <c r="HD14">
        <v>0.42599999999999999</v>
      </c>
      <c r="HE14">
        <v>0.89700000000000002</v>
      </c>
      <c r="HF14">
        <v>0.36199999999999999</v>
      </c>
      <c r="HG14">
        <v>1E-3</v>
      </c>
      <c r="HH14">
        <v>2E-3</v>
      </c>
      <c r="HI14">
        <v>1E-3</v>
      </c>
      <c r="HJ14">
        <v>0</v>
      </c>
      <c r="HK14">
        <v>0.309</v>
      </c>
      <c r="HL14">
        <v>1.0999999999999999E-2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1.6E-2</v>
      </c>
      <c r="HT14">
        <v>0</v>
      </c>
      <c r="HU14">
        <v>1E-3</v>
      </c>
      <c r="HV14">
        <v>1E-3</v>
      </c>
      <c r="HW14">
        <v>0.4</v>
      </c>
      <c r="HX14">
        <v>0.59599999999999997</v>
      </c>
      <c r="HY14">
        <v>1E-3</v>
      </c>
      <c r="HZ14">
        <v>1E-3</v>
      </c>
      <c r="IA14">
        <v>0</v>
      </c>
      <c r="IB14">
        <v>2E-3</v>
      </c>
      <c r="IC14">
        <v>3.0000000000000001E-3</v>
      </c>
      <c r="ID14">
        <v>0</v>
      </c>
      <c r="IE14">
        <v>2.9000000000000001E-2</v>
      </c>
      <c r="IF14">
        <v>0</v>
      </c>
      <c r="IG14">
        <v>1E-3</v>
      </c>
      <c r="IH14">
        <v>0</v>
      </c>
      <c r="II14">
        <v>0.21</v>
      </c>
      <c r="IJ14">
        <v>0.2</v>
      </c>
      <c r="IK14">
        <v>1E-3</v>
      </c>
      <c r="IL14">
        <v>0.03</v>
      </c>
      <c r="IM14">
        <v>0.11799999999999999</v>
      </c>
      <c r="IN14">
        <v>0.34899999999999998</v>
      </c>
      <c r="IO14">
        <v>0.45</v>
      </c>
      <c r="IP14">
        <v>0.60199999999999998</v>
      </c>
      <c r="IQ14">
        <v>1.7999999999999999E-2</v>
      </c>
      <c r="IR14">
        <v>0.14699999999999999</v>
      </c>
      <c r="IS14">
        <v>0</v>
      </c>
      <c r="IT14">
        <v>0</v>
      </c>
      <c r="IU14">
        <v>0</v>
      </c>
      <c r="IV14">
        <v>1E-3</v>
      </c>
      <c r="IW14">
        <v>1E-3</v>
      </c>
      <c r="IX14">
        <v>2E-3</v>
      </c>
      <c r="IY14">
        <v>0</v>
      </c>
      <c r="IZ14">
        <v>0</v>
      </c>
      <c r="JA14">
        <v>0.25</v>
      </c>
      <c r="JB14">
        <v>0</v>
      </c>
      <c r="JC14">
        <v>1E-3</v>
      </c>
      <c r="JD14">
        <v>2E-3</v>
      </c>
      <c r="JE14">
        <v>2E-3</v>
      </c>
      <c r="JF14">
        <v>0</v>
      </c>
      <c r="JG14">
        <v>0.06</v>
      </c>
      <c r="JH14">
        <v>1E-3</v>
      </c>
      <c r="JI14">
        <v>9.6000000000000002E-2</v>
      </c>
      <c r="JJ14">
        <v>1.6E-2</v>
      </c>
      <c r="JK14">
        <v>1E-3</v>
      </c>
      <c r="JL14">
        <v>0</v>
      </c>
      <c r="JM14">
        <v>6.0000000000000001E-3</v>
      </c>
      <c r="JN14">
        <v>0.13800000000000001</v>
      </c>
    </row>
    <row r="15" spans="1:288" ht="14.25" customHeight="1" x14ac:dyDescent="0.3">
      <c r="A15" s="1"/>
      <c r="B15" s="1"/>
      <c r="C15" s="1"/>
      <c r="D15" s="1"/>
      <c r="E15" s="1"/>
      <c r="K15" s="4"/>
      <c r="L15" s="4"/>
      <c r="P15" s="5" t="s">
        <v>310</v>
      </c>
      <c r="Q15">
        <v>8</v>
      </c>
      <c r="R15">
        <v>4</v>
      </c>
      <c r="S15">
        <v>4</v>
      </c>
      <c r="T15">
        <v>4</v>
      </c>
      <c r="U15">
        <v>7</v>
      </c>
      <c r="V15">
        <v>7</v>
      </c>
      <c r="W15">
        <v>5</v>
      </c>
      <c r="X15">
        <v>8</v>
      </c>
      <c r="Y15">
        <v>4</v>
      </c>
      <c r="Z15">
        <v>2</v>
      </c>
      <c r="AA15">
        <v>5</v>
      </c>
      <c r="AB15">
        <v>8</v>
      </c>
      <c r="AC15">
        <v>8</v>
      </c>
      <c r="AD15">
        <v>5</v>
      </c>
      <c r="AE15">
        <v>2</v>
      </c>
      <c r="AF15">
        <v>4</v>
      </c>
      <c r="AG15">
        <v>6</v>
      </c>
      <c r="AH15">
        <v>6</v>
      </c>
      <c r="AI15">
        <v>5</v>
      </c>
      <c r="AJ15">
        <v>4</v>
      </c>
      <c r="AK15">
        <v>4</v>
      </c>
      <c r="AL15">
        <v>2</v>
      </c>
      <c r="AM15">
        <v>4</v>
      </c>
      <c r="AN15">
        <v>2</v>
      </c>
      <c r="AO15">
        <v>4</v>
      </c>
      <c r="AP15">
        <v>8</v>
      </c>
      <c r="AQ15">
        <v>4</v>
      </c>
      <c r="AR15">
        <v>8</v>
      </c>
      <c r="AS15">
        <v>3</v>
      </c>
      <c r="AT15">
        <v>2</v>
      </c>
      <c r="AU15">
        <v>4</v>
      </c>
      <c r="AV15">
        <v>2</v>
      </c>
      <c r="AW15">
        <v>4</v>
      </c>
      <c r="AX15">
        <v>8</v>
      </c>
      <c r="AY15">
        <v>7</v>
      </c>
      <c r="AZ15">
        <v>6</v>
      </c>
      <c r="BA15">
        <v>8</v>
      </c>
      <c r="BB15">
        <v>5</v>
      </c>
      <c r="BC15">
        <v>5</v>
      </c>
      <c r="BD15">
        <v>5</v>
      </c>
      <c r="BE15">
        <v>5</v>
      </c>
      <c r="BF15">
        <v>5</v>
      </c>
      <c r="BG15">
        <v>2</v>
      </c>
      <c r="BH15">
        <v>2</v>
      </c>
      <c r="BI15">
        <v>8</v>
      </c>
      <c r="BJ15">
        <v>8</v>
      </c>
      <c r="BK15">
        <v>8</v>
      </c>
      <c r="BL15">
        <v>8</v>
      </c>
      <c r="BM15">
        <v>3</v>
      </c>
      <c r="BN15">
        <v>3</v>
      </c>
      <c r="BO15">
        <v>5</v>
      </c>
      <c r="BP15">
        <v>5</v>
      </c>
      <c r="BQ15">
        <v>7</v>
      </c>
      <c r="BR15">
        <v>4</v>
      </c>
      <c r="BS15">
        <v>3</v>
      </c>
      <c r="BT15">
        <v>2</v>
      </c>
      <c r="BU15">
        <v>2</v>
      </c>
      <c r="BV15">
        <v>8</v>
      </c>
      <c r="BW15">
        <v>5</v>
      </c>
      <c r="BX15">
        <v>3</v>
      </c>
      <c r="BY15">
        <v>2</v>
      </c>
      <c r="BZ15">
        <v>5</v>
      </c>
      <c r="CA15">
        <v>4</v>
      </c>
      <c r="CB15">
        <v>4</v>
      </c>
      <c r="CC15">
        <v>4</v>
      </c>
      <c r="CD15">
        <v>5</v>
      </c>
      <c r="CE15">
        <v>8</v>
      </c>
      <c r="CF15">
        <v>8</v>
      </c>
      <c r="CG15">
        <v>8</v>
      </c>
      <c r="CH15">
        <v>8</v>
      </c>
      <c r="CI15">
        <v>8</v>
      </c>
      <c r="CJ15">
        <v>8</v>
      </c>
      <c r="CK15">
        <v>8</v>
      </c>
      <c r="CL15">
        <v>8</v>
      </c>
      <c r="CM15">
        <v>8</v>
      </c>
      <c r="CN15">
        <v>8</v>
      </c>
      <c r="CO15">
        <v>8</v>
      </c>
      <c r="CP15">
        <v>6</v>
      </c>
      <c r="CQ15">
        <v>6</v>
      </c>
      <c r="CR15">
        <v>6</v>
      </c>
      <c r="CS15">
        <v>5</v>
      </c>
      <c r="CT15">
        <v>5</v>
      </c>
      <c r="CU15">
        <v>5</v>
      </c>
      <c r="CV15">
        <v>4</v>
      </c>
      <c r="CW15">
        <v>6</v>
      </c>
      <c r="CX15">
        <v>5</v>
      </c>
      <c r="CY15">
        <v>3</v>
      </c>
      <c r="CZ15">
        <v>4</v>
      </c>
      <c r="DA15">
        <v>5</v>
      </c>
      <c r="DB15">
        <v>5</v>
      </c>
      <c r="DC15">
        <v>4</v>
      </c>
      <c r="DD15">
        <v>4</v>
      </c>
      <c r="DE15">
        <v>8</v>
      </c>
      <c r="DF15">
        <v>8</v>
      </c>
      <c r="DG15">
        <v>8</v>
      </c>
      <c r="DH15">
        <v>8</v>
      </c>
      <c r="DI15">
        <v>8</v>
      </c>
      <c r="DJ15">
        <v>8</v>
      </c>
      <c r="DK15">
        <v>5</v>
      </c>
      <c r="DL15">
        <v>5</v>
      </c>
      <c r="DM15">
        <v>5</v>
      </c>
      <c r="DN15">
        <v>5</v>
      </c>
      <c r="DO15">
        <v>4</v>
      </c>
      <c r="DP15">
        <v>5</v>
      </c>
      <c r="DQ15">
        <v>8</v>
      </c>
      <c r="DR15">
        <v>4</v>
      </c>
      <c r="DS15">
        <v>6</v>
      </c>
      <c r="DT15">
        <v>4</v>
      </c>
      <c r="DU15">
        <v>5</v>
      </c>
      <c r="DV15">
        <v>2</v>
      </c>
      <c r="DW15">
        <v>2</v>
      </c>
      <c r="DX15">
        <v>4</v>
      </c>
      <c r="DY15">
        <v>8</v>
      </c>
      <c r="DZ15">
        <v>8</v>
      </c>
      <c r="EA15">
        <v>8</v>
      </c>
      <c r="EB15">
        <v>8</v>
      </c>
      <c r="EC15">
        <v>5</v>
      </c>
      <c r="ED15">
        <v>8</v>
      </c>
      <c r="EE15">
        <v>5</v>
      </c>
      <c r="EF15">
        <v>5</v>
      </c>
      <c r="EG15">
        <v>8</v>
      </c>
      <c r="EH15">
        <v>7</v>
      </c>
      <c r="EI15">
        <v>1</v>
      </c>
      <c r="EJ15">
        <v>4</v>
      </c>
      <c r="EK15">
        <v>4</v>
      </c>
      <c r="EL15">
        <v>3</v>
      </c>
      <c r="EM15">
        <v>4</v>
      </c>
      <c r="EN15">
        <v>4</v>
      </c>
      <c r="EO15">
        <v>5</v>
      </c>
      <c r="EP15">
        <v>3</v>
      </c>
      <c r="EQ15">
        <v>8</v>
      </c>
      <c r="ER15">
        <v>8</v>
      </c>
      <c r="ES15">
        <v>8</v>
      </c>
      <c r="ET15">
        <v>8</v>
      </c>
      <c r="EU15">
        <v>7</v>
      </c>
      <c r="EV15">
        <v>7</v>
      </c>
      <c r="EW15">
        <v>3</v>
      </c>
      <c r="EX15">
        <v>3</v>
      </c>
      <c r="EY15">
        <v>7</v>
      </c>
      <c r="EZ15">
        <v>8</v>
      </c>
      <c r="FA15">
        <v>7</v>
      </c>
      <c r="FB15">
        <v>4</v>
      </c>
      <c r="FC15">
        <v>3</v>
      </c>
      <c r="FD15">
        <v>7</v>
      </c>
      <c r="FE15">
        <v>7</v>
      </c>
      <c r="FF15">
        <v>7</v>
      </c>
      <c r="FG15">
        <v>6</v>
      </c>
      <c r="FH15">
        <v>7</v>
      </c>
      <c r="FI15">
        <v>5</v>
      </c>
      <c r="FJ15">
        <v>3</v>
      </c>
      <c r="FK15">
        <v>7</v>
      </c>
      <c r="FL15">
        <v>4</v>
      </c>
      <c r="FM15">
        <v>7</v>
      </c>
      <c r="FN15">
        <v>7</v>
      </c>
      <c r="FO15">
        <v>5</v>
      </c>
      <c r="FP15">
        <v>4</v>
      </c>
      <c r="FQ15">
        <v>1</v>
      </c>
      <c r="FR15">
        <v>5</v>
      </c>
      <c r="FS15">
        <v>8</v>
      </c>
      <c r="FT15">
        <v>7</v>
      </c>
      <c r="FU15">
        <v>7</v>
      </c>
      <c r="FV15">
        <v>7</v>
      </c>
      <c r="FW15">
        <v>7</v>
      </c>
      <c r="FX15">
        <v>7</v>
      </c>
      <c r="FY15">
        <v>7</v>
      </c>
      <c r="FZ15">
        <v>5</v>
      </c>
      <c r="GA15">
        <v>4</v>
      </c>
      <c r="GB15">
        <v>3</v>
      </c>
      <c r="GC15">
        <v>5</v>
      </c>
      <c r="GD15">
        <v>7</v>
      </c>
      <c r="GE15">
        <v>4</v>
      </c>
      <c r="GF15">
        <v>8</v>
      </c>
      <c r="GG15">
        <v>6</v>
      </c>
      <c r="GH15">
        <v>7</v>
      </c>
      <c r="GI15">
        <v>7</v>
      </c>
      <c r="GJ15">
        <v>7</v>
      </c>
      <c r="GK15">
        <v>7</v>
      </c>
      <c r="GL15">
        <v>3</v>
      </c>
      <c r="GM15">
        <v>5</v>
      </c>
      <c r="GN15">
        <v>6</v>
      </c>
      <c r="GO15">
        <v>6</v>
      </c>
      <c r="GP15">
        <v>6</v>
      </c>
      <c r="GQ15">
        <v>4</v>
      </c>
      <c r="GR15">
        <v>5</v>
      </c>
      <c r="GS15">
        <v>7</v>
      </c>
      <c r="GT15">
        <v>7</v>
      </c>
      <c r="GU15">
        <v>1</v>
      </c>
      <c r="GV15">
        <v>6</v>
      </c>
      <c r="GW15">
        <v>6</v>
      </c>
      <c r="GX15">
        <v>1</v>
      </c>
      <c r="GY15">
        <v>5</v>
      </c>
      <c r="GZ15">
        <v>5</v>
      </c>
      <c r="HA15">
        <v>3</v>
      </c>
      <c r="HB15">
        <v>2</v>
      </c>
      <c r="HC15">
        <v>8</v>
      </c>
      <c r="HD15">
        <v>8</v>
      </c>
      <c r="HE15">
        <v>8</v>
      </c>
      <c r="HF15">
        <v>6</v>
      </c>
      <c r="HG15">
        <v>7</v>
      </c>
      <c r="HH15">
        <v>7</v>
      </c>
      <c r="HI15">
        <v>7</v>
      </c>
      <c r="HJ15">
        <v>6</v>
      </c>
      <c r="HK15">
        <v>3</v>
      </c>
      <c r="HL15">
        <v>7</v>
      </c>
      <c r="HM15">
        <v>3</v>
      </c>
      <c r="HN15">
        <v>1</v>
      </c>
      <c r="HO15">
        <v>1</v>
      </c>
      <c r="HP15">
        <v>4</v>
      </c>
      <c r="HQ15">
        <v>6</v>
      </c>
      <c r="HR15">
        <v>6</v>
      </c>
      <c r="HS15">
        <v>4</v>
      </c>
      <c r="HT15">
        <v>6</v>
      </c>
      <c r="HU15">
        <v>4</v>
      </c>
      <c r="HV15">
        <v>4</v>
      </c>
      <c r="HW15">
        <v>4</v>
      </c>
      <c r="HX15">
        <v>8</v>
      </c>
      <c r="HY15">
        <v>7</v>
      </c>
      <c r="HZ15">
        <v>5</v>
      </c>
      <c r="IA15">
        <v>6</v>
      </c>
      <c r="IB15">
        <v>7</v>
      </c>
      <c r="IC15">
        <v>3</v>
      </c>
      <c r="ID15">
        <v>6</v>
      </c>
      <c r="IE15">
        <v>4</v>
      </c>
      <c r="IF15">
        <v>3</v>
      </c>
      <c r="IG15">
        <v>1</v>
      </c>
      <c r="IH15">
        <v>3</v>
      </c>
      <c r="II15">
        <v>4</v>
      </c>
      <c r="IJ15">
        <v>4</v>
      </c>
      <c r="IK15">
        <v>2</v>
      </c>
      <c r="IL15">
        <v>4</v>
      </c>
      <c r="IM15">
        <v>1</v>
      </c>
      <c r="IN15">
        <v>6</v>
      </c>
      <c r="IO15">
        <v>8</v>
      </c>
      <c r="IP15">
        <v>8</v>
      </c>
      <c r="IQ15">
        <v>5</v>
      </c>
      <c r="IR15">
        <v>6</v>
      </c>
      <c r="IS15">
        <v>6</v>
      </c>
      <c r="IT15">
        <v>7</v>
      </c>
      <c r="IU15">
        <v>7</v>
      </c>
      <c r="IV15">
        <v>3</v>
      </c>
      <c r="IW15">
        <v>3</v>
      </c>
      <c r="IX15">
        <v>3</v>
      </c>
      <c r="IY15">
        <v>3</v>
      </c>
      <c r="IZ15">
        <v>5</v>
      </c>
      <c r="JA15">
        <v>6</v>
      </c>
      <c r="JB15">
        <v>1</v>
      </c>
      <c r="JC15">
        <v>4</v>
      </c>
      <c r="JD15">
        <v>1</v>
      </c>
      <c r="JE15">
        <v>1</v>
      </c>
      <c r="JF15">
        <v>3</v>
      </c>
      <c r="JG15">
        <v>3</v>
      </c>
      <c r="JH15">
        <v>3</v>
      </c>
      <c r="JI15">
        <v>3</v>
      </c>
      <c r="JJ15">
        <v>3</v>
      </c>
      <c r="JK15">
        <v>3</v>
      </c>
      <c r="JL15">
        <v>1</v>
      </c>
      <c r="JM15">
        <v>3</v>
      </c>
      <c r="JN15">
        <v>3</v>
      </c>
    </row>
    <row r="16" spans="1:288" ht="23.7" customHeight="1" x14ac:dyDescent="0.3">
      <c r="A16" s="1"/>
      <c r="B16" s="1"/>
      <c r="C16" s="1"/>
      <c r="D16" s="1"/>
      <c r="E16" s="1"/>
      <c r="K16" s="4"/>
      <c r="L16" s="4"/>
      <c r="Q16" s="17" t="s">
        <v>335</v>
      </c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  <c r="DU16" s="11"/>
      <c r="DV16" s="11"/>
      <c r="DW16" s="11"/>
      <c r="DX16" s="11"/>
      <c r="DY16" s="11"/>
      <c r="DZ16" s="11"/>
      <c r="EA16" s="11"/>
      <c r="EB16" s="11"/>
      <c r="EC16" s="11"/>
      <c r="ED16" s="11"/>
      <c r="EE16" s="11"/>
      <c r="EF16" s="11"/>
      <c r="EG16" s="11"/>
      <c r="EH16" s="11"/>
      <c r="EI16" s="11"/>
      <c r="EJ16" s="11"/>
      <c r="EK16" s="11"/>
      <c r="EL16" s="11"/>
      <c r="EM16" s="11"/>
      <c r="EN16" s="11"/>
      <c r="EO16" s="11"/>
      <c r="EP16" s="11"/>
      <c r="EQ16" s="11"/>
      <c r="ER16" s="11"/>
      <c r="ES16" s="11"/>
      <c r="ET16" s="11"/>
      <c r="EU16" s="11"/>
      <c r="EV16" s="11"/>
      <c r="EW16" s="11"/>
      <c r="EX16" s="11"/>
      <c r="EY16" s="11"/>
      <c r="EZ16" s="11"/>
      <c r="FA16" s="11"/>
      <c r="FB16" s="11"/>
      <c r="FC16" s="11"/>
      <c r="FD16" s="11"/>
      <c r="FE16" s="11"/>
      <c r="FF16" s="11"/>
      <c r="FG16" s="11"/>
      <c r="FH16" s="11"/>
      <c r="FI16" s="18" t="s">
        <v>334</v>
      </c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  <c r="FW16" s="12"/>
      <c r="FX16" s="12"/>
      <c r="FY16" s="12"/>
      <c r="FZ16" s="12"/>
      <c r="GA16" s="12"/>
      <c r="GB16" s="12"/>
      <c r="GC16" s="12"/>
      <c r="GD16" s="12"/>
      <c r="GE16" s="12"/>
      <c r="GF16" s="12"/>
      <c r="GG16" s="12"/>
      <c r="GH16" s="12"/>
      <c r="GI16" s="12"/>
      <c r="GJ16" s="12"/>
      <c r="GK16" s="12"/>
      <c r="GL16" s="12"/>
      <c r="GM16" s="12"/>
      <c r="GN16" s="12"/>
      <c r="GO16" s="12"/>
      <c r="GP16" s="12"/>
      <c r="GQ16" s="12"/>
      <c r="GR16" s="12"/>
      <c r="GS16" s="12"/>
      <c r="GT16" s="12"/>
      <c r="GU16" s="12"/>
      <c r="GV16" s="12"/>
      <c r="GW16" s="12"/>
      <c r="GX16" s="12"/>
      <c r="GY16" s="12"/>
      <c r="GZ16" s="12"/>
      <c r="HA16" s="12"/>
      <c r="HB16" s="12"/>
      <c r="HC16" s="12"/>
      <c r="HD16" s="12"/>
      <c r="HE16" s="12"/>
      <c r="HF16" s="12"/>
      <c r="HG16" s="12"/>
      <c r="HH16" s="12"/>
      <c r="HI16" s="12"/>
      <c r="HJ16" s="12"/>
      <c r="HK16" s="12"/>
      <c r="HL16" s="12"/>
      <c r="HM16" s="12"/>
      <c r="HN16" s="12"/>
      <c r="HO16" s="12"/>
      <c r="HP16" s="12"/>
      <c r="HQ16" s="12"/>
      <c r="HR16" s="12"/>
      <c r="HS16" s="12"/>
      <c r="HT16" s="12"/>
      <c r="HU16" s="12"/>
      <c r="HV16" s="12"/>
      <c r="HW16" s="12"/>
      <c r="HX16" s="12"/>
      <c r="HY16" s="12"/>
      <c r="HZ16" s="12"/>
      <c r="IA16" s="12"/>
      <c r="IB16" s="12"/>
      <c r="IC16" s="12"/>
      <c r="ID16" s="12"/>
      <c r="IE16" s="12"/>
      <c r="IF16" s="12"/>
      <c r="IG16" s="12"/>
      <c r="IH16" s="12"/>
      <c r="II16" s="12"/>
      <c r="IJ16" s="12"/>
      <c r="IK16" s="12"/>
      <c r="IL16" s="12"/>
      <c r="IM16" s="12"/>
      <c r="IN16" s="12"/>
      <c r="IO16" s="12"/>
      <c r="IP16" s="12"/>
      <c r="IQ16" s="12"/>
      <c r="IR16" s="12"/>
      <c r="IS16" s="12"/>
      <c r="IT16" s="12"/>
      <c r="IU16" s="12"/>
      <c r="IV16" s="12"/>
      <c r="IW16" s="12"/>
      <c r="IX16" s="12"/>
      <c r="IY16" s="12"/>
      <c r="IZ16" s="12"/>
      <c r="JA16" s="12"/>
      <c r="JB16" s="12"/>
      <c r="JC16" s="12"/>
      <c r="JD16" s="12"/>
      <c r="JE16" s="12"/>
      <c r="JF16" s="12"/>
      <c r="JG16" s="12"/>
      <c r="JH16" s="12"/>
      <c r="JI16" s="12"/>
      <c r="JJ16" s="12"/>
      <c r="JK16" s="12"/>
      <c r="JL16" s="12"/>
      <c r="JM16" s="12"/>
      <c r="JN16" s="12"/>
    </row>
    <row r="17" spans="1:274" ht="20.100000000000001" customHeight="1" x14ac:dyDescent="0.3">
      <c r="A17" s="2" t="s">
        <v>276</v>
      </c>
      <c r="B17" s="2" t="s">
        <v>309</v>
      </c>
      <c r="C17" s="1" t="s">
        <v>267</v>
      </c>
      <c r="D17" s="1" t="s">
        <v>275</v>
      </c>
      <c r="E17" s="1">
        <v>1230</v>
      </c>
      <c r="F17" s="1">
        <v>148</v>
      </c>
      <c r="G17" s="1"/>
      <c r="H17" s="1">
        <v>11</v>
      </c>
      <c r="I17" s="1"/>
      <c r="J17" s="3">
        <v>6.9182389937106917E-2</v>
      </c>
      <c r="K17" s="6">
        <v>21.633782564053902</v>
      </c>
      <c r="L17" s="6">
        <v>18.22064164242104</v>
      </c>
      <c r="M17" t="s">
        <v>264</v>
      </c>
      <c r="N17" s="11" t="s">
        <v>304</v>
      </c>
      <c r="O17" s="12" t="s">
        <v>306</v>
      </c>
      <c r="P17" s="13" t="s">
        <v>321</v>
      </c>
      <c r="Q17" t="s">
        <v>266</v>
      </c>
      <c r="R17" t="s">
        <v>266</v>
      </c>
      <c r="S17" t="s">
        <v>266</v>
      </c>
      <c r="T17" t="s">
        <v>266</v>
      </c>
      <c r="U17" t="s">
        <v>266</v>
      </c>
      <c r="V17" t="s">
        <v>266</v>
      </c>
      <c r="W17" t="s">
        <v>266</v>
      </c>
      <c r="X17" t="s">
        <v>266</v>
      </c>
      <c r="Y17" t="s">
        <v>266</v>
      </c>
      <c r="Z17" t="s">
        <v>266</v>
      </c>
      <c r="AA17" t="s">
        <v>266</v>
      </c>
      <c r="AB17" t="s">
        <v>266</v>
      </c>
      <c r="AC17" t="s">
        <v>266</v>
      </c>
      <c r="AD17" t="s">
        <v>266</v>
      </c>
      <c r="AE17" t="s">
        <v>266</v>
      </c>
      <c r="AF17" t="s">
        <v>266</v>
      </c>
      <c r="AG17" t="s">
        <v>266</v>
      </c>
      <c r="AH17" t="s">
        <v>266</v>
      </c>
      <c r="AI17" t="s">
        <v>266</v>
      </c>
      <c r="AJ17" t="s">
        <v>266</v>
      </c>
      <c r="AK17" t="s">
        <v>266</v>
      </c>
      <c r="AL17" t="s">
        <v>266</v>
      </c>
      <c r="AM17" t="s">
        <v>266</v>
      </c>
      <c r="AN17" t="s">
        <v>266</v>
      </c>
      <c r="AO17" t="s">
        <v>266</v>
      </c>
      <c r="AP17" t="s">
        <v>266</v>
      </c>
      <c r="AQ17" t="s">
        <v>266</v>
      </c>
      <c r="AR17" t="s">
        <v>266</v>
      </c>
      <c r="AS17" t="s">
        <v>266</v>
      </c>
      <c r="AT17" t="s">
        <v>266</v>
      </c>
      <c r="AU17" t="s">
        <v>266</v>
      </c>
      <c r="AV17" t="s">
        <v>266</v>
      </c>
      <c r="AW17" t="s">
        <v>266</v>
      </c>
      <c r="AX17" t="s">
        <v>266</v>
      </c>
      <c r="AY17" t="s">
        <v>266</v>
      </c>
      <c r="AZ17" t="s">
        <v>266</v>
      </c>
      <c r="BA17" t="s">
        <v>266</v>
      </c>
      <c r="BB17" t="s">
        <v>266</v>
      </c>
      <c r="BC17" t="s">
        <v>266</v>
      </c>
      <c r="BD17" t="s">
        <v>266</v>
      </c>
      <c r="BE17" t="s">
        <v>266</v>
      </c>
      <c r="BF17" t="s">
        <v>266</v>
      </c>
      <c r="BG17" t="s">
        <v>266</v>
      </c>
      <c r="BH17" t="s">
        <v>266</v>
      </c>
      <c r="BI17" t="s">
        <v>266</v>
      </c>
      <c r="BJ17" t="s">
        <v>266</v>
      </c>
      <c r="BK17" t="s">
        <v>266</v>
      </c>
      <c r="BL17" t="s">
        <v>266</v>
      </c>
      <c r="BM17" t="s">
        <v>266</v>
      </c>
      <c r="BN17" t="s">
        <v>266</v>
      </c>
      <c r="BO17" t="s">
        <v>266</v>
      </c>
      <c r="BP17" t="s">
        <v>266</v>
      </c>
      <c r="BQ17" t="s">
        <v>266</v>
      </c>
      <c r="BR17" t="s">
        <v>266</v>
      </c>
      <c r="BS17" t="s">
        <v>266</v>
      </c>
      <c r="BT17" t="s">
        <v>266</v>
      </c>
      <c r="BU17" t="s">
        <v>266</v>
      </c>
      <c r="BV17" t="s">
        <v>266</v>
      </c>
      <c r="BW17" t="s">
        <v>266</v>
      </c>
      <c r="BX17" t="s">
        <v>266</v>
      </c>
      <c r="BY17" t="s">
        <v>266</v>
      </c>
      <c r="BZ17" t="s">
        <v>266</v>
      </c>
      <c r="CA17" t="s">
        <v>266</v>
      </c>
      <c r="CB17" t="s">
        <v>266</v>
      </c>
      <c r="CC17" t="s">
        <v>266</v>
      </c>
      <c r="CD17" t="s">
        <v>266</v>
      </c>
      <c r="CE17" t="s">
        <v>266</v>
      </c>
      <c r="CF17" t="s">
        <v>266</v>
      </c>
      <c r="CG17" t="s">
        <v>266</v>
      </c>
      <c r="CH17" t="s">
        <v>266</v>
      </c>
      <c r="CI17" t="s">
        <v>266</v>
      </c>
      <c r="CJ17" t="s">
        <v>266</v>
      </c>
      <c r="CK17" t="s">
        <v>266</v>
      </c>
      <c r="CL17" t="s">
        <v>266</v>
      </c>
      <c r="CM17" t="s">
        <v>266</v>
      </c>
      <c r="CN17" t="s">
        <v>266</v>
      </c>
      <c r="CO17" t="s">
        <v>266</v>
      </c>
      <c r="CP17" t="s">
        <v>266</v>
      </c>
      <c r="CQ17" t="s">
        <v>266</v>
      </c>
      <c r="CR17" t="s">
        <v>266</v>
      </c>
      <c r="CS17" t="s">
        <v>266</v>
      </c>
      <c r="CT17" t="s">
        <v>266</v>
      </c>
      <c r="CU17" t="s">
        <v>266</v>
      </c>
      <c r="CV17" t="s">
        <v>266</v>
      </c>
      <c r="CW17" t="s">
        <v>266</v>
      </c>
      <c r="CX17" t="s">
        <v>266</v>
      </c>
      <c r="CY17" t="s">
        <v>266</v>
      </c>
      <c r="CZ17" t="s">
        <v>266</v>
      </c>
      <c r="DA17" t="s">
        <v>266</v>
      </c>
      <c r="DB17" t="s">
        <v>266</v>
      </c>
      <c r="DC17" t="s">
        <v>266</v>
      </c>
      <c r="DD17" t="s">
        <v>266</v>
      </c>
      <c r="DE17" t="s">
        <v>266</v>
      </c>
      <c r="DF17" t="s">
        <v>266</v>
      </c>
      <c r="DG17" t="s">
        <v>266</v>
      </c>
      <c r="DH17" t="s">
        <v>266</v>
      </c>
      <c r="DI17" t="s">
        <v>266</v>
      </c>
      <c r="DJ17" t="s">
        <v>266</v>
      </c>
      <c r="DK17" t="s">
        <v>266</v>
      </c>
      <c r="DL17" t="s">
        <v>266</v>
      </c>
      <c r="DM17" t="s">
        <v>266</v>
      </c>
      <c r="DN17" t="s">
        <v>266</v>
      </c>
      <c r="DO17" t="s">
        <v>266</v>
      </c>
      <c r="DP17" t="s">
        <v>266</v>
      </c>
      <c r="DQ17" t="s">
        <v>266</v>
      </c>
      <c r="DR17" t="s">
        <v>266</v>
      </c>
      <c r="DS17" t="s">
        <v>266</v>
      </c>
      <c r="DT17" t="s">
        <v>266</v>
      </c>
      <c r="DU17" t="s">
        <v>266</v>
      </c>
      <c r="DV17" t="s">
        <v>266</v>
      </c>
      <c r="DW17" t="s">
        <v>266</v>
      </c>
      <c r="DX17" t="s">
        <v>266</v>
      </c>
      <c r="DY17" t="s">
        <v>266</v>
      </c>
      <c r="DZ17" t="s">
        <v>266</v>
      </c>
      <c r="EA17" t="s">
        <v>266</v>
      </c>
      <c r="EB17" t="s">
        <v>266</v>
      </c>
      <c r="EC17" t="s">
        <v>266</v>
      </c>
      <c r="ED17" t="s">
        <v>266</v>
      </c>
      <c r="EE17" t="s">
        <v>266</v>
      </c>
      <c r="EF17" t="s">
        <v>266</v>
      </c>
      <c r="EG17" t="s">
        <v>266</v>
      </c>
      <c r="EH17" t="s">
        <v>266</v>
      </c>
      <c r="EI17" t="s">
        <v>266</v>
      </c>
      <c r="EJ17" t="s">
        <v>266</v>
      </c>
      <c r="EK17" t="s">
        <v>266</v>
      </c>
      <c r="EL17" t="s">
        <v>266</v>
      </c>
      <c r="EM17" t="s">
        <v>266</v>
      </c>
      <c r="EN17" t="s">
        <v>266</v>
      </c>
      <c r="EO17" t="s">
        <v>266</v>
      </c>
      <c r="EP17" t="s">
        <v>266</v>
      </c>
      <c r="EQ17" t="s">
        <v>266</v>
      </c>
      <c r="ER17" t="s">
        <v>266</v>
      </c>
      <c r="ES17" t="s">
        <v>266</v>
      </c>
      <c r="ET17" t="s">
        <v>266</v>
      </c>
      <c r="EU17" t="s">
        <v>266</v>
      </c>
      <c r="EV17" t="s">
        <v>266</v>
      </c>
      <c r="EW17" t="s">
        <v>266</v>
      </c>
      <c r="EX17" t="s">
        <v>266</v>
      </c>
      <c r="EY17" t="s">
        <v>266</v>
      </c>
      <c r="EZ17" t="s">
        <v>266</v>
      </c>
      <c r="FA17" t="s">
        <v>266</v>
      </c>
      <c r="FB17" t="s">
        <v>266</v>
      </c>
      <c r="FC17" t="s">
        <v>266</v>
      </c>
      <c r="FD17" t="s">
        <v>266</v>
      </c>
      <c r="FE17" t="s">
        <v>266</v>
      </c>
      <c r="FF17" t="s">
        <v>266</v>
      </c>
      <c r="FG17" t="s">
        <v>266</v>
      </c>
      <c r="FH17" t="s">
        <v>266</v>
      </c>
      <c r="FI17" t="s">
        <v>268</v>
      </c>
      <c r="FJ17" t="s">
        <v>268</v>
      </c>
      <c r="FK17" t="s">
        <v>268</v>
      </c>
      <c r="FL17" t="s">
        <v>268</v>
      </c>
      <c r="FM17" t="s">
        <v>268</v>
      </c>
      <c r="FN17" t="s">
        <v>268</v>
      </c>
      <c r="FO17" t="s">
        <v>268</v>
      </c>
      <c r="FP17" t="s">
        <v>268</v>
      </c>
      <c r="FQ17" t="s">
        <v>268</v>
      </c>
      <c r="FR17" t="s">
        <v>268</v>
      </c>
      <c r="FS17" t="s">
        <v>268</v>
      </c>
      <c r="FT17" t="s">
        <v>268</v>
      </c>
      <c r="FU17" t="s">
        <v>268</v>
      </c>
      <c r="FV17" t="s">
        <v>268</v>
      </c>
      <c r="FW17" t="s">
        <v>268</v>
      </c>
      <c r="FX17" t="s">
        <v>268</v>
      </c>
      <c r="FY17" t="s">
        <v>268</v>
      </c>
      <c r="FZ17" t="s">
        <v>268</v>
      </c>
      <c r="GA17" t="s">
        <v>268</v>
      </c>
      <c r="GB17" t="s">
        <v>268</v>
      </c>
      <c r="GC17" t="s">
        <v>268</v>
      </c>
      <c r="GD17" t="s">
        <v>268</v>
      </c>
      <c r="GE17" t="s">
        <v>268</v>
      </c>
      <c r="GF17" t="s">
        <v>268</v>
      </c>
      <c r="GG17" t="s">
        <v>268</v>
      </c>
      <c r="GH17" t="s">
        <v>268</v>
      </c>
      <c r="GI17" t="s">
        <v>268</v>
      </c>
      <c r="GJ17" t="s">
        <v>268</v>
      </c>
      <c r="GK17" t="s">
        <v>268</v>
      </c>
      <c r="GL17" t="s">
        <v>268</v>
      </c>
      <c r="GM17" t="s">
        <v>268</v>
      </c>
      <c r="GN17" t="s">
        <v>268</v>
      </c>
      <c r="GO17" t="s">
        <v>268</v>
      </c>
      <c r="GP17" t="s">
        <v>268</v>
      </c>
      <c r="GQ17" t="s">
        <v>268</v>
      </c>
      <c r="GR17" t="s">
        <v>268</v>
      </c>
      <c r="GS17" t="s">
        <v>268</v>
      </c>
      <c r="GT17" t="s">
        <v>268</v>
      </c>
      <c r="GU17" t="s">
        <v>268</v>
      </c>
      <c r="GV17" t="s">
        <v>268</v>
      </c>
      <c r="GW17" t="s">
        <v>268</v>
      </c>
      <c r="GX17" t="s">
        <v>268</v>
      </c>
      <c r="GY17" t="s">
        <v>268</v>
      </c>
      <c r="GZ17" t="s">
        <v>268</v>
      </c>
      <c r="HA17" t="s">
        <v>268</v>
      </c>
      <c r="HB17" t="s">
        <v>268</v>
      </c>
      <c r="HC17" t="s">
        <v>268</v>
      </c>
      <c r="HD17" t="s">
        <v>268</v>
      </c>
      <c r="HE17" t="s">
        <v>268</v>
      </c>
      <c r="HF17" t="s">
        <v>268</v>
      </c>
      <c r="HG17" t="s">
        <v>268</v>
      </c>
      <c r="HH17" t="s">
        <v>268</v>
      </c>
      <c r="HI17" t="s">
        <v>268</v>
      </c>
      <c r="HJ17" t="s">
        <v>268</v>
      </c>
      <c r="HK17" t="s">
        <v>268</v>
      </c>
      <c r="HL17" t="s">
        <v>268</v>
      </c>
      <c r="HM17" t="s">
        <v>268</v>
      </c>
      <c r="HN17" t="s">
        <v>268</v>
      </c>
      <c r="HO17" t="s">
        <v>268</v>
      </c>
      <c r="HP17" t="s">
        <v>268</v>
      </c>
      <c r="HQ17" t="s">
        <v>268</v>
      </c>
      <c r="HR17" t="s">
        <v>268</v>
      </c>
      <c r="HS17" t="s">
        <v>268</v>
      </c>
      <c r="HT17" t="s">
        <v>268</v>
      </c>
      <c r="HU17" t="s">
        <v>268</v>
      </c>
      <c r="HV17" t="s">
        <v>268</v>
      </c>
      <c r="HW17" t="s">
        <v>268</v>
      </c>
      <c r="HX17" t="s">
        <v>268</v>
      </c>
      <c r="HY17" t="s">
        <v>268</v>
      </c>
      <c r="HZ17" t="s">
        <v>268</v>
      </c>
      <c r="IA17" t="s">
        <v>268</v>
      </c>
      <c r="IB17" t="s">
        <v>268</v>
      </c>
      <c r="IC17" t="s">
        <v>268</v>
      </c>
      <c r="ID17" t="s">
        <v>268</v>
      </c>
      <c r="IE17" t="s">
        <v>268</v>
      </c>
      <c r="IF17" t="s">
        <v>268</v>
      </c>
      <c r="IG17" t="s">
        <v>268</v>
      </c>
      <c r="IH17" t="s">
        <v>268</v>
      </c>
      <c r="II17" t="s">
        <v>268</v>
      </c>
      <c r="IJ17" t="s">
        <v>268</v>
      </c>
      <c r="IK17" t="s">
        <v>268</v>
      </c>
      <c r="IL17" t="s">
        <v>268</v>
      </c>
      <c r="IM17" t="s">
        <v>268</v>
      </c>
      <c r="IN17" t="s">
        <v>268</v>
      </c>
      <c r="IO17" t="s">
        <v>268</v>
      </c>
      <c r="IP17" t="s">
        <v>268</v>
      </c>
      <c r="IQ17" t="s">
        <v>268</v>
      </c>
      <c r="IR17" t="s">
        <v>268</v>
      </c>
      <c r="IS17" t="s">
        <v>268</v>
      </c>
      <c r="IT17" t="s">
        <v>268</v>
      </c>
      <c r="IU17" t="s">
        <v>268</v>
      </c>
      <c r="IV17" t="s">
        <v>268</v>
      </c>
      <c r="IW17" t="s">
        <v>268</v>
      </c>
      <c r="IX17" t="s">
        <v>268</v>
      </c>
      <c r="IY17" t="s">
        <v>268</v>
      </c>
      <c r="IZ17" t="s">
        <v>268</v>
      </c>
      <c r="JA17" t="s">
        <v>268</v>
      </c>
      <c r="JB17" t="s">
        <v>268</v>
      </c>
      <c r="JC17" t="s">
        <v>268</v>
      </c>
      <c r="JD17" t="s">
        <v>268</v>
      </c>
      <c r="JE17" t="s">
        <v>268</v>
      </c>
      <c r="JF17" t="s">
        <v>268</v>
      </c>
      <c r="JG17" t="s">
        <v>268</v>
      </c>
      <c r="JH17" t="s">
        <v>268</v>
      </c>
      <c r="JI17" t="s">
        <v>268</v>
      </c>
      <c r="JJ17" t="s">
        <v>268</v>
      </c>
      <c r="JK17" t="s">
        <v>268</v>
      </c>
      <c r="JL17" t="s">
        <v>268</v>
      </c>
      <c r="JM17" t="s">
        <v>268</v>
      </c>
      <c r="JN17" t="s">
        <v>268</v>
      </c>
    </row>
    <row r="18" spans="1:274" x14ac:dyDescent="0.3">
      <c r="A18" s="2"/>
      <c r="B18" s="2"/>
      <c r="C18" s="1"/>
      <c r="D18" s="1"/>
      <c r="E18" s="1"/>
      <c r="F18" s="1"/>
      <c r="G18" s="1"/>
      <c r="H18" s="1"/>
      <c r="I18" s="1"/>
      <c r="J18" s="3"/>
      <c r="K18" s="6"/>
      <c r="L18" s="6"/>
      <c r="N18" s="11"/>
      <c r="O18" s="12"/>
      <c r="P18" s="13"/>
    </row>
    <row r="19" spans="1:274" s="1" customFormat="1" x14ac:dyDescent="0.3">
      <c r="J19" s="3"/>
      <c r="K19" s="3"/>
      <c r="L19" s="3"/>
      <c r="P19" s="1" t="s">
        <v>323</v>
      </c>
      <c r="Q19" s="1">
        <v>4</v>
      </c>
      <c r="R19" s="1">
        <v>5</v>
      </c>
      <c r="S19" s="1">
        <v>6</v>
      </c>
      <c r="T19" s="1">
        <v>6</v>
      </c>
      <c r="U19" s="1">
        <v>7</v>
      </c>
      <c r="V19" s="1">
        <v>8</v>
      </c>
      <c r="W19" s="1">
        <v>8</v>
      </c>
      <c r="X19" s="1">
        <v>8</v>
      </c>
      <c r="Y19" s="1">
        <v>8</v>
      </c>
      <c r="Z19" s="1">
        <v>8</v>
      </c>
      <c r="AA19" s="1">
        <v>8</v>
      </c>
      <c r="AB19" s="1">
        <v>8</v>
      </c>
      <c r="AC19" s="1">
        <v>8</v>
      </c>
      <c r="AD19" s="1">
        <v>8</v>
      </c>
      <c r="AE19" s="1">
        <v>9</v>
      </c>
      <c r="AF19" s="1">
        <v>9</v>
      </c>
      <c r="AG19" s="1">
        <v>9</v>
      </c>
      <c r="AH19" s="1">
        <v>9</v>
      </c>
      <c r="AI19" s="1">
        <v>9</v>
      </c>
      <c r="AJ19" s="1">
        <v>9</v>
      </c>
      <c r="AK19" s="1">
        <v>9</v>
      </c>
      <c r="AL19" s="1">
        <v>9</v>
      </c>
      <c r="AM19" s="1">
        <v>9</v>
      </c>
      <c r="AN19" s="1">
        <v>9</v>
      </c>
      <c r="AO19" s="1">
        <v>9</v>
      </c>
      <c r="AP19" s="1">
        <v>9</v>
      </c>
      <c r="AQ19" s="1">
        <v>9</v>
      </c>
      <c r="AR19" s="1">
        <v>9</v>
      </c>
      <c r="AS19" s="1">
        <v>10</v>
      </c>
      <c r="AT19" s="1">
        <v>10</v>
      </c>
      <c r="AU19" s="1">
        <v>10</v>
      </c>
      <c r="AV19" s="1">
        <v>10</v>
      </c>
      <c r="AW19" s="1">
        <v>10</v>
      </c>
      <c r="AX19" s="1">
        <v>10</v>
      </c>
      <c r="AY19" s="1">
        <v>10</v>
      </c>
      <c r="AZ19" s="1">
        <v>10</v>
      </c>
      <c r="BA19" s="1">
        <v>10</v>
      </c>
      <c r="BB19" s="1">
        <v>10</v>
      </c>
      <c r="BC19" s="1">
        <v>10</v>
      </c>
      <c r="BD19" s="1">
        <v>10</v>
      </c>
      <c r="BE19" s="1">
        <v>10</v>
      </c>
      <c r="BF19" s="1">
        <v>10</v>
      </c>
      <c r="BG19" s="1">
        <v>10</v>
      </c>
      <c r="BH19" s="1">
        <v>10</v>
      </c>
      <c r="BI19" s="1">
        <v>10</v>
      </c>
      <c r="BJ19" s="1">
        <v>10</v>
      </c>
      <c r="BK19" s="1">
        <v>10</v>
      </c>
      <c r="BL19" s="1">
        <v>10</v>
      </c>
      <c r="BM19" s="1">
        <v>10</v>
      </c>
      <c r="BN19" s="1">
        <v>10</v>
      </c>
      <c r="BO19" s="1">
        <v>10</v>
      </c>
      <c r="BP19" s="1">
        <v>10</v>
      </c>
      <c r="BQ19" s="1">
        <v>11</v>
      </c>
      <c r="BR19" s="1">
        <v>11</v>
      </c>
      <c r="BS19" s="1">
        <v>11</v>
      </c>
      <c r="BT19" s="1">
        <v>11</v>
      </c>
      <c r="BU19" s="1">
        <v>11</v>
      </c>
      <c r="BV19" s="1">
        <v>11</v>
      </c>
      <c r="BW19" s="1">
        <v>11</v>
      </c>
      <c r="BX19" s="1">
        <v>11</v>
      </c>
      <c r="BY19" s="1">
        <v>11</v>
      </c>
      <c r="BZ19" s="1">
        <v>11</v>
      </c>
      <c r="CA19" s="1">
        <v>11</v>
      </c>
      <c r="CB19" s="1">
        <v>11</v>
      </c>
      <c r="CC19" s="1">
        <v>11</v>
      </c>
      <c r="CD19" s="1">
        <v>11</v>
      </c>
      <c r="CE19" s="1">
        <v>11</v>
      </c>
      <c r="CF19" s="1">
        <v>11</v>
      </c>
      <c r="CG19" s="1">
        <v>11</v>
      </c>
      <c r="CH19" s="1">
        <v>11</v>
      </c>
      <c r="CI19" s="1">
        <v>11</v>
      </c>
      <c r="CJ19" s="1">
        <v>11</v>
      </c>
      <c r="CK19" s="1">
        <v>11</v>
      </c>
      <c r="CL19" s="1">
        <v>11</v>
      </c>
      <c r="CM19" s="1">
        <v>11</v>
      </c>
      <c r="CN19" s="1">
        <v>11</v>
      </c>
      <c r="CO19" s="1">
        <v>11</v>
      </c>
      <c r="CP19" s="1">
        <v>12</v>
      </c>
      <c r="CQ19" s="1">
        <v>12</v>
      </c>
      <c r="CR19" s="1">
        <v>12</v>
      </c>
      <c r="CS19" s="1">
        <v>12</v>
      </c>
      <c r="CT19" s="1">
        <v>12</v>
      </c>
      <c r="CU19" s="1">
        <v>12</v>
      </c>
      <c r="CV19" s="1">
        <v>12</v>
      </c>
      <c r="CW19" s="1">
        <v>12</v>
      </c>
      <c r="CX19" s="1">
        <v>12</v>
      </c>
      <c r="CY19" s="1">
        <v>12</v>
      </c>
      <c r="CZ19" s="1">
        <v>12</v>
      </c>
      <c r="DA19" s="1">
        <v>12</v>
      </c>
      <c r="DB19" s="1">
        <v>12</v>
      </c>
      <c r="DC19" s="1">
        <v>12</v>
      </c>
      <c r="DD19" s="1">
        <v>12</v>
      </c>
      <c r="DE19" s="1">
        <v>12</v>
      </c>
      <c r="DF19" s="1">
        <v>12</v>
      </c>
      <c r="DG19" s="1">
        <v>12</v>
      </c>
      <c r="DH19" s="1">
        <v>12</v>
      </c>
      <c r="DI19" s="1">
        <v>12</v>
      </c>
      <c r="DJ19" s="1">
        <v>12</v>
      </c>
      <c r="DK19" s="1">
        <v>12</v>
      </c>
      <c r="DL19" s="1">
        <v>12</v>
      </c>
      <c r="DM19" s="1">
        <v>13</v>
      </c>
      <c r="DN19" s="1">
        <v>13</v>
      </c>
      <c r="DO19" s="1">
        <v>13</v>
      </c>
      <c r="DP19" s="1">
        <v>13</v>
      </c>
      <c r="DQ19" s="1">
        <v>13</v>
      </c>
      <c r="DR19" s="1">
        <v>13</v>
      </c>
      <c r="DS19" s="1">
        <v>13</v>
      </c>
      <c r="DT19" s="1">
        <v>13</v>
      </c>
      <c r="DU19" s="1">
        <v>13</v>
      </c>
      <c r="DV19" s="1">
        <v>13</v>
      </c>
      <c r="DW19" s="1">
        <v>13</v>
      </c>
      <c r="DX19" s="1">
        <v>13</v>
      </c>
      <c r="DY19" s="1">
        <v>13</v>
      </c>
      <c r="DZ19" s="1">
        <v>13</v>
      </c>
      <c r="EA19" s="1">
        <v>13</v>
      </c>
      <c r="EB19" s="1">
        <v>13</v>
      </c>
      <c r="EC19" s="1">
        <v>14</v>
      </c>
      <c r="ED19" s="1">
        <v>14</v>
      </c>
      <c r="EE19" s="1">
        <v>14</v>
      </c>
      <c r="EF19" s="1">
        <v>14</v>
      </c>
      <c r="EG19" s="1">
        <v>14</v>
      </c>
      <c r="EH19" s="1">
        <v>14</v>
      </c>
      <c r="EI19" s="1">
        <v>14</v>
      </c>
      <c r="EJ19" s="1">
        <v>14</v>
      </c>
      <c r="EK19" s="1">
        <v>14</v>
      </c>
      <c r="EL19" s="1">
        <v>14</v>
      </c>
      <c r="EM19" s="1">
        <v>14</v>
      </c>
      <c r="EN19" s="1">
        <v>14</v>
      </c>
      <c r="EO19" s="1">
        <v>14</v>
      </c>
      <c r="EP19" s="1">
        <v>14</v>
      </c>
      <c r="EQ19" s="1">
        <v>14</v>
      </c>
      <c r="ER19" s="1">
        <v>14</v>
      </c>
      <c r="ES19" s="1">
        <v>14</v>
      </c>
      <c r="ET19" s="1">
        <v>14</v>
      </c>
      <c r="EU19" s="1">
        <v>14</v>
      </c>
      <c r="EV19" s="1">
        <v>15</v>
      </c>
      <c r="EW19" s="1">
        <v>15</v>
      </c>
      <c r="EX19" s="1">
        <v>15</v>
      </c>
      <c r="EY19" s="1">
        <v>15</v>
      </c>
      <c r="EZ19" s="1">
        <v>16</v>
      </c>
      <c r="FA19" s="1">
        <v>16</v>
      </c>
      <c r="FB19" s="1">
        <v>16</v>
      </c>
      <c r="FC19" s="1">
        <v>16</v>
      </c>
      <c r="FD19" s="1">
        <v>16</v>
      </c>
      <c r="FE19" s="1">
        <v>17</v>
      </c>
      <c r="FF19" s="1">
        <v>17</v>
      </c>
      <c r="FG19" s="1">
        <v>17</v>
      </c>
      <c r="FH19" s="1">
        <v>18</v>
      </c>
      <c r="FI19" s="1">
        <v>1</v>
      </c>
      <c r="FJ19" s="1">
        <v>4</v>
      </c>
      <c r="FK19" s="1">
        <v>5</v>
      </c>
      <c r="FL19" s="1">
        <v>5</v>
      </c>
      <c r="FM19" s="1">
        <v>5</v>
      </c>
      <c r="FN19" s="1">
        <v>6</v>
      </c>
      <c r="FO19" s="1">
        <v>6</v>
      </c>
      <c r="FP19" s="1">
        <v>6</v>
      </c>
      <c r="FQ19" s="1">
        <v>6</v>
      </c>
      <c r="FR19" s="1">
        <v>6</v>
      </c>
      <c r="FS19" s="1">
        <v>6</v>
      </c>
      <c r="FT19" s="1">
        <v>6</v>
      </c>
      <c r="FU19" s="1">
        <v>6</v>
      </c>
      <c r="FV19" s="1">
        <v>7</v>
      </c>
      <c r="FW19" s="1">
        <v>7</v>
      </c>
      <c r="FX19" s="1">
        <v>7</v>
      </c>
      <c r="FY19" s="1">
        <v>7</v>
      </c>
      <c r="FZ19" s="1">
        <v>7</v>
      </c>
      <c r="GA19" s="1">
        <v>7</v>
      </c>
      <c r="GB19" s="1">
        <v>7</v>
      </c>
      <c r="GC19" s="1">
        <v>7</v>
      </c>
      <c r="GD19" s="1">
        <v>7</v>
      </c>
      <c r="GE19" s="1">
        <v>7</v>
      </c>
      <c r="GF19" s="1">
        <v>7</v>
      </c>
      <c r="GG19" s="1">
        <v>8</v>
      </c>
      <c r="GH19" s="1">
        <v>8</v>
      </c>
      <c r="GI19" s="1">
        <v>8</v>
      </c>
      <c r="GJ19" s="1">
        <v>8</v>
      </c>
      <c r="GK19" s="1">
        <v>8</v>
      </c>
      <c r="GL19" s="1">
        <v>8</v>
      </c>
      <c r="GM19" s="1">
        <v>8</v>
      </c>
      <c r="GN19" s="1">
        <v>8</v>
      </c>
      <c r="GO19" s="1">
        <v>8</v>
      </c>
      <c r="GP19" s="1">
        <v>8</v>
      </c>
      <c r="GQ19" s="1">
        <v>8</v>
      </c>
      <c r="GR19" s="1">
        <v>8</v>
      </c>
      <c r="GS19" s="1">
        <v>8</v>
      </c>
      <c r="GT19" s="1">
        <v>9</v>
      </c>
      <c r="GU19" s="1">
        <v>9</v>
      </c>
      <c r="GV19" s="1">
        <v>9</v>
      </c>
      <c r="GW19" s="1">
        <v>9</v>
      </c>
      <c r="GX19" s="1">
        <v>9</v>
      </c>
      <c r="GY19" s="1">
        <v>9</v>
      </c>
      <c r="GZ19" s="1">
        <v>9</v>
      </c>
      <c r="HA19" s="1">
        <v>9</v>
      </c>
      <c r="HB19" s="1">
        <v>9</v>
      </c>
      <c r="HC19" s="1">
        <v>9</v>
      </c>
      <c r="HD19" s="1">
        <v>9</v>
      </c>
      <c r="HE19" s="1">
        <v>9</v>
      </c>
      <c r="HF19" s="1">
        <v>9</v>
      </c>
      <c r="HG19" s="1">
        <v>9</v>
      </c>
      <c r="HH19" s="1">
        <v>9</v>
      </c>
      <c r="HI19" s="1">
        <v>9</v>
      </c>
      <c r="HJ19" s="1">
        <v>10</v>
      </c>
      <c r="HK19" s="1">
        <v>10</v>
      </c>
      <c r="HL19" s="1">
        <v>10</v>
      </c>
      <c r="HM19" s="1">
        <v>10</v>
      </c>
      <c r="HN19" s="1">
        <v>10</v>
      </c>
      <c r="HO19" s="1">
        <v>10</v>
      </c>
      <c r="HP19" s="1">
        <v>10</v>
      </c>
      <c r="HQ19" s="1">
        <v>10</v>
      </c>
      <c r="HR19" s="1">
        <v>10</v>
      </c>
      <c r="HS19" s="1">
        <v>10</v>
      </c>
      <c r="HT19" s="1">
        <v>10</v>
      </c>
      <c r="HU19" s="1">
        <v>10</v>
      </c>
      <c r="HV19" s="1">
        <v>10</v>
      </c>
      <c r="HW19" s="1">
        <v>10</v>
      </c>
      <c r="HX19" s="1">
        <v>10</v>
      </c>
      <c r="HY19" s="1">
        <v>10</v>
      </c>
      <c r="HZ19" s="1">
        <v>10</v>
      </c>
      <c r="IA19" s="1">
        <v>11</v>
      </c>
      <c r="IB19" s="1">
        <v>11</v>
      </c>
      <c r="IC19" s="1">
        <v>11</v>
      </c>
      <c r="ID19" s="1">
        <v>11</v>
      </c>
      <c r="IE19" s="1">
        <v>11</v>
      </c>
      <c r="IF19" s="1">
        <v>11</v>
      </c>
      <c r="IG19" s="1">
        <v>11</v>
      </c>
      <c r="IH19" s="1">
        <v>11</v>
      </c>
      <c r="II19" s="1">
        <v>11</v>
      </c>
      <c r="IJ19" s="1">
        <v>11</v>
      </c>
      <c r="IK19" s="1">
        <v>11</v>
      </c>
      <c r="IL19" s="1">
        <v>11</v>
      </c>
      <c r="IM19" s="1">
        <v>11</v>
      </c>
      <c r="IN19" s="1">
        <v>11</v>
      </c>
      <c r="IO19" s="1">
        <v>11</v>
      </c>
      <c r="IP19" s="1">
        <v>11</v>
      </c>
      <c r="IQ19" s="1">
        <v>11</v>
      </c>
      <c r="IR19" s="1">
        <v>12</v>
      </c>
      <c r="IS19" s="1">
        <v>12</v>
      </c>
      <c r="IT19" s="1">
        <v>12</v>
      </c>
      <c r="IU19" s="1">
        <v>12</v>
      </c>
      <c r="IV19" s="1">
        <v>12</v>
      </c>
      <c r="IW19" s="1">
        <v>12</v>
      </c>
      <c r="IX19" s="1">
        <v>12</v>
      </c>
      <c r="IY19" s="1">
        <v>12</v>
      </c>
      <c r="IZ19" s="1">
        <v>12</v>
      </c>
      <c r="JA19" s="1">
        <v>12</v>
      </c>
      <c r="JB19" s="1">
        <v>12</v>
      </c>
      <c r="JC19" s="1">
        <v>12</v>
      </c>
      <c r="JD19" s="1">
        <v>12</v>
      </c>
      <c r="JE19" s="1">
        <v>12</v>
      </c>
      <c r="JF19" s="1">
        <v>13</v>
      </c>
      <c r="JG19" s="1">
        <v>13</v>
      </c>
      <c r="JH19" s="1">
        <v>13</v>
      </c>
      <c r="JI19" s="1">
        <v>13</v>
      </c>
      <c r="JJ19" s="1">
        <v>14</v>
      </c>
      <c r="JK19" s="1">
        <v>14</v>
      </c>
      <c r="JL19" s="1">
        <v>14</v>
      </c>
      <c r="JM19" s="1">
        <v>15</v>
      </c>
      <c r="JN19" s="1">
        <v>16</v>
      </c>
    </row>
    <row r="20" spans="1:274" s="1" customFormat="1" x14ac:dyDescent="0.3">
      <c r="J20" s="3"/>
      <c r="K20" s="3"/>
      <c r="L20" s="3"/>
    </row>
    <row r="21" spans="1:274" x14ac:dyDescent="0.3">
      <c r="A21" s="1"/>
      <c r="B21" s="1"/>
      <c r="C21" s="1"/>
      <c r="D21" s="1"/>
      <c r="E21" s="1"/>
      <c r="F21" s="1"/>
      <c r="G21" s="1"/>
      <c r="H21" s="1"/>
      <c r="I21" s="1"/>
      <c r="J21" s="3"/>
      <c r="K21" s="6"/>
      <c r="L21" s="6"/>
      <c r="P21" t="s">
        <v>322</v>
      </c>
      <c r="Q21" s="1">
        <v>17</v>
      </c>
      <c r="R21" s="1">
        <v>16</v>
      </c>
      <c r="S21" s="1">
        <v>15</v>
      </c>
      <c r="T21" s="1">
        <v>15</v>
      </c>
      <c r="U21" s="1">
        <v>14</v>
      </c>
      <c r="V21" s="1">
        <v>13</v>
      </c>
      <c r="W21" s="1">
        <v>13</v>
      </c>
      <c r="X21" s="1">
        <v>13</v>
      </c>
      <c r="Y21" s="1">
        <v>13</v>
      </c>
      <c r="Z21" s="1">
        <v>13</v>
      </c>
      <c r="AA21" s="1">
        <v>13</v>
      </c>
      <c r="AB21" s="1">
        <v>13</v>
      </c>
      <c r="AC21" s="1">
        <v>13</v>
      </c>
      <c r="AD21" s="1">
        <v>13</v>
      </c>
      <c r="AE21" s="1">
        <v>12</v>
      </c>
      <c r="AF21" s="1">
        <v>12</v>
      </c>
      <c r="AG21" s="1">
        <v>12</v>
      </c>
      <c r="AH21" s="1">
        <v>12</v>
      </c>
      <c r="AI21" s="1">
        <v>12</v>
      </c>
      <c r="AJ21" s="1">
        <v>12</v>
      </c>
      <c r="AK21" s="1">
        <v>12</v>
      </c>
      <c r="AL21" s="1">
        <v>12</v>
      </c>
      <c r="AM21" s="1">
        <v>12</v>
      </c>
      <c r="AN21" s="1">
        <v>12</v>
      </c>
      <c r="AO21" s="1">
        <v>12</v>
      </c>
      <c r="AP21" s="1">
        <v>12</v>
      </c>
      <c r="AQ21" s="1">
        <v>12</v>
      </c>
      <c r="AR21" s="1">
        <v>12</v>
      </c>
      <c r="AS21" s="1">
        <v>11</v>
      </c>
      <c r="AT21" s="1">
        <v>11</v>
      </c>
      <c r="AU21" s="1">
        <v>11</v>
      </c>
      <c r="AV21" s="1">
        <v>11</v>
      </c>
      <c r="AW21" s="1">
        <v>11</v>
      </c>
      <c r="AX21" s="1">
        <v>11</v>
      </c>
      <c r="AY21" s="1">
        <v>11</v>
      </c>
      <c r="AZ21" s="1">
        <v>11</v>
      </c>
      <c r="BA21" s="1">
        <v>11</v>
      </c>
      <c r="BB21" s="1">
        <v>11</v>
      </c>
      <c r="BC21" s="1">
        <v>11</v>
      </c>
      <c r="BD21" s="1">
        <v>11</v>
      </c>
      <c r="BE21" s="1">
        <v>11</v>
      </c>
      <c r="BF21" s="1">
        <v>11</v>
      </c>
      <c r="BG21" s="1">
        <v>11</v>
      </c>
      <c r="BH21" s="1">
        <v>11</v>
      </c>
      <c r="BI21" s="1">
        <v>11</v>
      </c>
      <c r="BJ21" s="1">
        <v>11</v>
      </c>
      <c r="BK21" s="1">
        <v>11</v>
      </c>
      <c r="BL21" s="1">
        <v>11</v>
      </c>
      <c r="BM21" s="1">
        <v>11</v>
      </c>
      <c r="BN21" s="1">
        <v>11</v>
      </c>
      <c r="BO21" s="1">
        <v>11</v>
      </c>
      <c r="BP21" s="1">
        <v>11</v>
      </c>
      <c r="BQ21" s="1">
        <v>10</v>
      </c>
      <c r="BR21" s="1">
        <v>10</v>
      </c>
      <c r="BS21" s="1">
        <v>10</v>
      </c>
      <c r="BT21" s="1">
        <v>10</v>
      </c>
      <c r="BU21" s="1">
        <v>10</v>
      </c>
      <c r="BV21" s="1">
        <v>10</v>
      </c>
      <c r="BW21" s="1">
        <v>10</v>
      </c>
      <c r="BX21" s="1">
        <v>10</v>
      </c>
      <c r="BY21" s="1">
        <v>10</v>
      </c>
      <c r="BZ21" s="1">
        <v>10</v>
      </c>
      <c r="CA21" s="1">
        <v>10</v>
      </c>
      <c r="CB21" s="1">
        <v>10</v>
      </c>
      <c r="CC21" s="1">
        <v>10</v>
      </c>
      <c r="CD21" s="1">
        <v>10</v>
      </c>
      <c r="CE21" s="1">
        <v>10</v>
      </c>
      <c r="CF21" s="1">
        <v>10</v>
      </c>
      <c r="CG21" s="1">
        <v>10</v>
      </c>
      <c r="CH21" s="1">
        <v>10</v>
      </c>
      <c r="CI21" s="1">
        <v>10</v>
      </c>
      <c r="CJ21" s="1">
        <v>10</v>
      </c>
      <c r="CK21" s="1">
        <v>10</v>
      </c>
      <c r="CL21" s="1">
        <v>10</v>
      </c>
      <c r="CM21" s="1">
        <v>10</v>
      </c>
      <c r="CN21" s="1">
        <v>10</v>
      </c>
      <c r="CO21" s="1">
        <v>10</v>
      </c>
      <c r="CP21" s="1">
        <v>9</v>
      </c>
      <c r="CQ21" s="1">
        <v>9</v>
      </c>
      <c r="CR21" s="1">
        <v>9</v>
      </c>
      <c r="CS21" s="1">
        <v>9</v>
      </c>
      <c r="CT21" s="1">
        <v>9</v>
      </c>
      <c r="CU21" s="1">
        <v>9</v>
      </c>
      <c r="CV21" s="1">
        <v>9</v>
      </c>
      <c r="CW21" s="1">
        <v>9</v>
      </c>
      <c r="CX21" s="1">
        <v>9</v>
      </c>
      <c r="CY21" s="1">
        <v>9</v>
      </c>
      <c r="CZ21" s="1">
        <v>9</v>
      </c>
      <c r="DA21" s="1">
        <v>9</v>
      </c>
      <c r="DB21" s="1">
        <v>9</v>
      </c>
      <c r="DC21" s="1">
        <v>9</v>
      </c>
      <c r="DD21" s="1">
        <v>9</v>
      </c>
      <c r="DE21" s="1">
        <v>9</v>
      </c>
      <c r="DF21" s="1">
        <v>9</v>
      </c>
      <c r="DG21" s="1">
        <v>9</v>
      </c>
      <c r="DH21" s="1">
        <v>9</v>
      </c>
      <c r="DI21" s="1">
        <v>9</v>
      </c>
      <c r="DJ21" s="1">
        <v>9</v>
      </c>
      <c r="DK21" s="1">
        <v>9</v>
      </c>
      <c r="DL21" s="1">
        <v>9</v>
      </c>
      <c r="DM21" s="1">
        <v>8</v>
      </c>
      <c r="DN21" s="1">
        <v>8</v>
      </c>
      <c r="DO21" s="1">
        <v>8</v>
      </c>
      <c r="DP21" s="1">
        <v>8</v>
      </c>
      <c r="DQ21" s="1">
        <v>8</v>
      </c>
      <c r="DR21" s="1">
        <v>8</v>
      </c>
      <c r="DS21" s="1">
        <v>8</v>
      </c>
      <c r="DT21" s="1">
        <v>8</v>
      </c>
      <c r="DU21" s="1">
        <v>8</v>
      </c>
      <c r="DV21" s="1">
        <v>8</v>
      </c>
      <c r="DW21" s="1">
        <v>8</v>
      </c>
      <c r="DX21" s="1">
        <v>8</v>
      </c>
      <c r="DY21" s="1">
        <v>8</v>
      </c>
      <c r="DZ21" s="1">
        <v>8</v>
      </c>
      <c r="EA21" s="1">
        <v>8</v>
      </c>
      <c r="EB21" s="1">
        <v>8</v>
      </c>
      <c r="EC21" s="1">
        <v>7</v>
      </c>
      <c r="ED21" s="1">
        <v>7</v>
      </c>
      <c r="EE21" s="1">
        <v>7</v>
      </c>
      <c r="EF21" s="1">
        <v>7</v>
      </c>
      <c r="EG21" s="1">
        <v>7</v>
      </c>
      <c r="EH21" s="1">
        <v>7</v>
      </c>
      <c r="EI21" s="1">
        <v>7</v>
      </c>
      <c r="EJ21" s="1">
        <v>7</v>
      </c>
      <c r="EK21" s="1">
        <v>7</v>
      </c>
      <c r="EL21" s="1">
        <v>7</v>
      </c>
      <c r="EM21" s="1">
        <v>7</v>
      </c>
      <c r="EN21" s="1">
        <v>7</v>
      </c>
      <c r="EO21" s="1">
        <v>7</v>
      </c>
      <c r="EP21" s="1">
        <v>7</v>
      </c>
      <c r="EQ21" s="1">
        <v>7</v>
      </c>
      <c r="ER21" s="1">
        <v>7</v>
      </c>
      <c r="ES21" s="1">
        <v>7</v>
      </c>
      <c r="ET21" s="1">
        <v>7</v>
      </c>
      <c r="EU21" s="1">
        <v>7</v>
      </c>
      <c r="EV21" s="1">
        <v>6</v>
      </c>
      <c r="EW21" s="1">
        <v>6</v>
      </c>
      <c r="EX21" s="1">
        <v>6</v>
      </c>
      <c r="EY21" s="1">
        <v>6</v>
      </c>
      <c r="EZ21" s="1">
        <v>5</v>
      </c>
      <c r="FA21" s="1">
        <v>5</v>
      </c>
      <c r="FB21" s="1">
        <v>5</v>
      </c>
      <c r="FC21" s="1">
        <v>5</v>
      </c>
      <c r="FD21" s="1">
        <v>5</v>
      </c>
      <c r="FE21" s="1">
        <v>4</v>
      </c>
      <c r="FF21" s="1">
        <v>4</v>
      </c>
      <c r="FG21" s="1">
        <v>4</v>
      </c>
      <c r="FH21" s="1">
        <v>3</v>
      </c>
      <c r="FI21" s="1">
        <v>20</v>
      </c>
      <c r="FJ21" s="1">
        <v>17</v>
      </c>
      <c r="FK21" s="1">
        <v>16</v>
      </c>
      <c r="FL21" s="1">
        <v>16</v>
      </c>
      <c r="FM21" s="1">
        <v>16</v>
      </c>
      <c r="FN21" s="1">
        <v>15</v>
      </c>
      <c r="FO21" s="1">
        <v>15</v>
      </c>
      <c r="FP21" s="1">
        <v>15</v>
      </c>
      <c r="FQ21" s="1">
        <v>15</v>
      </c>
      <c r="FR21" s="1">
        <v>15</v>
      </c>
      <c r="FS21" s="1">
        <v>15</v>
      </c>
      <c r="FT21" s="1">
        <v>15</v>
      </c>
      <c r="FU21" s="1">
        <v>15</v>
      </c>
      <c r="FV21" s="1">
        <v>14</v>
      </c>
      <c r="FW21" s="1">
        <v>14</v>
      </c>
      <c r="FX21" s="1">
        <v>14</v>
      </c>
      <c r="FY21" s="1">
        <v>14</v>
      </c>
      <c r="FZ21" s="1">
        <v>14</v>
      </c>
      <c r="GA21" s="1">
        <v>14</v>
      </c>
      <c r="GB21" s="1">
        <v>14</v>
      </c>
      <c r="GC21" s="1">
        <v>14</v>
      </c>
      <c r="GD21" s="1">
        <v>14</v>
      </c>
      <c r="GE21" s="1">
        <v>14</v>
      </c>
      <c r="GF21" s="1">
        <v>14</v>
      </c>
      <c r="GG21" s="1">
        <v>13</v>
      </c>
      <c r="GH21" s="1">
        <v>13</v>
      </c>
      <c r="GI21" s="1">
        <v>13</v>
      </c>
      <c r="GJ21" s="1">
        <v>13</v>
      </c>
      <c r="GK21" s="1">
        <v>13</v>
      </c>
      <c r="GL21" s="1">
        <v>13</v>
      </c>
      <c r="GM21" s="1">
        <v>13</v>
      </c>
      <c r="GN21" s="1">
        <v>13</v>
      </c>
      <c r="GO21" s="1">
        <v>13</v>
      </c>
      <c r="GP21" s="1">
        <v>13</v>
      </c>
      <c r="GQ21" s="1">
        <v>13</v>
      </c>
      <c r="GR21" s="1">
        <v>13</v>
      </c>
      <c r="GS21" s="1">
        <v>13</v>
      </c>
      <c r="GT21" s="1">
        <v>12</v>
      </c>
      <c r="GU21" s="1">
        <v>12</v>
      </c>
      <c r="GV21" s="1">
        <v>12</v>
      </c>
      <c r="GW21" s="1">
        <v>12</v>
      </c>
      <c r="GX21" s="1">
        <v>12</v>
      </c>
      <c r="GY21" s="1">
        <v>12</v>
      </c>
      <c r="GZ21" s="1">
        <v>12</v>
      </c>
      <c r="HA21" s="1">
        <v>12</v>
      </c>
      <c r="HB21" s="1">
        <v>12</v>
      </c>
      <c r="HC21" s="1">
        <v>12</v>
      </c>
      <c r="HD21" s="1">
        <v>12</v>
      </c>
      <c r="HE21" s="1">
        <v>12</v>
      </c>
      <c r="HF21" s="1">
        <v>12</v>
      </c>
      <c r="HG21" s="1">
        <v>12</v>
      </c>
      <c r="HH21" s="1">
        <v>12</v>
      </c>
      <c r="HI21" s="1">
        <v>12</v>
      </c>
      <c r="HJ21" s="1">
        <v>11</v>
      </c>
      <c r="HK21" s="1">
        <v>11</v>
      </c>
      <c r="HL21" s="1">
        <v>11</v>
      </c>
      <c r="HM21" s="1">
        <v>11</v>
      </c>
      <c r="HN21" s="1">
        <v>11</v>
      </c>
      <c r="HO21" s="1">
        <v>11</v>
      </c>
      <c r="HP21" s="1">
        <v>11</v>
      </c>
      <c r="HQ21" s="1">
        <v>11</v>
      </c>
      <c r="HR21" s="1">
        <v>11</v>
      </c>
      <c r="HS21" s="1">
        <v>11</v>
      </c>
      <c r="HT21" s="1">
        <v>11</v>
      </c>
      <c r="HU21" s="1">
        <v>11</v>
      </c>
      <c r="HV21" s="1">
        <v>11</v>
      </c>
      <c r="HW21" s="1">
        <v>11</v>
      </c>
      <c r="HX21" s="1">
        <v>11</v>
      </c>
      <c r="HY21" s="1">
        <v>11</v>
      </c>
      <c r="HZ21" s="1">
        <v>11</v>
      </c>
      <c r="IA21" s="1">
        <v>10</v>
      </c>
      <c r="IB21" s="1">
        <v>10</v>
      </c>
      <c r="IC21" s="1">
        <v>10</v>
      </c>
      <c r="ID21" s="1">
        <v>10</v>
      </c>
      <c r="IE21" s="1">
        <v>10</v>
      </c>
      <c r="IF21" s="1">
        <v>10</v>
      </c>
      <c r="IG21" s="1">
        <v>10</v>
      </c>
      <c r="IH21" s="1">
        <v>10</v>
      </c>
      <c r="II21" s="1">
        <v>10</v>
      </c>
      <c r="IJ21" s="1">
        <v>10</v>
      </c>
      <c r="IK21" s="1">
        <v>10</v>
      </c>
      <c r="IL21" s="1">
        <v>10</v>
      </c>
      <c r="IM21" s="1">
        <v>10</v>
      </c>
      <c r="IN21" s="1">
        <v>10</v>
      </c>
      <c r="IO21" s="1">
        <v>10</v>
      </c>
      <c r="IP21" s="1">
        <v>10</v>
      </c>
      <c r="IQ21" s="1">
        <v>10</v>
      </c>
      <c r="IR21" s="1">
        <v>9</v>
      </c>
      <c r="IS21" s="1">
        <v>9</v>
      </c>
      <c r="IT21" s="1">
        <v>9</v>
      </c>
      <c r="IU21" s="1">
        <v>9</v>
      </c>
      <c r="IV21" s="1">
        <v>9</v>
      </c>
      <c r="IW21" s="1">
        <v>9</v>
      </c>
      <c r="IX21" s="1">
        <v>9</v>
      </c>
      <c r="IY21" s="1">
        <v>9</v>
      </c>
      <c r="IZ21" s="1">
        <v>9</v>
      </c>
      <c r="JA21" s="1">
        <v>9</v>
      </c>
      <c r="JB21" s="1">
        <v>9</v>
      </c>
      <c r="JC21" s="1">
        <v>9</v>
      </c>
      <c r="JD21" s="1">
        <v>9</v>
      </c>
      <c r="JE21" s="1">
        <v>9</v>
      </c>
      <c r="JF21" s="1">
        <v>8</v>
      </c>
      <c r="JG21" s="1">
        <v>8</v>
      </c>
      <c r="JH21" s="1">
        <v>8</v>
      </c>
      <c r="JI21" s="1">
        <v>8</v>
      </c>
      <c r="JJ21" s="1">
        <v>7</v>
      </c>
      <c r="JK21" s="1">
        <v>7</v>
      </c>
      <c r="JL21" s="1">
        <v>7</v>
      </c>
      <c r="JM21" s="1">
        <v>6</v>
      </c>
      <c r="JN21" s="1">
        <v>5</v>
      </c>
    </row>
    <row r="22" spans="1:274" x14ac:dyDescent="0.3">
      <c r="A22" s="1"/>
      <c r="B22" s="1"/>
      <c r="C22" s="1"/>
      <c r="D22" s="1"/>
      <c r="E22" s="1"/>
      <c r="K22" s="4"/>
      <c r="L22" s="4"/>
    </row>
    <row r="23" spans="1:274" x14ac:dyDescent="0.3">
      <c r="A23" s="1" t="s">
        <v>272</v>
      </c>
      <c r="B23" s="1" t="s">
        <v>309</v>
      </c>
      <c r="C23" s="1" t="s">
        <v>269</v>
      </c>
      <c r="D23" s="1" t="s">
        <v>263</v>
      </c>
      <c r="E23" s="1">
        <v>9820</v>
      </c>
      <c r="F23" s="1"/>
      <c r="G23" s="1">
        <v>197</v>
      </c>
      <c r="H23" s="1"/>
      <c r="I23" s="1">
        <v>61</v>
      </c>
      <c r="J23" s="3">
        <v>0.23643410852713179</v>
      </c>
      <c r="K23" s="6">
        <v>3.4523114238709791</v>
      </c>
      <c r="L23" s="6">
        <v>2.0721165896692932</v>
      </c>
      <c r="M23" t="s">
        <v>264</v>
      </c>
      <c r="N23" s="19" t="s">
        <v>307</v>
      </c>
      <c r="O23" s="12" t="s">
        <v>305</v>
      </c>
      <c r="Q23" t="s">
        <v>265</v>
      </c>
      <c r="R23" t="s">
        <v>270</v>
      </c>
      <c r="S23" t="s">
        <v>270</v>
      </c>
      <c r="T23" t="s">
        <v>265</v>
      </c>
      <c r="U23" t="s">
        <v>270</v>
      </c>
      <c r="V23" t="s">
        <v>265</v>
      </c>
      <c r="W23" t="s">
        <v>270</v>
      </c>
      <c r="X23" t="s">
        <v>270</v>
      </c>
      <c r="Y23" t="s">
        <v>270</v>
      </c>
      <c r="Z23" t="s">
        <v>270</v>
      </c>
      <c r="AA23" t="s">
        <v>270</v>
      </c>
      <c r="AB23" t="s">
        <v>265</v>
      </c>
      <c r="AC23" t="s">
        <v>270</v>
      </c>
      <c r="AD23" t="s">
        <v>270</v>
      </c>
      <c r="AE23" t="s">
        <v>270</v>
      </c>
      <c r="AF23" t="s">
        <v>270</v>
      </c>
      <c r="AG23" t="s">
        <v>270</v>
      </c>
      <c r="AH23" t="s">
        <v>270</v>
      </c>
      <c r="AI23" t="s">
        <v>270</v>
      </c>
      <c r="AJ23" t="s">
        <v>270</v>
      </c>
      <c r="AK23" t="s">
        <v>270</v>
      </c>
      <c r="AL23" t="s">
        <v>270</v>
      </c>
      <c r="AM23" t="s">
        <v>265</v>
      </c>
      <c r="AN23" t="s">
        <v>270</v>
      </c>
      <c r="AO23" t="s">
        <v>270</v>
      </c>
      <c r="AP23" t="s">
        <v>265</v>
      </c>
      <c r="AQ23" t="s">
        <v>270</v>
      </c>
      <c r="AR23" t="s">
        <v>270</v>
      </c>
      <c r="AS23" t="s">
        <v>270</v>
      </c>
      <c r="AT23" t="s">
        <v>270</v>
      </c>
      <c r="AU23" t="s">
        <v>265</v>
      </c>
      <c r="AV23" t="s">
        <v>270</v>
      </c>
      <c r="AW23" t="s">
        <v>265</v>
      </c>
      <c r="AX23" t="s">
        <v>265</v>
      </c>
      <c r="AY23" t="s">
        <v>270</v>
      </c>
      <c r="AZ23" t="s">
        <v>265</v>
      </c>
      <c r="BA23" t="s">
        <v>270</v>
      </c>
      <c r="BB23" t="s">
        <v>270</v>
      </c>
      <c r="BC23" t="s">
        <v>270</v>
      </c>
      <c r="BD23" t="s">
        <v>270</v>
      </c>
      <c r="BE23" t="s">
        <v>270</v>
      </c>
      <c r="BF23" t="s">
        <v>270</v>
      </c>
      <c r="BG23" t="s">
        <v>270</v>
      </c>
      <c r="BH23" t="s">
        <v>270</v>
      </c>
      <c r="BI23" t="s">
        <v>265</v>
      </c>
      <c r="BJ23" t="s">
        <v>265</v>
      </c>
      <c r="BK23" t="s">
        <v>265</v>
      </c>
      <c r="BL23" t="s">
        <v>265</v>
      </c>
      <c r="BM23" t="s">
        <v>270</v>
      </c>
      <c r="BN23" t="s">
        <v>270</v>
      </c>
      <c r="BO23" t="s">
        <v>270</v>
      </c>
      <c r="BP23" t="s">
        <v>270</v>
      </c>
      <c r="BQ23" t="s">
        <v>270</v>
      </c>
      <c r="BR23" t="s">
        <v>270</v>
      </c>
      <c r="BS23" t="s">
        <v>270</v>
      </c>
      <c r="BT23" t="s">
        <v>270</v>
      </c>
      <c r="BU23" t="s">
        <v>270</v>
      </c>
      <c r="BV23" t="s">
        <v>265</v>
      </c>
      <c r="BW23" t="s">
        <v>270</v>
      </c>
      <c r="BX23" t="s">
        <v>270</v>
      </c>
      <c r="BY23" t="s">
        <v>270</v>
      </c>
      <c r="BZ23" t="s">
        <v>270</v>
      </c>
      <c r="CA23" t="s">
        <v>270</v>
      </c>
      <c r="CB23" t="s">
        <v>270</v>
      </c>
      <c r="CC23" t="s">
        <v>265</v>
      </c>
      <c r="CD23" t="s">
        <v>270</v>
      </c>
      <c r="CE23" t="s">
        <v>265</v>
      </c>
      <c r="CF23" t="s">
        <v>270</v>
      </c>
      <c r="CG23" t="s">
        <v>265</v>
      </c>
      <c r="CH23" t="s">
        <v>265</v>
      </c>
      <c r="CI23" t="s">
        <v>265</v>
      </c>
      <c r="CJ23" t="s">
        <v>265</v>
      </c>
      <c r="CK23" t="s">
        <v>265</v>
      </c>
      <c r="CL23" t="s">
        <v>265</v>
      </c>
      <c r="CM23" t="s">
        <v>265</v>
      </c>
      <c r="CN23" t="s">
        <v>265</v>
      </c>
      <c r="CO23" t="s">
        <v>270</v>
      </c>
      <c r="CP23" t="s">
        <v>270</v>
      </c>
      <c r="CQ23" t="s">
        <v>265</v>
      </c>
      <c r="CR23" t="s">
        <v>265</v>
      </c>
      <c r="CS23" t="s">
        <v>270</v>
      </c>
      <c r="CT23" t="s">
        <v>270</v>
      </c>
      <c r="CU23" t="s">
        <v>270</v>
      </c>
      <c r="CV23" t="s">
        <v>270</v>
      </c>
      <c r="CW23" t="s">
        <v>265</v>
      </c>
      <c r="CX23" t="s">
        <v>270</v>
      </c>
      <c r="CY23" t="s">
        <v>270</v>
      </c>
      <c r="CZ23" t="s">
        <v>270</v>
      </c>
      <c r="DA23" t="s">
        <v>270</v>
      </c>
      <c r="DB23" t="s">
        <v>265</v>
      </c>
      <c r="DC23" t="s">
        <v>270</v>
      </c>
      <c r="DD23" t="s">
        <v>270</v>
      </c>
      <c r="DE23" t="s">
        <v>270</v>
      </c>
      <c r="DF23" t="s">
        <v>270</v>
      </c>
      <c r="DG23" t="s">
        <v>270</v>
      </c>
      <c r="DH23" t="s">
        <v>265</v>
      </c>
      <c r="DI23" t="s">
        <v>265</v>
      </c>
      <c r="DJ23" t="s">
        <v>265</v>
      </c>
      <c r="DK23" t="s">
        <v>270</v>
      </c>
      <c r="DL23" t="s">
        <v>270</v>
      </c>
      <c r="DM23" t="s">
        <v>270</v>
      </c>
      <c r="DN23" t="s">
        <v>270</v>
      </c>
      <c r="DO23" t="s">
        <v>270</v>
      </c>
      <c r="DP23" t="s">
        <v>270</v>
      </c>
      <c r="DQ23" t="s">
        <v>270</v>
      </c>
      <c r="DR23" t="s">
        <v>270</v>
      </c>
      <c r="DS23" t="s">
        <v>270</v>
      </c>
      <c r="DT23" t="s">
        <v>270</v>
      </c>
      <c r="DU23" t="s">
        <v>270</v>
      </c>
      <c r="DV23" t="s">
        <v>270</v>
      </c>
      <c r="DW23" t="s">
        <v>270</v>
      </c>
      <c r="DX23" t="s">
        <v>265</v>
      </c>
      <c r="DY23" t="s">
        <v>265</v>
      </c>
      <c r="DZ23" t="s">
        <v>265</v>
      </c>
      <c r="EA23" t="s">
        <v>265</v>
      </c>
      <c r="EB23" t="s">
        <v>265</v>
      </c>
      <c r="EC23" t="s">
        <v>270</v>
      </c>
      <c r="ED23" t="s">
        <v>270</v>
      </c>
      <c r="EE23" t="s">
        <v>270</v>
      </c>
      <c r="EF23" t="s">
        <v>265</v>
      </c>
      <c r="EG23" t="s">
        <v>265</v>
      </c>
      <c r="EH23" t="s">
        <v>270</v>
      </c>
      <c r="EI23" t="s">
        <v>270</v>
      </c>
      <c r="EJ23" t="s">
        <v>270</v>
      </c>
      <c r="EK23" t="s">
        <v>265</v>
      </c>
      <c r="EL23" t="s">
        <v>270</v>
      </c>
      <c r="EM23" t="s">
        <v>265</v>
      </c>
      <c r="EN23" t="s">
        <v>270</v>
      </c>
      <c r="EO23" t="s">
        <v>270</v>
      </c>
      <c r="EP23" t="s">
        <v>270</v>
      </c>
      <c r="EQ23" t="s">
        <v>265</v>
      </c>
      <c r="ER23" t="s">
        <v>265</v>
      </c>
      <c r="ES23" t="s">
        <v>265</v>
      </c>
      <c r="ET23" t="s">
        <v>265</v>
      </c>
      <c r="EU23" t="s">
        <v>270</v>
      </c>
      <c r="EV23" t="s">
        <v>270</v>
      </c>
      <c r="EW23" t="s">
        <v>265</v>
      </c>
      <c r="EX23" t="s">
        <v>270</v>
      </c>
      <c r="EY23" t="s">
        <v>270</v>
      </c>
      <c r="EZ23" t="s">
        <v>270</v>
      </c>
      <c r="FA23" t="s">
        <v>270</v>
      </c>
      <c r="FB23" t="s">
        <v>265</v>
      </c>
      <c r="FC23" t="s">
        <v>265</v>
      </c>
      <c r="FD23" t="s">
        <v>265</v>
      </c>
      <c r="FE23" t="s">
        <v>270</v>
      </c>
      <c r="FF23" t="s">
        <v>270</v>
      </c>
      <c r="FG23" t="s">
        <v>265</v>
      </c>
      <c r="FH23" t="s">
        <v>270</v>
      </c>
      <c r="FI23" t="s">
        <v>270</v>
      </c>
      <c r="FJ23" t="s">
        <v>270</v>
      </c>
      <c r="FK23" t="s">
        <v>270</v>
      </c>
      <c r="FL23" t="s">
        <v>270</v>
      </c>
      <c r="FM23" t="s">
        <v>270</v>
      </c>
      <c r="FN23" t="s">
        <v>270</v>
      </c>
      <c r="FO23" t="s">
        <v>270</v>
      </c>
      <c r="FP23" t="s">
        <v>270</v>
      </c>
      <c r="FQ23" t="s">
        <v>270</v>
      </c>
      <c r="FR23" t="s">
        <v>270</v>
      </c>
      <c r="FS23" t="s">
        <v>270</v>
      </c>
      <c r="FT23" t="s">
        <v>270</v>
      </c>
      <c r="FU23" t="s">
        <v>270</v>
      </c>
      <c r="FV23" t="s">
        <v>270</v>
      </c>
      <c r="FW23" t="s">
        <v>270</v>
      </c>
      <c r="FX23" t="s">
        <v>270</v>
      </c>
      <c r="FY23" t="s">
        <v>270</v>
      </c>
      <c r="FZ23" t="s">
        <v>270</v>
      </c>
      <c r="GA23" t="s">
        <v>270</v>
      </c>
      <c r="GB23" t="s">
        <v>270</v>
      </c>
      <c r="GC23" t="s">
        <v>270</v>
      </c>
      <c r="GD23" t="s">
        <v>270</v>
      </c>
      <c r="GE23" t="s">
        <v>270</v>
      </c>
      <c r="GF23" t="s">
        <v>270</v>
      </c>
      <c r="GG23" t="s">
        <v>270</v>
      </c>
      <c r="GH23" t="s">
        <v>270</v>
      </c>
      <c r="GI23" t="s">
        <v>270</v>
      </c>
      <c r="GJ23" t="s">
        <v>270</v>
      </c>
      <c r="GK23" t="s">
        <v>270</v>
      </c>
      <c r="GL23" t="s">
        <v>270</v>
      </c>
      <c r="GM23" t="s">
        <v>270</v>
      </c>
      <c r="GN23" t="s">
        <v>270</v>
      </c>
      <c r="GO23" t="s">
        <v>270</v>
      </c>
      <c r="GP23" t="s">
        <v>270</v>
      </c>
      <c r="GQ23" t="s">
        <v>270</v>
      </c>
      <c r="GR23" t="s">
        <v>270</v>
      </c>
      <c r="GS23" t="s">
        <v>270</v>
      </c>
      <c r="GT23" t="s">
        <v>270</v>
      </c>
      <c r="GU23" t="s">
        <v>270</v>
      </c>
      <c r="GV23" t="s">
        <v>270</v>
      </c>
      <c r="GW23" t="s">
        <v>270</v>
      </c>
      <c r="GX23" t="s">
        <v>270</v>
      </c>
      <c r="GY23" t="s">
        <v>270</v>
      </c>
      <c r="GZ23" t="s">
        <v>270</v>
      </c>
      <c r="HA23" t="s">
        <v>270</v>
      </c>
      <c r="HB23" t="s">
        <v>270</v>
      </c>
      <c r="HC23" t="s">
        <v>270</v>
      </c>
      <c r="HD23" t="s">
        <v>265</v>
      </c>
      <c r="HE23" t="s">
        <v>265</v>
      </c>
      <c r="HF23" t="s">
        <v>270</v>
      </c>
      <c r="HG23" t="s">
        <v>270</v>
      </c>
      <c r="HH23" t="s">
        <v>270</v>
      </c>
      <c r="HI23" t="s">
        <v>270</v>
      </c>
      <c r="HJ23" t="s">
        <v>270</v>
      </c>
      <c r="HK23" t="s">
        <v>270</v>
      </c>
      <c r="HL23" t="s">
        <v>270</v>
      </c>
      <c r="HM23" t="s">
        <v>270</v>
      </c>
      <c r="HN23" t="s">
        <v>270</v>
      </c>
      <c r="HO23" t="s">
        <v>270</v>
      </c>
      <c r="HP23" t="s">
        <v>270</v>
      </c>
      <c r="HQ23" t="s">
        <v>270</v>
      </c>
      <c r="HR23" t="s">
        <v>265</v>
      </c>
      <c r="HS23" t="s">
        <v>270</v>
      </c>
      <c r="HT23" t="s">
        <v>270</v>
      </c>
      <c r="HU23" t="s">
        <v>270</v>
      </c>
      <c r="HV23" t="s">
        <v>270</v>
      </c>
      <c r="HW23" t="s">
        <v>270</v>
      </c>
      <c r="HX23" t="s">
        <v>270</v>
      </c>
      <c r="HY23" t="s">
        <v>270</v>
      </c>
      <c r="HZ23" t="s">
        <v>270</v>
      </c>
      <c r="IA23" t="s">
        <v>270</v>
      </c>
      <c r="IB23" t="s">
        <v>270</v>
      </c>
      <c r="IC23" t="s">
        <v>270</v>
      </c>
      <c r="ID23" t="s">
        <v>270</v>
      </c>
      <c r="IE23" t="s">
        <v>270</v>
      </c>
      <c r="IF23" t="s">
        <v>270</v>
      </c>
      <c r="IG23" t="s">
        <v>270</v>
      </c>
      <c r="IH23" t="s">
        <v>270</v>
      </c>
      <c r="II23" t="s">
        <v>270</v>
      </c>
      <c r="IJ23" t="s">
        <v>270</v>
      </c>
      <c r="IK23" t="s">
        <v>270</v>
      </c>
      <c r="IL23" t="s">
        <v>265</v>
      </c>
      <c r="IM23" t="s">
        <v>270</v>
      </c>
      <c r="IN23" t="s">
        <v>270</v>
      </c>
      <c r="IO23" t="s">
        <v>270</v>
      </c>
      <c r="IP23" t="s">
        <v>265</v>
      </c>
      <c r="IQ23" t="s">
        <v>270</v>
      </c>
      <c r="IR23" t="s">
        <v>265</v>
      </c>
      <c r="IS23" t="s">
        <v>270</v>
      </c>
      <c r="IT23" t="s">
        <v>270</v>
      </c>
      <c r="IU23" t="s">
        <v>270</v>
      </c>
      <c r="IV23" t="s">
        <v>270</v>
      </c>
      <c r="IW23" t="s">
        <v>270</v>
      </c>
      <c r="IX23" t="s">
        <v>270</v>
      </c>
      <c r="IY23" t="s">
        <v>270</v>
      </c>
      <c r="IZ23" t="s">
        <v>270</v>
      </c>
      <c r="JA23" t="s">
        <v>270</v>
      </c>
      <c r="JB23" t="s">
        <v>270</v>
      </c>
      <c r="JC23" t="s">
        <v>270</v>
      </c>
      <c r="JD23" t="s">
        <v>265</v>
      </c>
      <c r="JE23" t="s">
        <v>270</v>
      </c>
      <c r="JF23" t="s">
        <v>265</v>
      </c>
      <c r="JG23" t="s">
        <v>270</v>
      </c>
      <c r="JH23" t="s">
        <v>265</v>
      </c>
      <c r="JI23" t="s">
        <v>265</v>
      </c>
      <c r="JJ23" t="s">
        <v>270</v>
      </c>
      <c r="JK23" t="s">
        <v>270</v>
      </c>
      <c r="JL23" t="s">
        <v>270</v>
      </c>
      <c r="JM23" t="s">
        <v>270</v>
      </c>
      <c r="JN23" t="s">
        <v>265</v>
      </c>
    </row>
    <row r="24" spans="1:274" x14ac:dyDescent="0.3">
      <c r="A24" s="1" t="s">
        <v>274</v>
      </c>
      <c r="B24" s="1" t="s">
        <v>309</v>
      </c>
      <c r="C24" s="1" t="s">
        <v>267</v>
      </c>
      <c r="D24" s="1" t="s">
        <v>273</v>
      </c>
      <c r="E24" s="1">
        <v>20650</v>
      </c>
      <c r="F24" s="1">
        <v>172</v>
      </c>
      <c r="G24" s="1"/>
      <c r="H24" s="1">
        <v>86</v>
      </c>
      <c r="I24" s="1"/>
      <c r="J24" s="3">
        <v>0.33333333333333331</v>
      </c>
      <c r="K24" s="6">
        <v>3.5617425278931121</v>
      </c>
      <c r="L24" s="6">
        <v>1.333950261519484</v>
      </c>
      <c r="M24" t="s">
        <v>264</v>
      </c>
      <c r="N24" s="19" t="s">
        <v>306</v>
      </c>
      <c r="O24" s="12" t="s">
        <v>304</v>
      </c>
      <c r="Q24" t="s">
        <v>266</v>
      </c>
      <c r="R24" t="s">
        <v>266</v>
      </c>
      <c r="S24" t="s">
        <v>266</v>
      </c>
      <c r="T24" t="s">
        <v>266</v>
      </c>
      <c r="U24" t="s">
        <v>268</v>
      </c>
      <c r="V24" t="s">
        <v>268</v>
      </c>
      <c r="W24" t="s">
        <v>266</v>
      </c>
      <c r="X24" t="s">
        <v>268</v>
      </c>
      <c r="Y24" t="s">
        <v>266</v>
      </c>
      <c r="Z24" t="s">
        <v>266</v>
      </c>
      <c r="AA24" t="s">
        <v>266</v>
      </c>
      <c r="AB24" t="s">
        <v>266</v>
      </c>
      <c r="AC24" t="s">
        <v>268</v>
      </c>
      <c r="AD24" t="s">
        <v>266</v>
      </c>
      <c r="AE24" t="s">
        <v>266</v>
      </c>
      <c r="AF24" t="s">
        <v>266</v>
      </c>
      <c r="AG24" t="s">
        <v>266</v>
      </c>
      <c r="AH24" t="s">
        <v>266</v>
      </c>
      <c r="AI24" t="s">
        <v>266</v>
      </c>
      <c r="AJ24" t="s">
        <v>268</v>
      </c>
      <c r="AK24" t="s">
        <v>268</v>
      </c>
      <c r="AL24" t="s">
        <v>266</v>
      </c>
      <c r="AM24" t="s">
        <v>266</v>
      </c>
      <c r="AN24" t="s">
        <v>266</v>
      </c>
      <c r="AO24" t="s">
        <v>268</v>
      </c>
      <c r="AP24" t="s">
        <v>266</v>
      </c>
      <c r="AQ24" t="s">
        <v>266</v>
      </c>
      <c r="AR24" t="s">
        <v>268</v>
      </c>
      <c r="AS24" t="s">
        <v>266</v>
      </c>
      <c r="AT24" t="s">
        <v>266</v>
      </c>
      <c r="AU24" t="s">
        <v>266</v>
      </c>
      <c r="AV24" t="s">
        <v>268</v>
      </c>
      <c r="AW24" t="s">
        <v>268</v>
      </c>
      <c r="AX24" t="s">
        <v>268</v>
      </c>
      <c r="AY24" t="s">
        <v>266</v>
      </c>
      <c r="AZ24" t="s">
        <v>268</v>
      </c>
      <c r="BA24" t="s">
        <v>266</v>
      </c>
      <c r="BB24" t="s">
        <v>266</v>
      </c>
      <c r="BC24" t="s">
        <v>268</v>
      </c>
      <c r="BD24" t="s">
        <v>266</v>
      </c>
      <c r="BE24" t="s">
        <v>266</v>
      </c>
      <c r="BF24" t="s">
        <v>266</v>
      </c>
      <c r="BG24" t="s">
        <v>266</v>
      </c>
      <c r="BH24" t="s">
        <v>266</v>
      </c>
      <c r="BI24" t="s">
        <v>268</v>
      </c>
      <c r="BJ24" t="s">
        <v>266</v>
      </c>
      <c r="BK24" t="s">
        <v>268</v>
      </c>
      <c r="BL24" t="s">
        <v>268</v>
      </c>
      <c r="BM24" t="s">
        <v>266</v>
      </c>
      <c r="BN24" t="s">
        <v>266</v>
      </c>
      <c r="BO24" t="s">
        <v>266</v>
      </c>
      <c r="BP24" t="s">
        <v>266</v>
      </c>
      <c r="BQ24" t="s">
        <v>268</v>
      </c>
      <c r="BR24" t="s">
        <v>266</v>
      </c>
      <c r="BS24" t="s">
        <v>266</v>
      </c>
      <c r="BT24" t="s">
        <v>266</v>
      </c>
      <c r="BU24" t="s">
        <v>266</v>
      </c>
      <c r="BV24" t="s">
        <v>268</v>
      </c>
      <c r="BW24" t="s">
        <v>266</v>
      </c>
      <c r="BX24" t="s">
        <v>266</v>
      </c>
      <c r="BY24" t="s">
        <v>266</v>
      </c>
      <c r="BZ24" t="s">
        <v>268</v>
      </c>
      <c r="CA24" t="s">
        <v>266</v>
      </c>
      <c r="CB24" t="s">
        <v>266</v>
      </c>
      <c r="CC24" t="s">
        <v>266</v>
      </c>
      <c r="CD24" t="s">
        <v>266</v>
      </c>
      <c r="CE24" t="s">
        <v>266</v>
      </c>
      <c r="CF24" t="s">
        <v>266</v>
      </c>
      <c r="CG24" t="s">
        <v>266</v>
      </c>
      <c r="CH24" t="s">
        <v>268</v>
      </c>
      <c r="CI24" t="s">
        <v>266</v>
      </c>
      <c r="CJ24" t="s">
        <v>266</v>
      </c>
      <c r="CK24" t="s">
        <v>268</v>
      </c>
      <c r="CL24" t="s">
        <v>268</v>
      </c>
      <c r="CM24" t="s">
        <v>268</v>
      </c>
      <c r="CN24" t="s">
        <v>268</v>
      </c>
      <c r="CO24" t="s">
        <v>266</v>
      </c>
      <c r="CP24" t="s">
        <v>266</v>
      </c>
      <c r="CQ24" t="s">
        <v>266</v>
      </c>
      <c r="CR24" t="s">
        <v>266</v>
      </c>
      <c r="CS24" t="s">
        <v>266</v>
      </c>
      <c r="CT24" t="s">
        <v>266</v>
      </c>
      <c r="CU24" t="s">
        <v>266</v>
      </c>
      <c r="CV24" t="s">
        <v>268</v>
      </c>
      <c r="CW24" t="s">
        <v>266</v>
      </c>
      <c r="CX24" t="s">
        <v>266</v>
      </c>
      <c r="CY24" t="s">
        <v>266</v>
      </c>
      <c r="CZ24" t="s">
        <v>266</v>
      </c>
      <c r="DA24" t="s">
        <v>266</v>
      </c>
      <c r="DB24" t="s">
        <v>266</v>
      </c>
      <c r="DC24" t="s">
        <v>266</v>
      </c>
      <c r="DD24" t="s">
        <v>266</v>
      </c>
      <c r="DE24" t="s">
        <v>268</v>
      </c>
      <c r="DF24" t="s">
        <v>268</v>
      </c>
      <c r="DG24" t="s">
        <v>266</v>
      </c>
      <c r="DH24" t="s">
        <v>266</v>
      </c>
      <c r="DI24" t="s">
        <v>268</v>
      </c>
      <c r="DJ24" t="s">
        <v>268</v>
      </c>
      <c r="DK24" t="s">
        <v>266</v>
      </c>
      <c r="DL24" t="s">
        <v>266</v>
      </c>
      <c r="DM24" t="s">
        <v>266</v>
      </c>
      <c r="DN24" t="s">
        <v>266</v>
      </c>
      <c r="DO24" t="s">
        <v>266</v>
      </c>
      <c r="DP24" t="s">
        <v>266</v>
      </c>
      <c r="DQ24" t="s">
        <v>268</v>
      </c>
      <c r="DR24" t="s">
        <v>266</v>
      </c>
      <c r="DS24" t="s">
        <v>268</v>
      </c>
      <c r="DT24" t="s">
        <v>268</v>
      </c>
      <c r="DU24" t="s">
        <v>266</v>
      </c>
      <c r="DV24" t="s">
        <v>266</v>
      </c>
      <c r="DW24" t="s">
        <v>266</v>
      </c>
      <c r="DX24" t="s">
        <v>266</v>
      </c>
      <c r="DY24" t="s">
        <v>268</v>
      </c>
      <c r="DZ24" t="s">
        <v>268</v>
      </c>
      <c r="EA24" t="s">
        <v>266</v>
      </c>
      <c r="EB24" t="s">
        <v>268</v>
      </c>
      <c r="EC24" t="s">
        <v>266</v>
      </c>
      <c r="ED24" t="s">
        <v>266</v>
      </c>
      <c r="EE24" t="s">
        <v>266</v>
      </c>
      <c r="EF24" t="s">
        <v>268</v>
      </c>
      <c r="EG24" t="s">
        <v>266</v>
      </c>
      <c r="EH24" t="s">
        <v>266</v>
      </c>
      <c r="EI24" t="s">
        <v>268</v>
      </c>
      <c r="EJ24" t="s">
        <v>268</v>
      </c>
      <c r="EK24" t="s">
        <v>268</v>
      </c>
      <c r="EL24" t="s">
        <v>266</v>
      </c>
      <c r="EM24" t="s">
        <v>266</v>
      </c>
      <c r="EN24" t="s">
        <v>266</v>
      </c>
      <c r="EO24" t="s">
        <v>266</v>
      </c>
      <c r="EP24" t="s">
        <v>266</v>
      </c>
      <c r="EQ24" t="s">
        <v>268</v>
      </c>
      <c r="ER24" t="s">
        <v>268</v>
      </c>
      <c r="ES24" t="s">
        <v>268</v>
      </c>
      <c r="ET24" t="s">
        <v>268</v>
      </c>
      <c r="EU24" t="s">
        <v>266</v>
      </c>
      <c r="EV24" t="s">
        <v>268</v>
      </c>
      <c r="EW24" t="s">
        <v>268</v>
      </c>
      <c r="EX24" t="s">
        <v>266</v>
      </c>
      <c r="EY24" t="s">
        <v>266</v>
      </c>
      <c r="EZ24" t="s">
        <v>266</v>
      </c>
      <c r="FA24" t="s">
        <v>268</v>
      </c>
      <c r="FB24" t="s">
        <v>268</v>
      </c>
      <c r="FC24" t="s">
        <v>268</v>
      </c>
      <c r="FD24" t="s">
        <v>266</v>
      </c>
      <c r="FE24" t="s">
        <v>268</v>
      </c>
      <c r="FF24" t="s">
        <v>268</v>
      </c>
      <c r="FG24" t="s">
        <v>268</v>
      </c>
      <c r="FH24" t="s">
        <v>268</v>
      </c>
      <c r="FI24" t="s">
        <v>266</v>
      </c>
      <c r="FJ24" t="s">
        <v>266</v>
      </c>
      <c r="FK24" t="s">
        <v>266</v>
      </c>
      <c r="FL24" t="s">
        <v>268</v>
      </c>
      <c r="FM24" t="s">
        <v>266</v>
      </c>
      <c r="FN24" t="s">
        <v>266</v>
      </c>
      <c r="FO24" t="s">
        <v>266</v>
      </c>
      <c r="FP24" t="s">
        <v>266</v>
      </c>
      <c r="FQ24" t="s">
        <v>266</v>
      </c>
      <c r="FR24" t="s">
        <v>266</v>
      </c>
      <c r="FS24" t="s">
        <v>266</v>
      </c>
      <c r="FT24" t="s">
        <v>266</v>
      </c>
      <c r="FU24" t="s">
        <v>266</v>
      </c>
      <c r="FV24" t="s">
        <v>268</v>
      </c>
      <c r="FW24" t="s">
        <v>268</v>
      </c>
      <c r="FX24" t="s">
        <v>268</v>
      </c>
      <c r="FY24" t="s">
        <v>268</v>
      </c>
      <c r="FZ24" t="s">
        <v>266</v>
      </c>
      <c r="GA24" t="s">
        <v>266</v>
      </c>
      <c r="GB24" t="s">
        <v>266</v>
      </c>
      <c r="GC24" t="s">
        <v>266</v>
      </c>
      <c r="GD24" t="s">
        <v>266</v>
      </c>
      <c r="GE24" t="s">
        <v>268</v>
      </c>
      <c r="GF24" t="s">
        <v>266</v>
      </c>
      <c r="GG24" t="s">
        <v>266</v>
      </c>
      <c r="GH24" t="s">
        <v>266</v>
      </c>
      <c r="GI24" t="s">
        <v>266</v>
      </c>
      <c r="GJ24" t="s">
        <v>268</v>
      </c>
      <c r="GK24" t="s">
        <v>268</v>
      </c>
      <c r="GL24" t="s">
        <v>266</v>
      </c>
      <c r="GM24" t="s">
        <v>266</v>
      </c>
      <c r="GN24" t="s">
        <v>266</v>
      </c>
      <c r="GO24" t="s">
        <v>266</v>
      </c>
      <c r="GP24" t="s">
        <v>266</v>
      </c>
      <c r="GQ24" t="s">
        <v>268</v>
      </c>
      <c r="GR24" t="s">
        <v>266</v>
      </c>
      <c r="GS24" t="s">
        <v>266</v>
      </c>
      <c r="GT24" t="s">
        <v>266</v>
      </c>
      <c r="GU24" t="s">
        <v>266</v>
      </c>
      <c r="GV24" t="s">
        <v>266</v>
      </c>
      <c r="GW24" t="s">
        <v>266</v>
      </c>
      <c r="GX24" t="s">
        <v>268</v>
      </c>
      <c r="GY24" t="s">
        <v>266</v>
      </c>
      <c r="GZ24" t="s">
        <v>266</v>
      </c>
      <c r="HA24" t="s">
        <v>266</v>
      </c>
      <c r="HB24" t="s">
        <v>266</v>
      </c>
      <c r="HC24" t="s">
        <v>266</v>
      </c>
      <c r="HD24" t="s">
        <v>268</v>
      </c>
      <c r="HE24" t="s">
        <v>268</v>
      </c>
      <c r="HF24" t="s">
        <v>268</v>
      </c>
      <c r="HG24" t="s">
        <v>268</v>
      </c>
      <c r="HH24" t="s">
        <v>268</v>
      </c>
      <c r="HI24" t="s">
        <v>266</v>
      </c>
      <c r="HJ24" t="s">
        <v>268</v>
      </c>
      <c r="HK24" t="s">
        <v>268</v>
      </c>
      <c r="HL24" t="s">
        <v>266</v>
      </c>
      <c r="HM24" t="s">
        <v>266</v>
      </c>
      <c r="HN24" t="s">
        <v>268</v>
      </c>
      <c r="HO24" t="s">
        <v>268</v>
      </c>
      <c r="HP24" t="s">
        <v>266</v>
      </c>
      <c r="HQ24" t="s">
        <v>266</v>
      </c>
      <c r="HR24" t="s">
        <v>266</v>
      </c>
      <c r="HS24" t="s">
        <v>266</v>
      </c>
      <c r="HT24" t="s">
        <v>266</v>
      </c>
      <c r="HU24" t="s">
        <v>266</v>
      </c>
      <c r="HV24" t="s">
        <v>266</v>
      </c>
      <c r="HW24" t="s">
        <v>268</v>
      </c>
      <c r="HX24" t="s">
        <v>268</v>
      </c>
      <c r="HY24" t="s">
        <v>268</v>
      </c>
      <c r="HZ24" t="s">
        <v>266</v>
      </c>
      <c r="IA24" t="s">
        <v>266</v>
      </c>
      <c r="IB24" t="s">
        <v>268</v>
      </c>
      <c r="IC24" t="s">
        <v>266</v>
      </c>
      <c r="ID24" t="s">
        <v>266</v>
      </c>
      <c r="IE24" t="s">
        <v>266</v>
      </c>
      <c r="IF24" t="s">
        <v>266</v>
      </c>
      <c r="IG24" t="s">
        <v>268</v>
      </c>
      <c r="IH24" t="s">
        <v>266</v>
      </c>
      <c r="II24" t="s">
        <v>268</v>
      </c>
      <c r="IJ24" t="s">
        <v>268</v>
      </c>
      <c r="IK24" t="s">
        <v>266</v>
      </c>
      <c r="IL24" t="s">
        <v>266</v>
      </c>
      <c r="IM24" t="s">
        <v>268</v>
      </c>
      <c r="IN24" t="s">
        <v>266</v>
      </c>
      <c r="IO24" t="s">
        <v>266</v>
      </c>
      <c r="IP24" t="s">
        <v>268</v>
      </c>
      <c r="IQ24" t="s">
        <v>266</v>
      </c>
      <c r="IR24" t="s">
        <v>268</v>
      </c>
      <c r="IS24" t="s">
        <v>266</v>
      </c>
      <c r="IT24" t="s">
        <v>266</v>
      </c>
      <c r="IU24" t="s">
        <v>266</v>
      </c>
      <c r="IV24" t="s">
        <v>266</v>
      </c>
      <c r="IW24" t="s">
        <v>266</v>
      </c>
      <c r="IX24" t="s">
        <v>266</v>
      </c>
      <c r="IY24" t="s">
        <v>266</v>
      </c>
      <c r="IZ24" t="s">
        <v>266</v>
      </c>
      <c r="JA24" t="s">
        <v>266</v>
      </c>
      <c r="JB24" t="s">
        <v>268</v>
      </c>
      <c r="JC24" t="s">
        <v>266</v>
      </c>
      <c r="JD24" t="s">
        <v>268</v>
      </c>
      <c r="JE24" t="s">
        <v>266</v>
      </c>
      <c r="JF24" t="s">
        <v>266</v>
      </c>
      <c r="JG24" t="s">
        <v>266</v>
      </c>
      <c r="JH24" t="s">
        <v>266</v>
      </c>
      <c r="JI24" t="s">
        <v>266</v>
      </c>
      <c r="JJ24" t="s">
        <v>266</v>
      </c>
      <c r="JK24" t="s">
        <v>268</v>
      </c>
      <c r="JL24" t="s">
        <v>268</v>
      </c>
      <c r="JM24" t="s">
        <v>266</v>
      </c>
      <c r="JN24" t="s">
        <v>268</v>
      </c>
    </row>
    <row r="25" spans="1:274" x14ac:dyDescent="0.3">
      <c r="A25" s="1" t="s">
        <v>277</v>
      </c>
      <c r="B25" s="1" t="s">
        <v>309</v>
      </c>
      <c r="C25" s="1" t="s">
        <v>269</v>
      </c>
      <c r="D25" s="1" t="s">
        <v>275</v>
      </c>
      <c r="E25" s="1">
        <v>6760</v>
      </c>
      <c r="F25" s="1"/>
      <c r="G25" s="1">
        <v>76</v>
      </c>
      <c r="H25" s="1"/>
      <c r="I25" s="1">
        <v>182</v>
      </c>
      <c r="J25" s="3">
        <v>0.29457364341085274</v>
      </c>
      <c r="K25" s="6">
        <v>3.7757259857057424</v>
      </c>
      <c r="L25" s="6">
        <v>3.2226964506334368</v>
      </c>
      <c r="M25" t="s">
        <v>264</v>
      </c>
      <c r="N25" s="19" t="s">
        <v>305</v>
      </c>
      <c r="O25" s="12" t="s">
        <v>307</v>
      </c>
      <c r="Q25" t="s">
        <v>265</v>
      </c>
      <c r="R25" t="s">
        <v>265</v>
      </c>
      <c r="S25" t="s">
        <v>265</v>
      </c>
      <c r="T25" t="s">
        <v>265</v>
      </c>
      <c r="U25" t="s">
        <v>270</v>
      </c>
      <c r="V25" t="s">
        <v>265</v>
      </c>
      <c r="W25" t="s">
        <v>265</v>
      </c>
      <c r="X25" t="s">
        <v>265</v>
      </c>
      <c r="Y25" t="s">
        <v>265</v>
      </c>
      <c r="Z25" t="s">
        <v>265</v>
      </c>
      <c r="AA25" t="s">
        <v>265</v>
      </c>
      <c r="AB25" t="s">
        <v>265</v>
      </c>
      <c r="AC25" t="s">
        <v>265</v>
      </c>
      <c r="AD25" t="s">
        <v>265</v>
      </c>
      <c r="AE25" t="s">
        <v>270</v>
      </c>
      <c r="AF25" t="s">
        <v>265</v>
      </c>
      <c r="AG25" t="s">
        <v>265</v>
      </c>
      <c r="AH25" t="s">
        <v>265</v>
      </c>
      <c r="AI25" t="s">
        <v>265</v>
      </c>
      <c r="AJ25" t="s">
        <v>265</v>
      </c>
      <c r="AK25" t="s">
        <v>265</v>
      </c>
      <c r="AL25" t="s">
        <v>270</v>
      </c>
      <c r="AM25" t="s">
        <v>265</v>
      </c>
      <c r="AN25" t="s">
        <v>265</v>
      </c>
      <c r="AO25" t="s">
        <v>265</v>
      </c>
      <c r="AP25" t="s">
        <v>270</v>
      </c>
      <c r="AQ25" t="s">
        <v>265</v>
      </c>
      <c r="AR25" t="s">
        <v>265</v>
      </c>
      <c r="AS25" t="s">
        <v>265</v>
      </c>
      <c r="AT25" t="s">
        <v>265</v>
      </c>
      <c r="AU25" t="s">
        <v>265</v>
      </c>
      <c r="AV25" t="s">
        <v>265</v>
      </c>
      <c r="AW25" t="s">
        <v>265</v>
      </c>
      <c r="AX25" t="s">
        <v>265</v>
      </c>
      <c r="AY25" t="s">
        <v>265</v>
      </c>
      <c r="AZ25" t="s">
        <v>265</v>
      </c>
      <c r="BA25" t="s">
        <v>265</v>
      </c>
      <c r="BB25" t="s">
        <v>265</v>
      </c>
      <c r="BC25" t="s">
        <v>270</v>
      </c>
      <c r="BD25" t="s">
        <v>265</v>
      </c>
      <c r="BE25" t="s">
        <v>265</v>
      </c>
      <c r="BF25" t="s">
        <v>270</v>
      </c>
      <c r="BG25" t="s">
        <v>265</v>
      </c>
      <c r="BH25" t="s">
        <v>265</v>
      </c>
      <c r="BI25" t="s">
        <v>265</v>
      </c>
      <c r="BJ25" t="s">
        <v>270</v>
      </c>
      <c r="BK25" t="s">
        <v>265</v>
      </c>
      <c r="BL25" t="s">
        <v>265</v>
      </c>
      <c r="BM25" t="s">
        <v>265</v>
      </c>
      <c r="BN25" t="s">
        <v>265</v>
      </c>
      <c r="BO25" t="s">
        <v>265</v>
      </c>
      <c r="BP25" t="s">
        <v>265</v>
      </c>
      <c r="BQ25" t="s">
        <v>270</v>
      </c>
      <c r="BR25" t="s">
        <v>265</v>
      </c>
      <c r="BS25" t="s">
        <v>265</v>
      </c>
      <c r="BT25" t="s">
        <v>265</v>
      </c>
      <c r="BU25" t="s">
        <v>265</v>
      </c>
      <c r="BV25" t="s">
        <v>265</v>
      </c>
      <c r="BW25" t="s">
        <v>265</v>
      </c>
      <c r="BX25" t="s">
        <v>265</v>
      </c>
      <c r="BY25" t="s">
        <v>265</v>
      </c>
      <c r="BZ25" t="s">
        <v>265</v>
      </c>
      <c r="CA25" t="s">
        <v>265</v>
      </c>
      <c r="CB25" t="s">
        <v>265</v>
      </c>
      <c r="CC25" t="s">
        <v>265</v>
      </c>
      <c r="CD25" t="s">
        <v>265</v>
      </c>
      <c r="CE25" t="s">
        <v>270</v>
      </c>
      <c r="CF25" t="s">
        <v>270</v>
      </c>
      <c r="CG25" t="s">
        <v>270</v>
      </c>
      <c r="CH25" t="s">
        <v>270</v>
      </c>
      <c r="CI25" t="s">
        <v>265</v>
      </c>
      <c r="CJ25" t="s">
        <v>265</v>
      </c>
      <c r="CK25" t="s">
        <v>270</v>
      </c>
      <c r="CL25" t="s">
        <v>265</v>
      </c>
      <c r="CM25" t="s">
        <v>270</v>
      </c>
      <c r="CN25" t="s">
        <v>270</v>
      </c>
      <c r="CO25" t="s">
        <v>270</v>
      </c>
      <c r="CP25" t="s">
        <v>265</v>
      </c>
      <c r="CQ25" t="s">
        <v>270</v>
      </c>
      <c r="CR25" t="s">
        <v>270</v>
      </c>
      <c r="CS25" t="s">
        <v>265</v>
      </c>
      <c r="CT25" t="s">
        <v>265</v>
      </c>
      <c r="CU25" t="s">
        <v>265</v>
      </c>
      <c r="CV25" t="s">
        <v>265</v>
      </c>
      <c r="CW25" t="s">
        <v>270</v>
      </c>
      <c r="CX25" t="s">
        <v>265</v>
      </c>
      <c r="CY25" t="s">
        <v>265</v>
      </c>
      <c r="CZ25" t="s">
        <v>265</v>
      </c>
      <c r="DA25" t="s">
        <v>265</v>
      </c>
      <c r="DB25" t="s">
        <v>265</v>
      </c>
      <c r="DC25" t="s">
        <v>265</v>
      </c>
      <c r="DD25" t="s">
        <v>270</v>
      </c>
      <c r="DE25" t="s">
        <v>270</v>
      </c>
      <c r="DF25" t="s">
        <v>270</v>
      </c>
      <c r="DG25" t="s">
        <v>270</v>
      </c>
      <c r="DH25" t="s">
        <v>270</v>
      </c>
      <c r="DI25" t="s">
        <v>265</v>
      </c>
      <c r="DJ25" t="s">
        <v>265</v>
      </c>
      <c r="DK25" t="s">
        <v>265</v>
      </c>
      <c r="DL25" t="s">
        <v>265</v>
      </c>
      <c r="DM25" t="s">
        <v>265</v>
      </c>
      <c r="DN25" t="s">
        <v>265</v>
      </c>
      <c r="DO25" t="s">
        <v>265</v>
      </c>
      <c r="DP25" t="s">
        <v>265</v>
      </c>
      <c r="DQ25" t="s">
        <v>265</v>
      </c>
      <c r="DR25" t="s">
        <v>265</v>
      </c>
      <c r="DS25" t="s">
        <v>270</v>
      </c>
      <c r="DT25" t="s">
        <v>265</v>
      </c>
      <c r="DU25" t="s">
        <v>265</v>
      </c>
      <c r="DV25" t="s">
        <v>270</v>
      </c>
      <c r="DW25" t="s">
        <v>265</v>
      </c>
      <c r="DX25" t="s">
        <v>265</v>
      </c>
      <c r="DY25" t="s">
        <v>265</v>
      </c>
      <c r="DZ25" t="s">
        <v>270</v>
      </c>
      <c r="EA25" t="s">
        <v>270</v>
      </c>
      <c r="EB25" t="s">
        <v>265</v>
      </c>
      <c r="EC25" t="s">
        <v>265</v>
      </c>
      <c r="ED25" t="s">
        <v>265</v>
      </c>
      <c r="EE25" t="s">
        <v>265</v>
      </c>
      <c r="EF25" t="s">
        <v>270</v>
      </c>
      <c r="EG25" t="s">
        <v>270</v>
      </c>
      <c r="EH25" t="s">
        <v>265</v>
      </c>
      <c r="EI25" t="s">
        <v>265</v>
      </c>
      <c r="EJ25" t="s">
        <v>270</v>
      </c>
      <c r="EK25" t="s">
        <v>265</v>
      </c>
      <c r="EL25" t="s">
        <v>265</v>
      </c>
      <c r="EM25" t="s">
        <v>265</v>
      </c>
      <c r="EN25" t="s">
        <v>265</v>
      </c>
      <c r="EO25" t="s">
        <v>265</v>
      </c>
      <c r="EP25" t="s">
        <v>265</v>
      </c>
      <c r="EQ25" t="s">
        <v>270</v>
      </c>
      <c r="ER25" t="s">
        <v>270</v>
      </c>
      <c r="ES25" t="s">
        <v>270</v>
      </c>
      <c r="ET25" t="s">
        <v>265</v>
      </c>
      <c r="EU25" t="s">
        <v>270</v>
      </c>
      <c r="EV25" t="s">
        <v>270</v>
      </c>
      <c r="EW25" t="s">
        <v>270</v>
      </c>
      <c r="EX25" t="s">
        <v>270</v>
      </c>
      <c r="EY25" t="s">
        <v>270</v>
      </c>
      <c r="EZ25" t="s">
        <v>270</v>
      </c>
      <c r="FA25" t="s">
        <v>270</v>
      </c>
      <c r="FB25" t="s">
        <v>265</v>
      </c>
      <c r="FC25" t="s">
        <v>270</v>
      </c>
      <c r="FD25" t="s">
        <v>265</v>
      </c>
      <c r="FE25" t="s">
        <v>270</v>
      </c>
      <c r="FF25" t="s">
        <v>270</v>
      </c>
      <c r="FG25" t="s">
        <v>265</v>
      </c>
      <c r="FH25" t="s">
        <v>270</v>
      </c>
      <c r="FI25" t="s">
        <v>265</v>
      </c>
      <c r="FJ25" t="s">
        <v>265</v>
      </c>
      <c r="FK25" t="s">
        <v>265</v>
      </c>
      <c r="FL25" t="s">
        <v>265</v>
      </c>
      <c r="FM25" t="s">
        <v>265</v>
      </c>
      <c r="FN25" t="s">
        <v>270</v>
      </c>
      <c r="FO25" t="s">
        <v>265</v>
      </c>
      <c r="FP25" t="s">
        <v>265</v>
      </c>
      <c r="FQ25" t="s">
        <v>265</v>
      </c>
      <c r="FR25" t="s">
        <v>265</v>
      </c>
      <c r="FS25" t="s">
        <v>265</v>
      </c>
      <c r="FT25" t="s">
        <v>265</v>
      </c>
      <c r="FU25" t="s">
        <v>265</v>
      </c>
      <c r="FV25" t="s">
        <v>265</v>
      </c>
      <c r="FW25" t="s">
        <v>265</v>
      </c>
      <c r="FX25" t="s">
        <v>265</v>
      </c>
      <c r="FY25" t="s">
        <v>265</v>
      </c>
      <c r="FZ25" t="s">
        <v>265</v>
      </c>
      <c r="GA25" t="s">
        <v>265</v>
      </c>
      <c r="GB25" t="s">
        <v>265</v>
      </c>
      <c r="GC25" t="s">
        <v>265</v>
      </c>
      <c r="GD25" t="s">
        <v>265</v>
      </c>
      <c r="GE25" t="s">
        <v>265</v>
      </c>
      <c r="GF25" t="s">
        <v>265</v>
      </c>
      <c r="GG25" t="s">
        <v>265</v>
      </c>
      <c r="GH25" t="s">
        <v>265</v>
      </c>
      <c r="GI25" t="s">
        <v>265</v>
      </c>
      <c r="GJ25" t="s">
        <v>270</v>
      </c>
      <c r="GK25" t="s">
        <v>265</v>
      </c>
      <c r="GL25" t="s">
        <v>270</v>
      </c>
      <c r="GM25" t="s">
        <v>270</v>
      </c>
      <c r="GN25" t="s">
        <v>265</v>
      </c>
      <c r="GO25" t="s">
        <v>270</v>
      </c>
      <c r="GP25" t="s">
        <v>265</v>
      </c>
      <c r="GQ25" t="s">
        <v>265</v>
      </c>
      <c r="GR25" t="s">
        <v>265</v>
      </c>
      <c r="GS25" t="s">
        <v>265</v>
      </c>
      <c r="GT25" t="s">
        <v>265</v>
      </c>
      <c r="GU25" t="s">
        <v>265</v>
      </c>
      <c r="GV25" t="s">
        <v>270</v>
      </c>
      <c r="GW25" t="s">
        <v>265</v>
      </c>
      <c r="GX25" t="s">
        <v>265</v>
      </c>
      <c r="GY25" t="s">
        <v>265</v>
      </c>
      <c r="GZ25" t="s">
        <v>265</v>
      </c>
      <c r="HA25" t="s">
        <v>270</v>
      </c>
      <c r="HB25" t="s">
        <v>265</v>
      </c>
      <c r="HC25" t="s">
        <v>265</v>
      </c>
      <c r="HD25" t="s">
        <v>265</v>
      </c>
      <c r="HE25" t="s">
        <v>265</v>
      </c>
      <c r="HF25" t="s">
        <v>265</v>
      </c>
      <c r="HG25" t="s">
        <v>265</v>
      </c>
      <c r="HH25" t="s">
        <v>265</v>
      </c>
      <c r="HI25" t="s">
        <v>270</v>
      </c>
      <c r="HJ25" t="s">
        <v>270</v>
      </c>
      <c r="HK25" t="s">
        <v>265</v>
      </c>
      <c r="HL25" t="s">
        <v>270</v>
      </c>
      <c r="HM25" t="s">
        <v>265</v>
      </c>
      <c r="HN25" t="s">
        <v>270</v>
      </c>
      <c r="HO25" t="s">
        <v>265</v>
      </c>
      <c r="HP25" t="s">
        <v>265</v>
      </c>
      <c r="HQ25" t="s">
        <v>270</v>
      </c>
      <c r="HR25" t="s">
        <v>265</v>
      </c>
      <c r="HS25" t="s">
        <v>265</v>
      </c>
      <c r="HT25" t="s">
        <v>270</v>
      </c>
      <c r="HU25" t="s">
        <v>265</v>
      </c>
      <c r="HV25" t="s">
        <v>265</v>
      </c>
      <c r="HW25" t="s">
        <v>265</v>
      </c>
      <c r="HX25" t="s">
        <v>270</v>
      </c>
      <c r="HY25" t="s">
        <v>265</v>
      </c>
      <c r="HZ25" t="s">
        <v>265</v>
      </c>
      <c r="IA25" t="s">
        <v>270</v>
      </c>
      <c r="IB25" t="s">
        <v>270</v>
      </c>
      <c r="IC25" t="s">
        <v>265</v>
      </c>
      <c r="ID25" t="s">
        <v>265</v>
      </c>
      <c r="IE25" t="s">
        <v>265</v>
      </c>
      <c r="IF25" t="s">
        <v>265</v>
      </c>
      <c r="IG25" t="s">
        <v>265</v>
      </c>
      <c r="IH25" t="s">
        <v>265</v>
      </c>
      <c r="II25" t="s">
        <v>265</v>
      </c>
      <c r="IJ25" t="s">
        <v>265</v>
      </c>
      <c r="IK25" t="s">
        <v>265</v>
      </c>
      <c r="IL25" t="s">
        <v>265</v>
      </c>
      <c r="IM25" t="s">
        <v>265</v>
      </c>
      <c r="IN25" t="s">
        <v>270</v>
      </c>
      <c r="IO25" t="s">
        <v>270</v>
      </c>
      <c r="IP25" t="s">
        <v>265</v>
      </c>
      <c r="IQ25" t="s">
        <v>265</v>
      </c>
      <c r="IR25" t="s">
        <v>270</v>
      </c>
      <c r="IS25" t="s">
        <v>270</v>
      </c>
      <c r="IT25" t="s">
        <v>270</v>
      </c>
      <c r="IU25" t="s">
        <v>270</v>
      </c>
      <c r="IV25" t="s">
        <v>265</v>
      </c>
      <c r="IW25" t="s">
        <v>265</v>
      </c>
      <c r="IX25" t="s">
        <v>270</v>
      </c>
      <c r="IY25" t="s">
        <v>265</v>
      </c>
      <c r="IZ25" t="s">
        <v>265</v>
      </c>
      <c r="JA25" t="s">
        <v>270</v>
      </c>
      <c r="JB25" t="s">
        <v>270</v>
      </c>
      <c r="JC25" t="s">
        <v>265</v>
      </c>
      <c r="JD25" t="s">
        <v>265</v>
      </c>
      <c r="JE25" t="s">
        <v>265</v>
      </c>
      <c r="JF25" t="s">
        <v>270</v>
      </c>
      <c r="JG25" t="s">
        <v>265</v>
      </c>
      <c r="JH25" t="s">
        <v>270</v>
      </c>
      <c r="JI25" t="s">
        <v>270</v>
      </c>
      <c r="JJ25" t="s">
        <v>265</v>
      </c>
      <c r="JK25" t="s">
        <v>265</v>
      </c>
      <c r="JL25" t="s">
        <v>270</v>
      </c>
      <c r="JM25" t="s">
        <v>270</v>
      </c>
      <c r="JN25" t="s">
        <v>270</v>
      </c>
    </row>
    <row r="26" spans="1:274" x14ac:dyDescent="0.3">
      <c r="A26" s="1" t="s">
        <v>278</v>
      </c>
      <c r="B26" s="1" t="s">
        <v>309</v>
      </c>
      <c r="C26" s="1" t="s">
        <v>269</v>
      </c>
      <c r="D26" s="1" t="s">
        <v>275</v>
      </c>
      <c r="E26" s="1">
        <v>12760</v>
      </c>
      <c r="F26" s="1"/>
      <c r="G26" s="1">
        <v>161</v>
      </c>
      <c r="H26" s="1"/>
      <c r="I26" s="1">
        <v>97</v>
      </c>
      <c r="J26" s="3">
        <v>0.37596899224806202</v>
      </c>
      <c r="K26" s="6">
        <v>0.83253497115691188</v>
      </c>
      <c r="L26" s="6">
        <v>1.709520186669327</v>
      </c>
      <c r="M26" t="s">
        <v>264</v>
      </c>
      <c r="N26" s="19" t="s">
        <v>305</v>
      </c>
      <c r="O26" s="12" t="s">
        <v>307</v>
      </c>
      <c r="Q26" t="s">
        <v>270</v>
      </c>
      <c r="R26" t="s">
        <v>265</v>
      </c>
      <c r="S26" t="s">
        <v>265</v>
      </c>
      <c r="T26" t="s">
        <v>270</v>
      </c>
      <c r="U26" t="s">
        <v>265</v>
      </c>
      <c r="V26" t="s">
        <v>270</v>
      </c>
      <c r="W26" t="s">
        <v>265</v>
      </c>
      <c r="X26" t="s">
        <v>265</v>
      </c>
      <c r="Y26" t="s">
        <v>270</v>
      </c>
      <c r="Z26" t="s">
        <v>265</v>
      </c>
      <c r="AA26" t="s">
        <v>265</v>
      </c>
      <c r="AB26" t="s">
        <v>270</v>
      </c>
      <c r="AC26" t="s">
        <v>265</v>
      </c>
      <c r="AD26" t="s">
        <v>265</v>
      </c>
      <c r="AE26" t="s">
        <v>265</v>
      </c>
      <c r="AF26" t="s">
        <v>265</v>
      </c>
      <c r="AG26" t="s">
        <v>265</v>
      </c>
      <c r="AH26" t="s">
        <v>265</v>
      </c>
      <c r="AI26" t="s">
        <v>265</v>
      </c>
      <c r="AJ26" t="s">
        <v>270</v>
      </c>
      <c r="AK26" t="s">
        <v>270</v>
      </c>
      <c r="AL26" t="s">
        <v>265</v>
      </c>
      <c r="AM26" t="s">
        <v>270</v>
      </c>
      <c r="AN26" t="s">
        <v>265</v>
      </c>
      <c r="AO26" t="s">
        <v>270</v>
      </c>
      <c r="AP26" t="s">
        <v>265</v>
      </c>
      <c r="AQ26" t="s">
        <v>265</v>
      </c>
      <c r="AR26" t="s">
        <v>270</v>
      </c>
      <c r="AS26" t="s">
        <v>265</v>
      </c>
      <c r="AT26" t="s">
        <v>265</v>
      </c>
      <c r="AU26" t="s">
        <v>270</v>
      </c>
      <c r="AV26" t="s">
        <v>270</v>
      </c>
      <c r="AW26" t="s">
        <v>270</v>
      </c>
      <c r="AX26" t="s">
        <v>265</v>
      </c>
      <c r="AY26" t="s">
        <v>270</v>
      </c>
      <c r="AZ26" t="s">
        <v>270</v>
      </c>
      <c r="BA26" t="s">
        <v>265</v>
      </c>
      <c r="BB26" t="s">
        <v>270</v>
      </c>
      <c r="BC26" t="s">
        <v>265</v>
      </c>
      <c r="BD26" t="s">
        <v>265</v>
      </c>
      <c r="BE26" t="s">
        <v>270</v>
      </c>
      <c r="BF26" t="s">
        <v>270</v>
      </c>
      <c r="BG26" t="s">
        <v>265</v>
      </c>
      <c r="BH26" t="s">
        <v>270</v>
      </c>
      <c r="BI26" t="s">
        <v>270</v>
      </c>
      <c r="BJ26" t="s">
        <v>270</v>
      </c>
      <c r="BK26" t="s">
        <v>270</v>
      </c>
      <c r="BL26" t="s">
        <v>270</v>
      </c>
      <c r="BM26" t="s">
        <v>265</v>
      </c>
      <c r="BN26" t="s">
        <v>265</v>
      </c>
      <c r="BO26" t="s">
        <v>265</v>
      </c>
      <c r="BP26" t="s">
        <v>270</v>
      </c>
      <c r="BQ26" t="s">
        <v>265</v>
      </c>
      <c r="BR26" t="s">
        <v>270</v>
      </c>
      <c r="BS26" t="s">
        <v>270</v>
      </c>
      <c r="BT26" t="s">
        <v>270</v>
      </c>
      <c r="BU26" t="s">
        <v>270</v>
      </c>
      <c r="BV26" t="s">
        <v>265</v>
      </c>
      <c r="BW26" t="s">
        <v>265</v>
      </c>
      <c r="BX26" t="s">
        <v>270</v>
      </c>
      <c r="BY26" t="s">
        <v>270</v>
      </c>
      <c r="BZ26" t="s">
        <v>270</v>
      </c>
      <c r="CA26" t="s">
        <v>270</v>
      </c>
      <c r="CB26" t="s">
        <v>270</v>
      </c>
      <c r="CC26" t="s">
        <v>270</v>
      </c>
      <c r="CD26" t="s">
        <v>265</v>
      </c>
      <c r="CE26" t="s">
        <v>270</v>
      </c>
      <c r="CF26" t="s">
        <v>270</v>
      </c>
      <c r="CG26" t="s">
        <v>270</v>
      </c>
      <c r="CH26" t="s">
        <v>270</v>
      </c>
      <c r="CI26" t="s">
        <v>270</v>
      </c>
      <c r="CJ26" t="s">
        <v>270</v>
      </c>
      <c r="CK26" t="s">
        <v>270</v>
      </c>
      <c r="CL26" t="s">
        <v>270</v>
      </c>
      <c r="CM26" t="s">
        <v>270</v>
      </c>
      <c r="CN26" t="s">
        <v>265</v>
      </c>
      <c r="CO26" t="s">
        <v>270</v>
      </c>
      <c r="CP26" t="s">
        <v>270</v>
      </c>
      <c r="CQ26" t="s">
        <v>265</v>
      </c>
      <c r="CR26" t="s">
        <v>265</v>
      </c>
      <c r="CS26" t="s">
        <v>265</v>
      </c>
      <c r="CT26" t="s">
        <v>265</v>
      </c>
      <c r="CU26" t="s">
        <v>265</v>
      </c>
      <c r="CV26" t="s">
        <v>270</v>
      </c>
      <c r="CW26" t="s">
        <v>270</v>
      </c>
      <c r="CX26" t="s">
        <v>265</v>
      </c>
      <c r="CY26" t="s">
        <v>270</v>
      </c>
      <c r="CZ26" t="s">
        <v>265</v>
      </c>
      <c r="DA26" t="s">
        <v>265</v>
      </c>
      <c r="DB26" t="s">
        <v>265</v>
      </c>
      <c r="DC26" t="s">
        <v>270</v>
      </c>
      <c r="DD26" t="s">
        <v>270</v>
      </c>
      <c r="DE26" t="s">
        <v>270</v>
      </c>
      <c r="DF26" t="s">
        <v>270</v>
      </c>
      <c r="DG26" t="s">
        <v>270</v>
      </c>
      <c r="DH26" t="s">
        <v>270</v>
      </c>
      <c r="DI26" t="s">
        <v>270</v>
      </c>
      <c r="DJ26" t="s">
        <v>270</v>
      </c>
      <c r="DK26" t="s">
        <v>270</v>
      </c>
      <c r="DL26" t="s">
        <v>265</v>
      </c>
      <c r="DM26" t="s">
        <v>265</v>
      </c>
      <c r="DN26" t="s">
        <v>265</v>
      </c>
      <c r="DO26" t="s">
        <v>265</v>
      </c>
      <c r="DP26" t="s">
        <v>265</v>
      </c>
      <c r="DQ26" t="s">
        <v>265</v>
      </c>
      <c r="DR26" t="s">
        <v>265</v>
      </c>
      <c r="DS26" t="s">
        <v>270</v>
      </c>
      <c r="DT26" t="s">
        <v>270</v>
      </c>
      <c r="DU26" t="s">
        <v>265</v>
      </c>
      <c r="DV26" t="s">
        <v>270</v>
      </c>
      <c r="DW26" t="s">
        <v>270</v>
      </c>
      <c r="DX26" t="s">
        <v>270</v>
      </c>
      <c r="DY26" t="s">
        <v>270</v>
      </c>
      <c r="DZ26" t="s">
        <v>270</v>
      </c>
      <c r="EA26" t="s">
        <v>270</v>
      </c>
      <c r="EB26" t="s">
        <v>270</v>
      </c>
      <c r="EC26" t="s">
        <v>265</v>
      </c>
      <c r="ED26" t="s">
        <v>270</v>
      </c>
      <c r="EE26" t="s">
        <v>270</v>
      </c>
      <c r="EF26" t="s">
        <v>265</v>
      </c>
      <c r="EG26" t="s">
        <v>270</v>
      </c>
      <c r="EH26" t="s">
        <v>270</v>
      </c>
      <c r="EI26" t="s">
        <v>270</v>
      </c>
      <c r="EJ26" t="s">
        <v>270</v>
      </c>
      <c r="EK26" t="s">
        <v>270</v>
      </c>
      <c r="EL26" t="s">
        <v>270</v>
      </c>
      <c r="EM26" t="s">
        <v>270</v>
      </c>
      <c r="EN26" t="s">
        <v>270</v>
      </c>
      <c r="EO26" t="s">
        <v>270</v>
      </c>
      <c r="EP26" t="s">
        <v>270</v>
      </c>
      <c r="EQ26" t="s">
        <v>270</v>
      </c>
      <c r="ER26" t="s">
        <v>270</v>
      </c>
      <c r="ES26" t="s">
        <v>270</v>
      </c>
      <c r="ET26" t="s">
        <v>270</v>
      </c>
      <c r="EU26" t="s">
        <v>270</v>
      </c>
      <c r="EV26" t="s">
        <v>270</v>
      </c>
      <c r="EW26" t="s">
        <v>265</v>
      </c>
      <c r="EX26" t="s">
        <v>270</v>
      </c>
      <c r="EY26" t="s">
        <v>270</v>
      </c>
      <c r="EZ26" t="s">
        <v>270</v>
      </c>
      <c r="FA26" t="s">
        <v>270</v>
      </c>
      <c r="FB26" t="s">
        <v>270</v>
      </c>
      <c r="FC26" t="s">
        <v>265</v>
      </c>
      <c r="FD26" t="s">
        <v>270</v>
      </c>
      <c r="FE26" t="s">
        <v>270</v>
      </c>
      <c r="FF26" t="s">
        <v>270</v>
      </c>
      <c r="FG26" t="s">
        <v>270</v>
      </c>
      <c r="FH26" t="s">
        <v>270</v>
      </c>
      <c r="FI26" t="s">
        <v>265</v>
      </c>
      <c r="FJ26" t="s">
        <v>265</v>
      </c>
      <c r="FK26" t="s">
        <v>270</v>
      </c>
      <c r="FL26" t="s">
        <v>270</v>
      </c>
      <c r="FM26" t="s">
        <v>265</v>
      </c>
      <c r="FN26" t="s">
        <v>265</v>
      </c>
      <c r="FO26" t="s">
        <v>270</v>
      </c>
      <c r="FP26" t="s">
        <v>270</v>
      </c>
      <c r="FQ26" t="s">
        <v>265</v>
      </c>
      <c r="FR26" t="s">
        <v>265</v>
      </c>
      <c r="FS26" t="s">
        <v>270</v>
      </c>
      <c r="FT26" t="s">
        <v>265</v>
      </c>
      <c r="FU26" t="s">
        <v>265</v>
      </c>
      <c r="FV26" t="s">
        <v>270</v>
      </c>
      <c r="FW26" t="s">
        <v>270</v>
      </c>
      <c r="FX26" t="s">
        <v>270</v>
      </c>
      <c r="FY26" t="s">
        <v>270</v>
      </c>
      <c r="FZ26" t="s">
        <v>270</v>
      </c>
      <c r="GA26" t="s">
        <v>265</v>
      </c>
      <c r="GB26" t="s">
        <v>265</v>
      </c>
      <c r="GC26" t="s">
        <v>265</v>
      </c>
      <c r="GD26" t="s">
        <v>270</v>
      </c>
      <c r="GE26" t="s">
        <v>270</v>
      </c>
      <c r="GF26" t="s">
        <v>265</v>
      </c>
      <c r="GG26" t="s">
        <v>270</v>
      </c>
      <c r="GH26" t="s">
        <v>270</v>
      </c>
      <c r="GI26" t="s">
        <v>265</v>
      </c>
      <c r="GJ26" t="s">
        <v>270</v>
      </c>
      <c r="GK26" t="s">
        <v>270</v>
      </c>
      <c r="GL26" t="s">
        <v>265</v>
      </c>
      <c r="GM26" t="s">
        <v>270</v>
      </c>
      <c r="GN26" t="s">
        <v>270</v>
      </c>
      <c r="GO26" t="s">
        <v>270</v>
      </c>
      <c r="GP26" t="s">
        <v>270</v>
      </c>
      <c r="GQ26" t="s">
        <v>270</v>
      </c>
      <c r="GR26" t="s">
        <v>265</v>
      </c>
      <c r="GS26" t="s">
        <v>265</v>
      </c>
      <c r="GT26" t="s">
        <v>265</v>
      </c>
      <c r="GU26" t="s">
        <v>265</v>
      </c>
      <c r="GV26" t="s">
        <v>265</v>
      </c>
      <c r="GW26" t="s">
        <v>265</v>
      </c>
      <c r="GX26" t="s">
        <v>270</v>
      </c>
      <c r="GY26" t="s">
        <v>265</v>
      </c>
      <c r="GZ26" t="s">
        <v>265</v>
      </c>
      <c r="HA26" t="s">
        <v>265</v>
      </c>
      <c r="HB26" t="s">
        <v>270</v>
      </c>
      <c r="HC26" t="s">
        <v>270</v>
      </c>
      <c r="HD26" t="s">
        <v>270</v>
      </c>
      <c r="HE26" t="s">
        <v>270</v>
      </c>
      <c r="HF26" t="s">
        <v>265</v>
      </c>
      <c r="HG26" t="s">
        <v>270</v>
      </c>
      <c r="HH26" t="s">
        <v>270</v>
      </c>
      <c r="HI26" t="s">
        <v>270</v>
      </c>
      <c r="HJ26" t="s">
        <v>270</v>
      </c>
      <c r="HK26" t="s">
        <v>265</v>
      </c>
      <c r="HL26" t="s">
        <v>270</v>
      </c>
      <c r="HM26" t="s">
        <v>265</v>
      </c>
      <c r="HN26" t="s">
        <v>265</v>
      </c>
      <c r="HO26" t="s">
        <v>270</v>
      </c>
      <c r="HP26" t="s">
        <v>270</v>
      </c>
      <c r="HQ26" t="s">
        <v>270</v>
      </c>
      <c r="HR26" t="s">
        <v>270</v>
      </c>
      <c r="HS26" t="s">
        <v>270</v>
      </c>
      <c r="HT26" t="s">
        <v>270</v>
      </c>
      <c r="HU26" t="s">
        <v>270</v>
      </c>
      <c r="HV26" t="s">
        <v>265</v>
      </c>
      <c r="HW26" t="s">
        <v>270</v>
      </c>
      <c r="HX26" t="s">
        <v>270</v>
      </c>
      <c r="HY26" t="s">
        <v>270</v>
      </c>
      <c r="HZ26" t="s">
        <v>270</v>
      </c>
      <c r="IA26" t="s">
        <v>270</v>
      </c>
      <c r="IB26" t="s">
        <v>270</v>
      </c>
      <c r="IC26" t="s">
        <v>265</v>
      </c>
      <c r="ID26" t="s">
        <v>270</v>
      </c>
      <c r="IE26" t="s">
        <v>270</v>
      </c>
      <c r="IF26" t="s">
        <v>265</v>
      </c>
      <c r="IG26" t="s">
        <v>265</v>
      </c>
      <c r="IH26" t="s">
        <v>270</v>
      </c>
      <c r="II26" t="s">
        <v>270</v>
      </c>
      <c r="IJ26" t="s">
        <v>270</v>
      </c>
      <c r="IK26" t="s">
        <v>270</v>
      </c>
      <c r="IL26" t="s">
        <v>270</v>
      </c>
      <c r="IM26" t="s">
        <v>270</v>
      </c>
      <c r="IN26" t="s">
        <v>270</v>
      </c>
      <c r="IO26" t="s">
        <v>270</v>
      </c>
      <c r="IP26" t="s">
        <v>270</v>
      </c>
      <c r="IQ26" t="s">
        <v>270</v>
      </c>
      <c r="IR26" t="s">
        <v>270</v>
      </c>
      <c r="IS26" t="s">
        <v>270</v>
      </c>
      <c r="IT26" t="s">
        <v>270</v>
      </c>
      <c r="IU26" t="s">
        <v>270</v>
      </c>
      <c r="IV26" t="s">
        <v>265</v>
      </c>
      <c r="IW26" t="s">
        <v>265</v>
      </c>
      <c r="IX26" t="s">
        <v>265</v>
      </c>
      <c r="IY26" t="s">
        <v>265</v>
      </c>
      <c r="IZ26" t="s">
        <v>265</v>
      </c>
      <c r="JA26" t="s">
        <v>270</v>
      </c>
      <c r="JB26" t="s">
        <v>265</v>
      </c>
      <c r="JC26" t="s">
        <v>270</v>
      </c>
      <c r="JD26" t="s">
        <v>270</v>
      </c>
      <c r="JE26" t="s">
        <v>265</v>
      </c>
      <c r="JF26" t="s">
        <v>265</v>
      </c>
      <c r="JG26" t="s">
        <v>265</v>
      </c>
      <c r="JH26" t="s">
        <v>265</v>
      </c>
      <c r="JI26" t="s">
        <v>265</v>
      </c>
      <c r="JJ26" t="s">
        <v>270</v>
      </c>
      <c r="JK26" t="s">
        <v>270</v>
      </c>
      <c r="JL26" t="s">
        <v>265</v>
      </c>
      <c r="JM26" t="s">
        <v>270</v>
      </c>
      <c r="JN26" t="s">
        <v>270</v>
      </c>
    </row>
    <row r="27" spans="1:274" x14ac:dyDescent="0.3">
      <c r="A27" s="1" t="s">
        <v>280</v>
      </c>
      <c r="B27" s="1" t="s">
        <v>309</v>
      </c>
      <c r="C27" s="1" t="s">
        <v>267</v>
      </c>
      <c r="D27" s="1" t="s">
        <v>279</v>
      </c>
      <c r="E27" s="1">
        <v>16320</v>
      </c>
      <c r="F27" s="1">
        <v>242</v>
      </c>
      <c r="G27" s="1"/>
      <c r="H27" s="1">
        <v>16</v>
      </c>
      <c r="I27" s="1"/>
      <c r="J27" s="3">
        <v>6.2015503875968991E-2</v>
      </c>
      <c r="K27" s="6">
        <v>1.1909118686536537</v>
      </c>
      <c r="L27" s="6">
        <v>1.0912469808154663</v>
      </c>
      <c r="M27" t="s">
        <v>264</v>
      </c>
      <c r="N27" s="19" t="s">
        <v>306</v>
      </c>
      <c r="O27" s="12" t="s">
        <v>304</v>
      </c>
      <c r="Q27" t="s">
        <v>266</v>
      </c>
      <c r="R27" t="s">
        <v>266</v>
      </c>
      <c r="S27" t="s">
        <v>266</v>
      </c>
      <c r="T27" t="s">
        <v>266</v>
      </c>
      <c r="U27" t="s">
        <v>266</v>
      </c>
      <c r="V27" t="s">
        <v>266</v>
      </c>
      <c r="W27" t="s">
        <v>266</v>
      </c>
      <c r="X27" t="s">
        <v>266</v>
      </c>
      <c r="Y27" t="s">
        <v>266</v>
      </c>
      <c r="Z27" t="s">
        <v>266</v>
      </c>
      <c r="AA27" t="s">
        <v>266</v>
      </c>
      <c r="AB27" t="s">
        <v>266</v>
      </c>
      <c r="AC27" t="s">
        <v>266</v>
      </c>
      <c r="AD27" t="s">
        <v>266</v>
      </c>
      <c r="AE27" t="s">
        <v>266</v>
      </c>
      <c r="AF27" t="s">
        <v>266</v>
      </c>
      <c r="AG27" t="s">
        <v>266</v>
      </c>
      <c r="AH27" t="s">
        <v>266</v>
      </c>
      <c r="AI27" t="s">
        <v>266</v>
      </c>
      <c r="AJ27" t="s">
        <v>266</v>
      </c>
      <c r="AK27" t="s">
        <v>266</v>
      </c>
      <c r="AL27" t="s">
        <v>266</v>
      </c>
      <c r="AM27" t="s">
        <v>266</v>
      </c>
      <c r="AN27" t="s">
        <v>266</v>
      </c>
      <c r="AO27" t="s">
        <v>266</v>
      </c>
      <c r="AP27" t="s">
        <v>266</v>
      </c>
      <c r="AQ27" t="s">
        <v>268</v>
      </c>
      <c r="AR27" t="s">
        <v>266</v>
      </c>
      <c r="AS27" t="s">
        <v>266</v>
      </c>
      <c r="AT27" t="s">
        <v>266</v>
      </c>
      <c r="AU27" t="s">
        <v>266</v>
      </c>
      <c r="AV27" t="s">
        <v>266</v>
      </c>
      <c r="AW27" t="s">
        <v>266</v>
      </c>
      <c r="AX27" t="s">
        <v>266</v>
      </c>
      <c r="AY27" t="s">
        <v>266</v>
      </c>
      <c r="AZ27" t="s">
        <v>266</v>
      </c>
      <c r="BA27" t="s">
        <v>266</v>
      </c>
      <c r="BB27" t="s">
        <v>266</v>
      </c>
      <c r="BC27" t="s">
        <v>266</v>
      </c>
      <c r="BD27" t="s">
        <v>266</v>
      </c>
      <c r="BE27" t="s">
        <v>266</v>
      </c>
      <c r="BF27" t="s">
        <v>266</v>
      </c>
      <c r="BG27" t="s">
        <v>266</v>
      </c>
      <c r="BH27" t="s">
        <v>266</v>
      </c>
      <c r="BI27" t="s">
        <v>266</v>
      </c>
      <c r="BJ27" t="s">
        <v>266</v>
      </c>
      <c r="BK27" t="s">
        <v>268</v>
      </c>
      <c r="BL27" t="s">
        <v>266</v>
      </c>
      <c r="BM27" t="s">
        <v>266</v>
      </c>
      <c r="BN27" t="s">
        <v>266</v>
      </c>
      <c r="BO27" t="s">
        <v>266</v>
      </c>
      <c r="BP27" t="s">
        <v>266</v>
      </c>
      <c r="BQ27" t="s">
        <v>266</v>
      </c>
      <c r="BR27" t="s">
        <v>268</v>
      </c>
      <c r="BS27" t="s">
        <v>266</v>
      </c>
      <c r="BT27" t="s">
        <v>266</v>
      </c>
      <c r="BU27" t="s">
        <v>266</v>
      </c>
      <c r="BV27" t="s">
        <v>266</v>
      </c>
      <c r="BW27" t="s">
        <v>268</v>
      </c>
      <c r="BX27" t="s">
        <v>266</v>
      </c>
      <c r="BY27" t="s">
        <v>266</v>
      </c>
      <c r="BZ27" t="s">
        <v>266</v>
      </c>
      <c r="CA27" t="s">
        <v>266</v>
      </c>
      <c r="CB27" t="s">
        <v>266</v>
      </c>
      <c r="CC27" t="s">
        <v>266</v>
      </c>
      <c r="CD27" t="s">
        <v>266</v>
      </c>
      <c r="CE27" t="s">
        <v>266</v>
      </c>
      <c r="CF27" t="s">
        <v>266</v>
      </c>
      <c r="CG27" t="s">
        <v>266</v>
      </c>
      <c r="CH27" t="s">
        <v>266</v>
      </c>
      <c r="CI27" t="s">
        <v>266</v>
      </c>
      <c r="CJ27" t="s">
        <v>268</v>
      </c>
      <c r="CK27" t="s">
        <v>266</v>
      </c>
      <c r="CL27" t="s">
        <v>266</v>
      </c>
      <c r="CM27" t="s">
        <v>266</v>
      </c>
      <c r="CN27" t="s">
        <v>266</v>
      </c>
      <c r="CO27" t="s">
        <v>266</v>
      </c>
      <c r="CP27" t="s">
        <v>266</v>
      </c>
      <c r="CQ27" t="s">
        <v>266</v>
      </c>
      <c r="CR27" t="s">
        <v>266</v>
      </c>
      <c r="CS27" t="s">
        <v>266</v>
      </c>
      <c r="CT27" t="s">
        <v>266</v>
      </c>
      <c r="CU27" t="s">
        <v>266</v>
      </c>
      <c r="CV27" t="s">
        <v>266</v>
      </c>
      <c r="CW27" t="s">
        <v>266</v>
      </c>
      <c r="CX27" t="s">
        <v>266</v>
      </c>
      <c r="CY27" t="s">
        <v>266</v>
      </c>
      <c r="CZ27" t="s">
        <v>266</v>
      </c>
      <c r="DA27" t="s">
        <v>266</v>
      </c>
      <c r="DB27" t="s">
        <v>266</v>
      </c>
      <c r="DC27" t="s">
        <v>266</v>
      </c>
      <c r="DD27" t="s">
        <v>266</v>
      </c>
      <c r="DE27" t="s">
        <v>266</v>
      </c>
      <c r="DF27" t="s">
        <v>266</v>
      </c>
      <c r="DG27" t="s">
        <v>266</v>
      </c>
      <c r="DH27" t="s">
        <v>266</v>
      </c>
      <c r="DI27" t="s">
        <v>266</v>
      </c>
      <c r="DJ27" t="s">
        <v>266</v>
      </c>
      <c r="DK27" t="s">
        <v>266</v>
      </c>
      <c r="DL27" t="s">
        <v>266</v>
      </c>
      <c r="DM27" t="s">
        <v>266</v>
      </c>
      <c r="DN27" t="s">
        <v>266</v>
      </c>
      <c r="DO27" t="s">
        <v>268</v>
      </c>
      <c r="DP27" t="s">
        <v>266</v>
      </c>
      <c r="DQ27" t="s">
        <v>266</v>
      </c>
      <c r="DR27" t="s">
        <v>268</v>
      </c>
      <c r="DS27" t="s">
        <v>266</v>
      </c>
      <c r="DT27" t="s">
        <v>266</v>
      </c>
      <c r="DU27" t="s">
        <v>268</v>
      </c>
      <c r="DV27" t="s">
        <v>266</v>
      </c>
      <c r="DW27" t="s">
        <v>266</v>
      </c>
      <c r="DX27" t="s">
        <v>266</v>
      </c>
      <c r="DY27" t="s">
        <v>266</v>
      </c>
      <c r="DZ27" t="s">
        <v>266</v>
      </c>
      <c r="EA27" t="s">
        <v>266</v>
      </c>
      <c r="EB27" t="s">
        <v>266</v>
      </c>
      <c r="EC27" t="s">
        <v>266</v>
      </c>
      <c r="ED27" t="s">
        <v>266</v>
      </c>
      <c r="EE27" t="s">
        <v>266</v>
      </c>
      <c r="EF27" t="s">
        <v>266</v>
      </c>
      <c r="EG27" t="s">
        <v>266</v>
      </c>
      <c r="EH27" t="s">
        <v>266</v>
      </c>
      <c r="EI27" t="s">
        <v>266</v>
      </c>
      <c r="EJ27" t="s">
        <v>266</v>
      </c>
      <c r="EK27" t="s">
        <v>266</v>
      </c>
      <c r="EL27" t="s">
        <v>266</v>
      </c>
      <c r="EM27" t="s">
        <v>268</v>
      </c>
      <c r="EN27" t="s">
        <v>266</v>
      </c>
      <c r="EO27" t="s">
        <v>266</v>
      </c>
      <c r="EP27" t="s">
        <v>266</v>
      </c>
      <c r="EQ27" t="s">
        <v>266</v>
      </c>
      <c r="ER27" t="s">
        <v>266</v>
      </c>
      <c r="ES27" t="s">
        <v>266</v>
      </c>
      <c r="ET27" t="s">
        <v>268</v>
      </c>
      <c r="EU27" t="s">
        <v>266</v>
      </c>
      <c r="EV27" t="s">
        <v>266</v>
      </c>
      <c r="EW27" t="s">
        <v>266</v>
      </c>
      <c r="EX27" t="s">
        <v>266</v>
      </c>
      <c r="EY27" t="s">
        <v>266</v>
      </c>
      <c r="EZ27" t="s">
        <v>266</v>
      </c>
      <c r="FA27" t="s">
        <v>266</v>
      </c>
      <c r="FB27" t="s">
        <v>268</v>
      </c>
      <c r="FC27" t="s">
        <v>268</v>
      </c>
      <c r="FD27" t="s">
        <v>266</v>
      </c>
      <c r="FE27" t="s">
        <v>266</v>
      </c>
      <c r="FF27" t="s">
        <v>266</v>
      </c>
      <c r="FG27" t="s">
        <v>268</v>
      </c>
      <c r="FH27" t="s">
        <v>266</v>
      </c>
      <c r="FI27" t="s">
        <v>266</v>
      </c>
      <c r="FJ27" t="s">
        <v>266</v>
      </c>
      <c r="FK27" t="s">
        <v>266</v>
      </c>
      <c r="FL27" t="s">
        <v>266</v>
      </c>
      <c r="FM27" t="s">
        <v>266</v>
      </c>
      <c r="FN27" t="s">
        <v>266</v>
      </c>
      <c r="FO27" t="s">
        <v>266</v>
      </c>
      <c r="FP27" t="s">
        <v>266</v>
      </c>
      <c r="FQ27" t="s">
        <v>266</v>
      </c>
      <c r="FR27" t="s">
        <v>266</v>
      </c>
      <c r="FS27" t="s">
        <v>266</v>
      </c>
      <c r="FT27" t="s">
        <v>266</v>
      </c>
      <c r="FU27" t="s">
        <v>266</v>
      </c>
      <c r="FV27" t="s">
        <v>266</v>
      </c>
      <c r="FW27" t="s">
        <v>266</v>
      </c>
      <c r="FX27" t="s">
        <v>266</v>
      </c>
      <c r="FY27" t="s">
        <v>266</v>
      </c>
      <c r="FZ27" t="s">
        <v>266</v>
      </c>
      <c r="GA27" t="s">
        <v>266</v>
      </c>
      <c r="GB27" t="s">
        <v>266</v>
      </c>
      <c r="GC27" t="s">
        <v>266</v>
      </c>
      <c r="GD27" t="s">
        <v>266</v>
      </c>
      <c r="GE27" t="s">
        <v>266</v>
      </c>
      <c r="GF27" t="s">
        <v>266</v>
      </c>
      <c r="GG27" t="s">
        <v>266</v>
      </c>
      <c r="GH27" t="s">
        <v>266</v>
      </c>
      <c r="GI27" t="s">
        <v>266</v>
      </c>
      <c r="GJ27" t="s">
        <v>266</v>
      </c>
      <c r="GK27" t="s">
        <v>266</v>
      </c>
      <c r="GL27" t="s">
        <v>266</v>
      </c>
      <c r="GM27" t="s">
        <v>266</v>
      </c>
      <c r="GN27" t="s">
        <v>266</v>
      </c>
      <c r="GO27" t="s">
        <v>266</v>
      </c>
      <c r="GP27" t="s">
        <v>266</v>
      </c>
      <c r="GQ27" t="s">
        <v>266</v>
      </c>
      <c r="GR27" t="s">
        <v>266</v>
      </c>
      <c r="GS27" t="s">
        <v>266</v>
      </c>
      <c r="GT27" t="s">
        <v>266</v>
      </c>
      <c r="GU27" t="s">
        <v>266</v>
      </c>
      <c r="GV27" t="s">
        <v>266</v>
      </c>
      <c r="GW27" t="s">
        <v>266</v>
      </c>
      <c r="GX27" t="s">
        <v>266</v>
      </c>
      <c r="GY27" t="s">
        <v>266</v>
      </c>
      <c r="GZ27" t="s">
        <v>266</v>
      </c>
      <c r="HA27" t="s">
        <v>266</v>
      </c>
      <c r="HB27" t="s">
        <v>266</v>
      </c>
      <c r="HC27" t="s">
        <v>266</v>
      </c>
      <c r="HD27" t="s">
        <v>266</v>
      </c>
      <c r="HE27" t="s">
        <v>266</v>
      </c>
      <c r="HF27" t="s">
        <v>266</v>
      </c>
      <c r="HG27" t="s">
        <v>266</v>
      </c>
      <c r="HH27" t="s">
        <v>266</v>
      </c>
      <c r="HI27" t="s">
        <v>266</v>
      </c>
      <c r="HJ27" t="s">
        <v>266</v>
      </c>
      <c r="HK27" t="s">
        <v>266</v>
      </c>
      <c r="HL27" t="s">
        <v>266</v>
      </c>
      <c r="HM27" t="s">
        <v>266</v>
      </c>
      <c r="HN27" t="s">
        <v>266</v>
      </c>
      <c r="HO27" t="s">
        <v>266</v>
      </c>
      <c r="HP27" t="s">
        <v>266</v>
      </c>
      <c r="HQ27" t="s">
        <v>266</v>
      </c>
      <c r="HR27" t="s">
        <v>266</v>
      </c>
      <c r="HS27" t="s">
        <v>266</v>
      </c>
      <c r="HT27" t="s">
        <v>266</v>
      </c>
      <c r="HU27" t="s">
        <v>266</v>
      </c>
      <c r="HV27" t="s">
        <v>266</v>
      </c>
      <c r="HW27" t="s">
        <v>266</v>
      </c>
      <c r="HX27" t="s">
        <v>266</v>
      </c>
      <c r="HY27" t="s">
        <v>266</v>
      </c>
      <c r="HZ27" t="s">
        <v>266</v>
      </c>
      <c r="IA27" t="s">
        <v>266</v>
      </c>
      <c r="IB27" t="s">
        <v>266</v>
      </c>
      <c r="IC27" t="s">
        <v>266</v>
      </c>
      <c r="ID27" t="s">
        <v>266</v>
      </c>
      <c r="IE27" t="s">
        <v>266</v>
      </c>
      <c r="IF27" t="s">
        <v>266</v>
      </c>
      <c r="IG27" t="s">
        <v>266</v>
      </c>
      <c r="IH27" t="s">
        <v>266</v>
      </c>
      <c r="II27" t="s">
        <v>266</v>
      </c>
      <c r="IJ27" t="s">
        <v>266</v>
      </c>
      <c r="IK27" t="s">
        <v>268</v>
      </c>
      <c r="IL27" t="s">
        <v>266</v>
      </c>
      <c r="IM27" t="s">
        <v>266</v>
      </c>
      <c r="IN27" t="s">
        <v>266</v>
      </c>
      <c r="IO27" t="s">
        <v>266</v>
      </c>
      <c r="IP27" t="s">
        <v>266</v>
      </c>
      <c r="IQ27" t="s">
        <v>266</v>
      </c>
      <c r="IR27" t="s">
        <v>266</v>
      </c>
      <c r="IS27" t="s">
        <v>266</v>
      </c>
      <c r="IT27" t="s">
        <v>266</v>
      </c>
      <c r="IU27" t="s">
        <v>266</v>
      </c>
      <c r="IV27" t="s">
        <v>266</v>
      </c>
      <c r="IW27" t="s">
        <v>266</v>
      </c>
      <c r="IX27" t="s">
        <v>266</v>
      </c>
      <c r="IY27" t="s">
        <v>266</v>
      </c>
      <c r="IZ27" t="s">
        <v>266</v>
      </c>
      <c r="JA27" t="s">
        <v>268</v>
      </c>
      <c r="JB27" t="s">
        <v>266</v>
      </c>
      <c r="JC27" t="s">
        <v>266</v>
      </c>
      <c r="JD27" t="s">
        <v>266</v>
      </c>
      <c r="JE27" t="s">
        <v>266</v>
      </c>
      <c r="JF27" t="s">
        <v>266</v>
      </c>
      <c r="JG27" t="s">
        <v>266</v>
      </c>
      <c r="JH27" t="s">
        <v>266</v>
      </c>
      <c r="JI27" t="s">
        <v>266</v>
      </c>
      <c r="JJ27" t="s">
        <v>266</v>
      </c>
      <c r="JK27" t="s">
        <v>268</v>
      </c>
      <c r="JL27" t="s">
        <v>266</v>
      </c>
      <c r="JM27" t="s">
        <v>266</v>
      </c>
      <c r="JN27" t="s">
        <v>266</v>
      </c>
    </row>
    <row r="28" spans="1:274" x14ac:dyDescent="0.3">
      <c r="A28" s="1" t="s">
        <v>282</v>
      </c>
      <c r="B28" s="1" t="s">
        <v>309</v>
      </c>
      <c r="C28" s="1" t="s">
        <v>267</v>
      </c>
      <c r="D28" s="1" t="s">
        <v>281</v>
      </c>
      <c r="E28" s="1">
        <v>3510</v>
      </c>
      <c r="F28" s="1">
        <v>221</v>
      </c>
      <c r="G28" s="1"/>
      <c r="H28" s="1">
        <v>37</v>
      </c>
      <c r="I28" s="1"/>
      <c r="J28" s="3">
        <v>0.1434108527131783</v>
      </c>
      <c r="K28" s="6">
        <v>3.3609918964767593</v>
      </c>
      <c r="L28" s="6">
        <v>0.24277103967678121</v>
      </c>
      <c r="M28" t="s">
        <v>264</v>
      </c>
      <c r="N28" s="19" t="s">
        <v>306</v>
      </c>
      <c r="O28" s="12" t="s">
        <v>304</v>
      </c>
      <c r="Q28" t="s">
        <v>266</v>
      </c>
      <c r="R28" t="s">
        <v>266</v>
      </c>
      <c r="S28" t="s">
        <v>266</v>
      </c>
      <c r="T28" t="s">
        <v>266</v>
      </c>
      <c r="U28" t="s">
        <v>266</v>
      </c>
      <c r="V28" t="s">
        <v>266</v>
      </c>
      <c r="W28" t="s">
        <v>266</v>
      </c>
      <c r="X28" t="s">
        <v>268</v>
      </c>
      <c r="Y28" t="s">
        <v>266</v>
      </c>
      <c r="Z28" t="s">
        <v>266</v>
      </c>
      <c r="AA28" t="s">
        <v>266</v>
      </c>
      <c r="AB28" t="s">
        <v>266</v>
      </c>
      <c r="AC28" t="s">
        <v>268</v>
      </c>
      <c r="AD28" t="s">
        <v>266</v>
      </c>
      <c r="AE28" t="s">
        <v>266</v>
      </c>
      <c r="AF28" t="s">
        <v>266</v>
      </c>
      <c r="AG28" t="s">
        <v>268</v>
      </c>
      <c r="AH28" t="s">
        <v>266</v>
      </c>
      <c r="AI28" t="s">
        <v>266</v>
      </c>
      <c r="AJ28" t="s">
        <v>266</v>
      </c>
      <c r="AK28" t="s">
        <v>266</v>
      </c>
      <c r="AL28" t="s">
        <v>266</v>
      </c>
      <c r="AM28" t="s">
        <v>266</v>
      </c>
      <c r="AN28" t="s">
        <v>266</v>
      </c>
      <c r="AO28" t="s">
        <v>266</v>
      </c>
      <c r="AP28" t="s">
        <v>266</v>
      </c>
      <c r="AQ28" t="s">
        <v>266</v>
      </c>
      <c r="AR28" t="s">
        <v>266</v>
      </c>
      <c r="AS28" t="s">
        <v>266</v>
      </c>
      <c r="AT28" t="s">
        <v>266</v>
      </c>
      <c r="AU28" t="s">
        <v>266</v>
      </c>
      <c r="AV28" t="s">
        <v>266</v>
      </c>
      <c r="AW28" t="s">
        <v>266</v>
      </c>
      <c r="AX28" t="s">
        <v>268</v>
      </c>
      <c r="AY28" t="s">
        <v>266</v>
      </c>
      <c r="AZ28" t="s">
        <v>266</v>
      </c>
      <c r="BA28" t="s">
        <v>266</v>
      </c>
      <c r="BB28" t="s">
        <v>266</v>
      </c>
      <c r="BC28" t="s">
        <v>266</v>
      </c>
      <c r="BD28" t="s">
        <v>266</v>
      </c>
      <c r="BE28" t="s">
        <v>266</v>
      </c>
      <c r="BF28" t="s">
        <v>266</v>
      </c>
      <c r="BG28" t="s">
        <v>266</v>
      </c>
      <c r="BH28" t="s">
        <v>266</v>
      </c>
      <c r="BI28" t="s">
        <v>268</v>
      </c>
      <c r="BJ28" t="s">
        <v>268</v>
      </c>
      <c r="BK28" t="s">
        <v>266</v>
      </c>
      <c r="BL28" t="s">
        <v>266</v>
      </c>
      <c r="BM28" t="s">
        <v>266</v>
      </c>
      <c r="BN28" t="s">
        <v>266</v>
      </c>
      <c r="BO28" t="s">
        <v>266</v>
      </c>
      <c r="BP28" t="s">
        <v>266</v>
      </c>
      <c r="BQ28" t="s">
        <v>266</v>
      </c>
      <c r="BR28" t="s">
        <v>266</v>
      </c>
      <c r="BS28" t="s">
        <v>266</v>
      </c>
      <c r="BT28" t="s">
        <v>266</v>
      </c>
      <c r="BU28" t="s">
        <v>266</v>
      </c>
      <c r="BV28" t="s">
        <v>268</v>
      </c>
      <c r="BW28" t="s">
        <v>266</v>
      </c>
      <c r="BX28" t="s">
        <v>266</v>
      </c>
      <c r="BY28" t="s">
        <v>266</v>
      </c>
      <c r="BZ28" t="s">
        <v>266</v>
      </c>
      <c r="CA28" t="s">
        <v>266</v>
      </c>
      <c r="CB28" t="s">
        <v>266</v>
      </c>
      <c r="CC28" t="s">
        <v>266</v>
      </c>
      <c r="CD28" t="s">
        <v>266</v>
      </c>
      <c r="CE28" t="s">
        <v>266</v>
      </c>
      <c r="CF28" t="s">
        <v>266</v>
      </c>
      <c r="CG28" t="s">
        <v>268</v>
      </c>
      <c r="CH28" t="s">
        <v>268</v>
      </c>
      <c r="CI28" t="s">
        <v>268</v>
      </c>
      <c r="CJ28" t="s">
        <v>268</v>
      </c>
      <c r="CK28" t="s">
        <v>266</v>
      </c>
      <c r="CL28" t="s">
        <v>268</v>
      </c>
      <c r="CM28" t="s">
        <v>268</v>
      </c>
      <c r="CN28" t="s">
        <v>268</v>
      </c>
      <c r="CO28" t="s">
        <v>268</v>
      </c>
      <c r="CP28" t="s">
        <v>266</v>
      </c>
      <c r="CQ28" t="s">
        <v>266</v>
      </c>
      <c r="CR28" t="s">
        <v>266</v>
      </c>
      <c r="CS28" t="s">
        <v>266</v>
      </c>
      <c r="CT28" t="s">
        <v>266</v>
      </c>
      <c r="CU28" t="s">
        <v>266</v>
      </c>
      <c r="CV28" t="s">
        <v>266</v>
      </c>
      <c r="CW28" t="s">
        <v>266</v>
      </c>
      <c r="CX28" t="s">
        <v>266</v>
      </c>
      <c r="CY28" t="s">
        <v>266</v>
      </c>
      <c r="CZ28" t="s">
        <v>266</v>
      </c>
      <c r="DA28" t="s">
        <v>266</v>
      </c>
      <c r="DB28" t="s">
        <v>266</v>
      </c>
      <c r="DC28" t="s">
        <v>266</v>
      </c>
      <c r="DD28" t="s">
        <v>266</v>
      </c>
      <c r="DE28" t="s">
        <v>266</v>
      </c>
      <c r="DF28" t="s">
        <v>266</v>
      </c>
      <c r="DG28" t="s">
        <v>268</v>
      </c>
      <c r="DH28" t="s">
        <v>268</v>
      </c>
      <c r="DI28" t="s">
        <v>268</v>
      </c>
      <c r="DJ28" t="s">
        <v>268</v>
      </c>
      <c r="DK28" t="s">
        <v>266</v>
      </c>
      <c r="DL28" t="s">
        <v>266</v>
      </c>
      <c r="DM28" t="s">
        <v>266</v>
      </c>
      <c r="DN28" t="s">
        <v>266</v>
      </c>
      <c r="DO28" t="s">
        <v>266</v>
      </c>
      <c r="DP28" t="s">
        <v>266</v>
      </c>
      <c r="DQ28" t="s">
        <v>266</v>
      </c>
      <c r="DR28" t="s">
        <v>266</v>
      </c>
      <c r="DS28" t="s">
        <v>266</v>
      </c>
      <c r="DT28" t="s">
        <v>268</v>
      </c>
      <c r="DU28" t="s">
        <v>266</v>
      </c>
      <c r="DV28" t="s">
        <v>266</v>
      </c>
      <c r="DW28" t="s">
        <v>266</v>
      </c>
      <c r="DX28" t="s">
        <v>266</v>
      </c>
      <c r="DY28" t="s">
        <v>266</v>
      </c>
      <c r="DZ28" t="s">
        <v>268</v>
      </c>
      <c r="EA28" t="s">
        <v>268</v>
      </c>
      <c r="EB28" t="s">
        <v>266</v>
      </c>
      <c r="EC28" t="s">
        <v>266</v>
      </c>
      <c r="ED28" t="s">
        <v>268</v>
      </c>
      <c r="EE28" t="s">
        <v>266</v>
      </c>
      <c r="EF28" t="s">
        <v>266</v>
      </c>
      <c r="EG28" t="s">
        <v>266</v>
      </c>
      <c r="EH28" t="s">
        <v>266</v>
      </c>
      <c r="EI28" t="s">
        <v>268</v>
      </c>
      <c r="EJ28" t="s">
        <v>266</v>
      </c>
      <c r="EK28" t="s">
        <v>268</v>
      </c>
      <c r="EL28" t="s">
        <v>266</v>
      </c>
      <c r="EM28" t="s">
        <v>266</v>
      </c>
      <c r="EN28" t="s">
        <v>266</v>
      </c>
      <c r="EO28" t="s">
        <v>266</v>
      </c>
      <c r="EP28" t="s">
        <v>266</v>
      </c>
      <c r="EQ28" t="s">
        <v>268</v>
      </c>
      <c r="ER28" t="s">
        <v>268</v>
      </c>
      <c r="ES28" t="s">
        <v>268</v>
      </c>
      <c r="ET28" t="s">
        <v>268</v>
      </c>
      <c r="EU28" t="s">
        <v>266</v>
      </c>
      <c r="EV28" t="s">
        <v>266</v>
      </c>
      <c r="EW28" t="s">
        <v>266</v>
      </c>
      <c r="EX28" t="s">
        <v>266</v>
      </c>
      <c r="EY28" t="s">
        <v>266</v>
      </c>
      <c r="EZ28" t="s">
        <v>266</v>
      </c>
      <c r="FA28" t="s">
        <v>266</v>
      </c>
      <c r="FB28" t="s">
        <v>268</v>
      </c>
      <c r="FC28" t="s">
        <v>266</v>
      </c>
      <c r="FD28" t="s">
        <v>266</v>
      </c>
      <c r="FE28" t="s">
        <v>266</v>
      </c>
      <c r="FF28" t="s">
        <v>266</v>
      </c>
      <c r="FG28" t="s">
        <v>268</v>
      </c>
      <c r="FH28" t="s">
        <v>266</v>
      </c>
      <c r="FI28" t="s">
        <v>266</v>
      </c>
      <c r="FJ28" t="s">
        <v>266</v>
      </c>
      <c r="FK28" t="s">
        <v>266</v>
      </c>
      <c r="FL28" t="s">
        <v>266</v>
      </c>
      <c r="FM28" t="s">
        <v>266</v>
      </c>
      <c r="FN28" t="s">
        <v>266</v>
      </c>
      <c r="FO28" t="s">
        <v>266</v>
      </c>
      <c r="FP28" t="s">
        <v>266</v>
      </c>
      <c r="FQ28" t="s">
        <v>266</v>
      </c>
      <c r="FR28" t="s">
        <v>266</v>
      </c>
      <c r="FS28" t="s">
        <v>266</v>
      </c>
      <c r="FT28" t="s">
        <v>266</v>
      </c>
      <c r="FU28" t="s">
        <v>266</v>
      </c>
      <c r="FV28" t="s">
        <v>266</v>
      </c>
      <c r="FW28" t="s">
        <v>266</v>
      </c>
      <c r="FX28" t="s">
        <v>266</v>
      </c>
      <c r="FY28" t="s">
        <v>266</v>
      </c>
      <c r="FZ28" t="s">
        <v>266</v>
      </c>
      <c r="GA28" t="s">
        <v>266</v>
      </c>
      <c r="GB28" t="s">
        <v>266</v>
      </c>
      <c r="GC28" t="s">
        <v>266</v>
      </c>
      <c r="GD28" t="s">
        <v>266</v>
      </c>
      <c r="GE28" t="s">
        <v>266</v>
      </c>
      <c r="GF28" t="s">
        <v>266</v>
      </c>
      <c r="GG28" t="s">
        <v>266</v>
      </c>
      <c r="GH28" t="s">
        <v>266</v>
      </c>
      <c r="GI28" t="s">
        <v>266</v>
      </c>
      <c r="GJ28" t="s">
        <v>266</v>
      </c>
      <c r="GK28" t="s">
        <v>266</v>
      </c>
      <c r="GL28" t="s">
        <v>268</v>
      </c>
      <c r="GM28" t="s">
        <v>266</v>
      </c>
      <c r="GN28" t="s">
        <v>266</v>
      </c>
      <c r="GO28" t="s">
        <v>266</v>
      </c>
      <c r="GP28" t="s">
        <v>266</v>
      </c>
      <c r="GQ28" t="s">
        <v>266</v>
      </c>
      <c r="GR28" t="s">
        <v>266</v>
      </c>
      <c r="GS28" t="s">
        <v>266</v>
      </c>
      <c r="GT28" t="s">
        <v>266</v>
      </c>
      <c r="GU28" t="s">
        <v>266</v>
      </c>
      <c r="GV28" t="s">
        <v>266</v>
      </c>
      <c r="GW28" t="s">
        <v>266</v>
      </c>
      <c r="GX28" t="s">
        <v>266</v>
      </c>
      <c r="GY28" t="s">
        <v>266</v>
      </c>
      <c r="GZ28" t="s">
        <v>266</v>
      </c>
      <c r="HA28" t="s">
        <v>266</v>
      </c>
      <c r="HB28" t="s">
        <v>266</v>
      </c>
      <c r="HC28" t="s">
        <v>266</v>
      </c>
      <c r="HD28" t="s">
        <v>266</v>
      </c>
      <c r="HE28" t="s">
        <v>266</v>
      </c>
      <c r="HF28" t="s">
        <v>266</v>
      </c>
      <c r="HG28" t="s">
        <v>266</v>
      </c>
      <c r="HH28" t="s">
        <v>266</v>
      </c>
      <c r="HI28" t="s">
        <v>266</v>
      </c>
      <c r="HJ28" t="s">
        <v>266</v>
      </c>
      <c r="HK28" t="s">
        <v>268</v>
      </c>
      <c r="HL28" t="s">
        <v>266</v>
      </c>
      <c r="HM28" t="s">
        <v>266</v>
      </c>
      <c r="HN28" t="s">
        <v>266</v>
      </c>
      <c r="HO28" t="s">
        <v>266</v>
      </c>
      <c r="HP28" t="s">
        <v>266</v>
      </c>
      <c r="HQ28" t="s">
        <v>266</v>
      </c>
      <c r="HR28" t="s">
        <v>266</v>
      </c>
      <c r="HS28" t="s">
        <v>266</v>
      </c>
      <c r="HT28" t="s">
        <v>266</v>
      </c>
      <c r="HU28" t="s">
        <v>266</v>
      </c>
      <c r="HV28" t="s">
        <v>266</v>
      </c>
      <c r="HW28" t="s">
        <v>266</v>
      </c>
      <c r="HX28" t="s">
        <v>266</v>
      </c>
      <c r="HY28" t="s">
        <v>266</v>
      </c>
      <c r="HZ28" t="s">
        <v>266</v>
      </c>
      <c r="IA28" t="s">
        <v>266</v>
      </c>
      <c r="IB28" t="s">
        <v>266</v>
      </c>
      <c r="IC28" t="s">
        <v>266</v>
      </c>
      <c r="ID28" t="s">
        <v>266</v>
      </c>
      <c r="IE28" t="s">
        <v>266</v>
      </c>
      <c r="IF28" t="s">
        <v>266</v>
      </c>
      <c r="IG28" t="s">
        <v>266</v>
      </c>
      <c r="IH28" t="s">
        <v>266</v>
      </c>
      <c r="II28" t="s">
        <v>266</v>
      </c>
      <c r="IJ28" t="s">
        <v>266</v>
      </c>
      <c r="IK28" t="s">
        <v>266</v>
      </c>
      <c r="IL28" t="s">
        <v>268</v>
      </c>
      <c r="IM28" t="s">
        <v>266</v>
      </c>
      <c r="IN28" t="s">
        <v>266</v>
      </c>
      <c r="IO28" t="s">
        <v>266</v>
      </c>
      <c r="IP28" t="s">
        <v>268</v>
      </c>
      <c r="IQ28" t="s">
        <v>266</v>
      </c>
      <c r="IR28" t="s">
        <v>268</v>
      </c>
      <c r="IS28" t="s">
        <v>266</v>
      </c>
      <c r="IT28" t="s">
        <v>266</v>
      </c>
      <c r="IU28" t="s">
        <v>266</v>
      </c>
      <c r="IV28" t="s">
        <v>266</v>
      </c>
      <c r="IW28" t="s">
        <v>266</v>
      </c>
      <c r="IX28" t="s">
        <v>266</v>
      </c>
      <c r="IY28" t="s">
        <v>266</v>
      </c>
      <c r="IZ28" t="s">
        <v>266</v>
      </c>
      <c r="JA28" t="s">
        <v>266</v>
      </c>
      <c r="JB28" t="s">
        <v>266</v>
      </c>
      <c r="JC28" t="s">
        <v>266</v>
      </c>
      <c r="JD28" t="s">
        <v>268</v>
      </c>
      <c r="JE28" t="s">
        <v>266</v>
      </c>
      <c r="JF28" t="s">
        <v>266</v>
      </c>
      <c r="JG28" t="s">
        <v>266</v>
      </c>
      <c r="JH28" t="s">
        <v>266</v>
      </c>
      <c r="JI28" t="s">
        <v>266</v>
      </c>
      <c r="JJ28" t="s">
        <v>266</v>
      </c>
      <c r="JK28" t="s">
        <v>266</v>
      </c>
      <c r="JL28" t="s">
        <v>266</v>
      </c>
      <c r="JM28" t="s">
        <v>266</v>
      </c>
      <c r="JN28" t="s">
        <v>266</v>
      </c>
    </row>
    <row r="29" spans="1:274" x14ac:dyDescent="0.3">
      <c r="A29" s="1" t="s">
        <v>283</v>
      </c>
      <c r="B29" s="1" t="s">
        <v>309</v>
      </c>
      <c r="C29" s="1" t="s">
        <v>267</v>
      </c>
      <c r="D29" s="1" t="s">
        <v>281</v>
      </c>
      <c r="E29" s="1">
        <v>4160</v>
      </c>
      <c r="F29" s="1">
        <v>23</v>
      </c>
      <c r="G29" s="1"/>
      <c r="H29" s="1">
        <v>235</v>
      </c>
      <c r="I29" s="1"/>
      <c r="J29" s="3">
        <v>8.9147286821705432E-2</v>
      </c>
      <c r="K29" s="6">
        <v>7.7544438435568533E-2</v>
      </c>
      <c r="L29" s="6">
        <v>1.9645702618154517</v>
      </c>
      <c r="M29" t="s">
        <v>264</v>
      </c>
      <c r="N29" s="19" t="s">
        <v>306</v>
      </c>
      <c r="O29" s="12" t="s">
        <v>304</v>
      </c>
      <c r="Q29" t="s">
        <v>268</v>
      </c>
      <c r="R29" t="s">
        <v>268</v>
      </c>
      <c r="S29" t="s">
        <v>268</v>
      </c>
      <c r="T29" t="s">
        <v>268</v>
      </c>
      <c r="U29" t="s">
        <v>268</v>
      </c>
      <c r="V29" t="s">
        <v>268</v>
      </c>
      <c r="W29" t="s">
        <v>268</v>
      </c>
      <c r="X29" t="s">
        <v>266</v>
      </c>
      <c r="Y29" t="s">
        <v>268</v>
      </c>
      <c r="Z29" t="s">
        <v>268</v>
      </c>
      <c r="AA29" t="s">
        <v>268</v>
      </c>
      <c r="AB29" t="s">
        <v>268</v>
      </c>
      <c r="AC29" t="s">
        <v>266</v>
      </c>
      <c r="AD29" t="s">
        <v>268</v>
      </c>
      <c r="AE29" t="s">
        <v>268</v>
      </c>
      <c r="AF29" t="s">
        <v>268</v>
      </c>
      <c r="AG29" t="s">
        <v>266</v>
      </c>
      <c r="AH29" t="s">
        <v>268</v>
      </c>
      <c r="AI29" t="s">
        <v>268</v>
      </c>
      <c r="AJ29" t="s">
        <v>268</v>
      </c>
      <c r="AK29" t="s">
        <v>268</v>
      </c>
      <c r="AL29" t="s">
        <v>268</v>
      </c>
      <c r="AM29" t="s">
        <v>268</v>
      </c>
      <c r="AN29" t="s">
        <v>268</v>
      </c>
      <c r="AO29" t="s">
        <v>268</v>
      </c>
      <c r="AP29" t="s">
        <v>266</v>
      </c>
      <c r="AQ29" t="s">
        <v>268</v>
      </c>
      <c r="AR29" t="s">
        <v>268</v>
      </c>
      <c r="AS29" t="s">
        <v>268</v>
      </c>
      <c r="AT29" t="s">
        <v>268</v>
      </c>
      <c r="AU29" t="s">
        <v>268</v>
      </c>
      <c r="AV29" t="s">
        <v>268</v>
      </c>
      <c r="AW29" t="s">
        <v>268</v>
      </c>
      <c r="AX29" t="s">
        <v>266</v>
      </c>
      <c r="AY29" t="s">
        <v>268</v>
      </c>
      <c r="AZ29" t="s">
        <v>268</v>
      </c>
      <c r="BA29" t="s">
        <v>268</v>
      </c>
      <c r="BB29" t="s">
        <v>268</v>
      </c>
      <c r="BC29" t="s">
        <v>268</v>
      </c>
      <c r="BD29" t="s">
        <v>268</v>
      </c>
      <c r="BE29" t="s">
        <v>268</v>
      </c>
      <c r="BF29" t="s">
        <v>268</v>
      </c>
      <c r="BG29" t="s">
        <v>268</v>
      </c>
      <c r="BH29" t="s">
        <v>268</v>
      </c>
      <c r="BI29" t="s">
        <v>268</v>
      </c>
      <c r="BJ29" t="s">
        <v>266</v>
      </c>
      <c r="BK29" t="s">
        <v>268</v>
      </c>
      <c r="BL29" t="s">
        <v>268</v>
      </c>
      <c r="BM29" t="s">
        <v>268</v>
      </c>
      <c r="BN29" t="s">
        <v>268</v>
      </c>
      <c r="BO29" t="s">
        <v>268</v>
      </c>
      <c r="BP29" t="s">
        <v>268</v>
      </c>
      <c r="BQ29" t="s">
        <v>268</v>
      </c>
      <c r="BR29" t="s">
        <v>268</v>
      </c>
      <c r="BS29" t="s">
        <v>268</v>
      </c>
      <c r="BT29" t="s">
        <v>268</v>
      </c>
      <c r="BU29" t="s">
        <v>268</v>
      </c>
      <c r="BV29" t="s">
        <v>266</v>
      </c>
      <c r="BW29" t="s">
        <v>268</v>
      </c>
      <c r="BX29" t="s">
        <v>268</v>
      </c>
      <c r="BY29" t="s">
        <v>268</v>
      </c>
      <c r="BZ29" t="s">
        <v>268</v>
      </c>
      <c r="CA29" t="s">
        <v>268</v>
      </c>
      <c r="CB29" t="s">
        <v>268</v>
      </c>
      <c r="CC29" t="s">
        <v>268</v>
      </c>
      <c r="CD29" t="s">
        <v>268</v>
      </c>
      <c r="CE29" t="s">
        <v>268</v>
      </c>
      <c r="CF29" t="s">
        <v>268</v>
      </c>
      <c r="CG29" t="s">
        <v>266</v>
      </c>
      <c r="CH29" t="s">
        <v>266</v>
      </c>
      <c r="CI29" t="s">
        <v>266</v>
      </c>
      <c r="CJ29" t="s">
        <v>268</v>
      </c>
      <c r="CK29" t="s">
        <v>268</v>
      </c>
      <c r="CL29" t="s">
        <v>268</v>
      </c>
      <c r="CM29" t="s">
        <v>266</v>
      </c>
      <c r="CN29" t="s">
        <v>266</v>
      </c>
      <c r="CO29" t="s">
        <v>266</v>
      </c>
      <c r="CP29" t="s">
        <v>268</v>
      </c>
      <c r="CQ29" t="s">
        <v>268</v>
      </c>
      <c r="CR29" t="s">
        <v>268</v>
      </c>
      <c r="CS29" t="s">
        <v>268</v>
      </c>
      <c r="CT29" t="s">
        <v>268</v>
      </c>
      <c r="CU29" t="s">
        <v>268</v>
      </c>
      <c r="CV29" t="s">
        <v>268</v>
      </c>
      <c r="CW29" t="s">
        <v>268</v>
      </c>
      <c r="CX29" t="s">
        <v>268</v>
      </c>
      <c r="CY29" t="s">
        <v>268</v>
      </c>
      <c r="CZ29" t="s">
        <v>268</v>
      </c>
      <c r="DA29" t="s">
        <v>268</v>
      </c>
      <c r="DB29" t="s">
        <v>268</v>
      </c>
      <c r="DC29" t="s">
        <v>268</v>
      </c>
      <c r="DD29" t="s">
        <v>268</v>
      </c>
      <c r="DE29" t="s">
        <v>268</v>
      </c>
      <c r="DF29" t="s">
        <v>268</v>
      </c>
      <c r="DG29" t="s">
        <v>268</v>
      </c>
      <c r="DH29" t="s">
        <v>268</v>
      </c>
      <c r="DI29" t="s">
        <v>268</v>
      </c>
      <c r="DJ29" t="s">
        <v>268</v>
      </c>
      <c r="DK29" t="s">
        <v>268</v>
      </c>
      <c r="DL29" t="s">
        <v>268</v>
      </c>
      <c r="DM29" t="s">
        <v>268</v>
      </c>
      <c r="DN29" t="s">
        <v>268</v>
      </c>
      <c r="DO29" t="s">
        <v>268</v>
      </c>
      <c r="DP29" t="s">
        <v>268</v>
      </c>
      <c r="DQ29" t="s">
        <v>268</v>
      </c>
      <c r="DR29" t="s">
        <v>268</v>
      </c>
      <c r="DS29" t="s">
        <v>268</v>
      </c>
      <c r="DT29" t="s">
        <v>266</v>
      </c>
      <c r="DU29" t="s">
        <v>268</v>
      </c>
      <c r="DV29" t="s">
        <v>268</v>
      </c>
      <c r="DW29" t="s">
        <v>268</v>
      </c>
      <c r="DX29" t="s">
        <v>268</v>
      </c>
      <c r="DY29" t="s">
        <v>268</v>
      </c>
      <c r="DZ29" t="s">
        <v>268</v>
      </c>
      <c r="EA29" t="s">
        <v>268</v>
      </c>
      <c r="EB29" t="s">
        <v>268</v>
      </c>
      <c r="EC29" t="s">
        <v>268</v>
      </c>
      <c r="ED29" t="s">
        <v>268</v>
      </c>
      <c r="EE29" t="s">
        <v>268</v>
      </c>
      <c r="EF29" t="s">
        <v>268</v>
      </c>
      <c r="EG29" t="s">
        <v>268</v>
      </c>
      <c r="EH29" t="s">
        <v>268</v>
      </c>
      <c r="EI29" t="s">
        <v>268</v>
      </c>
      <c r="EJ29" t="s">
        <v>268</v>
      </c>
      <c r="EK29" t="s">
        <v>268</v>
      </c>
      <c r="EL29" t="s">
        <v>268</v>
      </c>
      <c r="EM29" t="s">
        <v>268</v>
      </c>
      <c r="EN29" t="s">
        <v>268</v>
      </c>
      <c r="EO29" t="s">
        <v>268</v>
      </c>
      <c r="EP29" t="s">
        <v>268</v>
      </c>
      <c r="EQ29" t="s">
        <v>266</v>
      </c>
      <c r="ER29" t="s">
        <v>268</v>
      </c>
      <c r="ES29" t="s">
        <v>268</v>
      </c>
      <c r="ET29" t="s">
        <v>268</v>
      </c>
      <c r="EU29" t="s">
        <v>268</v>
      </c>
      <c r="EV29" t="s">
        <v>268</v>
      </c>
      <c r="EW29" t="s">
        <v>268</v>
      </c>
      <c r="EX29" t="s">
        <v>268</v>
      </c>
      <c r="EY29" t="s">
        <v>268</v>
      </c>
      <c r="EZ29" t="s">
        <v>268</v>
      </c>
      <c r="FA29" t="s">
        <v>268</v>
      </c>
      <c r="FB29" t="s">
        <v>266</v>
      </c>
      <c r="FC29" t="s">
        <v>268</v>
      </c>
      <c r="FD29" t="s">
        <v>268</v>
      </c>
      <c r="FE29" t="s">
        <v>268</v>
      </c>
      <c r="FF29" t="s">
        <v>268</v>
      </c>
      <c r="FG29" t="s">
        <v>268</v>
      </c>
      <c r="FH29" t="s">
        <v>268</v>
      </c>
      <c r="FI29" t="s">
        <v>268</v>
      </c>
      <c r="FJ29" t="s">
        <v>268</v>
      </c>
      <c r="FK29" t="s">
        <v>268</v>
      </c>
      <c r="FL29" t="s">
        <v>268</v>
      </c>
      <c r="FM29" t="s">
        <v>268</v>
      </c>
      <c r="FN29" t="s">
        <v>268</v>
      </c>
      <c r="FO29" t="s">
        <v>268</v>
      </c>
      <c r="FP29" t="s">
        <v>268</v>
      </c>
      <c r="FQ29" t="s">
        <v>266</v>
      </c>
      <c r="FR29" t="s">
        <v>268</v>
      </c>
      <c r="FS29" t="s">
        <v>268</v>
      </c>
      <c r="FT29" t="s">
        <v>268</v>
      </c>
      <c r="FU29" t="s">
        <v>268</v>
      </c>
      <c r="FV29" t="s">
        <v>268</v>
      </c>
      <c r="FW29" t="s">
        <v>268</v>
      </c>
      <c r="FX29" t="s">
        <v>268</v>
      </c>
      <c r="FY29" t="s">
        <v>268</v>
      </c>
      <c r="FZ29" t="s">
        <v>268</v>
      </c>
      <c r="GA29" t="s">
        <v>268</v>
      </c>
      <c r="GB29" t="s">
        <v>268</v>
      </c>
      <c r="GC29" t="s">
        <v>268</v>
      </c>
      <c r="GD29" t="s">
        <v>268</v>
      </c>
      <c r="GE29" t="s">
        <v>268</v>
      </c>
      <c r="GF29" t="s">
        <v>268</v>
      </c>
      <c r="GG29" t="s">
        <v>268</v>
      </c>
      <c r="GH29" t="s">
        <v>268</v>
      </c>
      <c r="GI29" t="s">
        <v>268</v>
      </c>
      <c r="GJ29" t="s">
        <v>268</v>
      </c>
      <c r="GK29" t="s">
        <v>268</v>
      </c>
      <c r="GL29" t="s">
        <v>266</v>
      </c>
      <c r="GM29" t="s">
        <v>268</v>
      </c>
      <c r="GN29" t="s">
        <v>268</v>
      </c>
      <c r="GO29" t="s">
        <v>268</v>
      </c>
      <c r="GP29" t="s">
        <v>268</v>
      </c>
      <c r="GQ29" t="s">
        <v>268</v>
      </c>
      <c r="GR29" t="s">
        <v>268</v>
      </c>
      <c r="GS29" t="s">
        <v>268</v>
      </c>
      <c r="GT29" t="s">
        <v>268</v>
      </c>
      <c r="GU29" t="s">
        <v>268</v>
      </c>
      <c r="GV29" t="s">
        <v>268</v>
      </c>
      <c r="GW29" t="s">
        <v>268</v>
      </c>
      <c r="GX29" t="s">
        <v>268</v>
      </c>
      <c r="GY29" t="s">
        <v>268</v>
      </c>
      <c r="GZ29" t="s">
        <v>268</v>
      </c>
      <c r="HA29" t="s">
        <v>268</v>
      </c>
      <c r="HB29" t="s">
        <v>268</v>
      </c>
      <c r="HC29" t="s">
        <v>268</v>
      </c>
      <c r="HD29" t="s">
        <v>268</v>
      </c>
      <c r="HE29" t="s">
        <v>266</v>
      </c>
      <c r="HF29" t="s">
        <v>266</v>
      </c>
      <c r="HG29" t="s">
        <v>268</v>
      </c>
      <c r="HH29" t="s">
        <v>268</v>
      </c>
      <c r="HI29" t="s">
        <v>268</v>
      </c>
      <c r="HJ29" t="s">
        <v>268</v>
      </c>
      <c r="HK29" t="s">
        <v>266</v>
      </c>
      <c r="HL29" t="s">
        <v>268</v>
      </c>
      <c r="HM29" t="s">
        <v>268</v>
      </c>
      <c r="HN29" t="s">
        <v>268</v>
      </c>
      <c r="HO29" t="s">
        <v>268</v>
      </c>
      <c r="HP29" t="s">
        <v>268</v>
      </c>
      <c r="HQ29" t="s">
        <v>268</v>
      </c>
      <c r="HR29" t="s">
        <v>268</v>
      </c>
      <c r="HS29" t="s">
        <v>268</v>
      </c>
      <c r="HT29" t="s">
        <v>268</v>
      </c>
      <c r="HU29" t="s">
        <v>268</v>
      </c>
      <c r="HV29" t="s">
        <v>268</v>
      </c>
      <c r="HW29" t="s">
        <v>268</v>
      </c>
      <c r="HX29" t="s">
        <v>268</v>
      </c>
      <c r="HY29" t="s">
        <v>268</v>
      </c>
      <c r="HZ29" t="s">
        <v>268</v>
      </c>
      <c r="IA29" t="s">
        <v>268</v>
      </c>
      <c r="IB29" t="s">
        <v>268</v>
      </c>
      <c r="IC29" t="s">
        <v>268</v>
      </c>
      <c r="ID29" t="s">
        <v>268</v>
      </c>
      <c r="IE29" t="s">
        <v>268</v>
      </c>
      <c r="IF29" t="s">
        <v>268</v>
      </c>
      <c r="IG29" t="s">
        <v>268</v>
      </c>
      <c r="IH29" t="s">
        <v>268</v>
      </c>
      <c r="II29" t="s">
        <v>268</v>
      </c>
      <c r="IJ29" t="s">
        <v>268</v>
      </c>
      <c r="IK29" t="s">
        <v>268</v>
      </c>
      <c r="IL29" t="s">
        <v>268</v>
      </c>
      <c r="IM29" t="s">
        <v>268</v>
      </c>
      <c r="IN29" t="s">
        <v>268</v>
      </c>
      <c r="IO29" t="s">
        <v>268</v>
      </c>
      <c r="IP29" t="s">
        <v>268</v>
      </c>
      <c r="IQ29" t="s">
        <v>268</v>
      </c>
      <c r="IR29" t="s">
        <v>266</v>
      </c>
      <c r="IS29" t="s">
        <v>268</v>
      </c>
      <c r="IT29" t="s">
        <v>268</v>
      </c>
      <c r="IU29" t="s">
        <v>268</v>
      </c>
      <c r="IV29" t="s">
        <v>268</v>
      </c>
      <c r="IW29" t="s">
        <v>268</v>
      </c>
      <c r="IX29" t="s">
        <v>268</v>
      </c>
      <c r="IY29" t="s">
        <v>268</v>
      </c>
      <c r="IZ29" t="s">
        <v>268</v>
      </c>
      <c r="JA29" t="s">
        <v>268</v>
      </c>
      <c r="JB29" t="s">
        <v>268</v>
      </c>
      <c r="JC29" t="s">
        <v>266</v>
      </c>
      <c r="JD29" t="s">
        <v>268</v>
      </c>
      <c r="JE29" t="s">
        <v>268</v>
      </c>
      <c r="JF29" t="s">
        <v>268</v>
      </c>
      <c r="JG29" t="s">
        <v>268</v>
      </c>
      <c r="JH29" t="s">
        <v>268</v>
      </c>
      <c r="JI29" t="s">
        <v>268</v>
      </c>
      <c r="JJ29" t="s">
        <v>268</v>
      </c>
      <c r="JK29" t="s">
        <v>268</v>
      </c>
      <c r="JL29" t="s">
        <v>268</v>
      </c>
      <c r="JM29" t="s">
        <v>268</v>
      </c>
      <c r="JN29" t="s">
        <v>268</v>
      </c>
    </row>
    <row r="30" spans="1:274" x14ac:dyDescent="0.3">
      <c r="A30" s="1" t="s">
        <v>284</v>
      </c>
      <c r="B30" s="1" t="s">
        <v>309</v>
      </c>
      <c r="C30" s="1" t="s">
        <v>267</v>
      </c>
      <c r="D30" s="1" t="s">
        <v>281</v>
      </c>
      <c r="E30" s="1">
        <v>14740</v>
      </c>
      <c r="F30" s="1">
        <v>113</v>
      </c>
      <c r="G30" s="1"/>
      <c r="H30" s="1">
        <v>145</v>
      </c>
      <c r="I30" s="1"/>
      <c r="J30" s="3">
        <v>0.43798449612403101</v>
      </c>
      <c r="K30" s="6">
        <v>4.3668548606325563</v>
      </c>
      <c r="L30" s="6">
        <v>4.0893595894666044</v>
      </c>
      <c r="M30" t="s">
        <v>264</v>
      </c>
      <c r="N30" s="19" t="s">
        <v>304</v>
      </c>
      <c r="O30" s="12" t="s">
        <v>306</v>
      </c>
      <c r="Q30" t="s">
        <v>268</v>
      </c>
      <c r="R30" t="s">
        <v>268</v>
      </c>
      <c r="S30" t="s">
        <v>268</v>
      </c>
      <c r="T30" t="s">
        <v>268</v>
      </c>
      <c r="U30" t="s">
        <v>268</v>
      </c>
      <c r="V30" t="s">
        <v>268</v>
      </c>
      <c r="W30" t="s">
        <v>268</v>
      </c>
      <c r="X30" t="s">
        <v>266</v>
      </c>
      <c r="Y30" t="s">
        <v>268</v>
      </c>
      <c r="Z30" t="s">
        <v>268</v>
      </c>
      <c r="AA30" t="s">
        <v>268</v>
      </c>
      <c r="AB30" t="s">
        <v>268</v>
      </c>
      <c r="AC30" t="s">
        <v>266</v>
      </c>
      <c r="AD30" t="s">
        <v>268</v>
      </c>
      <c r="AE30" t="s">
        <v>268</v>
      </c>
      <c r="AF30" t="s">
        <v>268</v>
      </c>
      <c r="AG30" t="s">
        <v>266</v>
      </c>
      <c r="AH30" t="s">
        <v>268</v>
      </c>
      <c r="AI30" t="s">
        <v>268</v>
      </c>
      <c r="AJ30" t="s">
        <v>268</v>
      </c>
      <c r="AK30" t="s">
        <v>266</v>
      </c>
      <c r="AL30" t="s">
        <v>268</v>
      </c>
      <c r="AM30" t="s">
        <v>268</v>
      </c>
      <c r="AN30" t="s">
        <v>268</v>
      </c>
      <c r="AO30" t="s">
        <v>268</v>
      </c>
      <c r="AP30" t="s">
        <v>268</v>
      </c>
      <c r="AQ30" t="s">
        <v>268</v>
      </c>
      <c r="AR30" t="s">
        <v>268</v>
      </c>
      <c r="AS30" t="s">
        <v>266</v>
      </c>
      <c r="AT30" t="s">
        <v>266</v>
      </c>
      <c r="AU30" t="s">
        <v>266</v>
      </c>
      <c r="AV30" t="s">
        <v>266</v>
      </c>
      <c r="AW30" t="s">
        <v>268</v>
      </c>
      <c r="AX30" t="s">
        <v>268</v>
      </c>
      <c r="AY30" t="s">
        <v>266</v>
      </c>
      <c r="AZ30" t="s">
        <v>268</v>
      </c>
      <c r="BA30" t="s">
        <v>268</v>
      </c>
      <c r="BB30" t="s">
        <v>268</v>
      </c>
      <c r="BC30" t="s">
        <v>268</v>
      </c>
      <c r="BD30" t="s">
        <v>268</v>
      </c>
      <c r="BE30" t="s">
        <v>266</v>
      </c>
      <c r="BF30" t="s">
        <v>268</v>
      </c>
      <c r="BG30" t="s">
        <v>266</v>
      </c>
      <c r="BH30" t="s">
        <v>268</v>
      </c>
      <c r="BI30" t="s">
        <v>268</v>
      </c>
      <c r="BJ30" t="s">
        <v>268</v>
      </c>
      <c r="BK30" t="s">
        <v>268</v>
      </c>
      <c r="BL30" t="s">
        <v>268</v>
      </c>
      <c r="BM30" t="s">
        <v>266</v>
      </c>
      <c r="BN30" t="s">
        <v>268</v>
      </c>
      <c r="BO30" t="s">
        <v>266</v>
      </c>
      <c r="BP30" t="s">
        <v>268</v>
      </c>
      <c r="BQ30" t="s">
        <v>268</v>
      </c>
      <c r="BR30" t="s">
        <v>266</v>
      </c>
      <c r="BS30" t="s">
        <v>266</v>
      </c>
      <c r="BT30" t="s">
        <v>266</v>
      </c>
      <c r="BU30" t="s">
        <v>266</v>
      </c>
      <c r="BV30" t="s">
        <v>266</v>
      </c>
      <c r="BW30" t="s">
        <v>266</v>
      </c>
      <c r="BX30" t="s">
        <v>266</v>
      </c>
      <c r="BY30" t="s">
        <v>266</v>
      </c>
      <c r="BZ30" t="s">
        <v>268</v>
      </c>
      <c r="CA30" t="s">
        <v>266</v>
      </c>
      <c r="CB30" t="s">
        <v>266</v>
      </c>
      <c r="CC30" t="s">
        <v>268</v>
      </c>
      <c r="CD30" t="s">
        <v>266</v>
      </c>
      <c r="CE30" t="s">
        <v>266</v>
      </c>
      <c r="CF30" t="s">
        <v>268</v>
      </c>
      <c r="CG30" t="s">
        <v>266</v>
      </c>
      <c r="CH30" t="s">
        <v>268</v>
      </c>
      <c r="CI30" t="s">
        <v>268</v>
      </c>
      <c r="CJ30" t="s">
        <v>268</v>
      </c>
      <c r="CK30" t="s">
        <v>268</v>
      </c>
      <c r="CL30" t="s">
        <v>268</v>
      </c>
      <c r="CM30" t="s">
        <v>268</v>
      </c>
      <c r="CN30" t="s">
        <v>266</v>
      </c>
      <c r="CO30" t="s">
        <v>268</v>
      </c>
      <c r="CP30" t="s">
        <v>266</v>
      </c>
      <c r="CQ30" t="s">
        <v>266</v>
      </c>
      <c r="CR30" t="s">
        <v>266</v>
      </c>
      <c r="CS30" t="s">
        <v>266</v>
      </c>
      <c r="CT30" t="s">
        <v>266</v>
      </c>
      <c r="CU30" t="s">
        <v>266</v>
      </c>
      <c r="CV30" t="s">
        <v>268</v>
      </c>
      <c r="CW30" t="s">
        <v>268</v>
      </c>
      <c r="CX30" t="s">
        <v>266</v>
      </c>
      <c r="CY30" t="s">
        <v>266</v>
      </c>
      <c r="CZ30" t="s">
        <v>266</v>
      </c>
      <c r="DA30" t="s">
        <v>266</v>
      </c>
      <c r="DB30" t="s">
        <v>266</v>
      </c>
      <c r="DC30" t="s">
        <v>268</v>
      </c>
      <c r="DD30" t="s">
        <v>266</v>
      </c>
      <c r="DE30" t="s">
        <v>268</v>
      </c>
      <c r="DF30" t="s">
        <v>268</v>
      </c>
      <c r="DG30" t="s">
        <v>268</v>
      </c>
      <c r="DH30" t="s">
        <v>268</v>
      </c>
      <c r="DI30" t="s">
        <v>268</v>
      </c>
      <c r="DJ30" t="s">
        <v>268</v>
      </c>
      <c r="DK30" t="s">
        <v>268</v>
      </c>
      <c r="DL30" t="s">
        <v>266</v>
      </c>
      <c r="DM30" t="s">
        <v>266</v>
      </c>
      <c r="DN30" t="s">
        <v>266</v>
      </c>
      <c r="DO30" t="s">
        <v>266</v>
      </c>
      <c r="DP30" t="s">
        <v>266</v>
      </c>
      <c r="DQ30" t="s">
        <v>266</v>
      </c>
      <c r="DR30" t="s">
        <v>266</v>
      </c>
      <c r="DS30" t="s">
        <v>268</v>
      </c>
      <c r="DT30" t="s">
        <v>266</v>
      </c>
      <c r="DU30" t="s">
        <v>266</v>
      </c>
      <c r="DV30" t="s">
        <v>266</v>
      </c>
      <c r="DW30" t="s">
        <v>268</v>
      </c>
      <c r="DX30" t="s">
        <v>268</v>
      </c>
      <c r="DY30" t="s">
        <v>268</v>
      </c>
      <c r="DZ30" t="s">
        <v>268</v>
      </c>
      <c r="EA30" t="s">
        <v>268</v>
      </c>
      <c r="EB30" t="s">
        <v>268</v>
      </c>
      <c r="EC30" t="s">
        <v>266</v>
      </c>
      <c r="ED30" t="s">
        <v>266</v>
      </c>
      <c r="EE30" t="s">
        <v>266</v>
      </c>
      <c r="EF30" t="s">
        <v>266</v>
      </c>
      <c r="EG30" t="s">
        <v>266</v>
      </c>
      <c r="EH30" t="s">
        <v>266</v>
      </c>
      <c r="EI30" t="s">
        <v>266</v>
      </c>
      <c r="EJ30" t="s">
        <v>266</v>
      </c>
      <c r="EK30" t="s">
        <v>266</v>
      </c>
      <c r="EL30" t="s">
        <v>266</v>
      </c>
      <c r="EM30" t="s">
        <v>266</v>
      </c>
      <c r="EN30" t="s">
        <v>266</v>
      </c>
      <c r="EO30" t="s">
        <v>266</v>
      </c>
      <c r="EP30" t="s">
        <v>266</v>
      </c>
      <c r="EQ30" t="s">
        <v>266</v>
      </c>
      <c r="ER30" t="s">
        <v>268</v>
      </c>
      <c r="ES30" t="s">
        <v>266</v>
      </c>
      <c r="ET30" t="s">
        <v>268</v>
      </c>
      <c r="EU30" t="s">
        <v>266</v>
      </c>
      <c r="EV30" t="s">
        <v>266</v>
      </c>
      <c r="EW30" t="s">
        <v>266</v>
      </c>
      <c r="EX30" t="s">
        <v>266</v>
      </c>
      <c r="EY30" t="s">
        <v>266</v>
      </c>
      <c r="EZ30" t="s">
        <v>266</v>
      </c>
      <c r="FA30" t="s">
        <v>266</v>
      </c>
      <c r="FB30" t="s">
        <v>266</v>
      </c>
      <c r="FC30" t="s">
        <v>268</v>
      </c>
      <c r="FD30" t="s">
        <v>266</v>
      </c>
      <c r="FE30" t="s">
        <v>266</v>
      </c>
      <c r="FF30" t="s">
        <v>266</v>
      </c>
      <c r="FG30" t="s">
        <v>266</v>
      </c>
      <c r="FH30" t="s">
        <v>266</v>
      </c>
      <c r="FI30" t="s">
        <v>268</v>
      </c>
      <c r="FJ30" t="s">
        <v>268</v>
      </c>
      <c r="FK30" t="s">
        <v>268</v>
      </c>
      <c r="FL30" t="s">
        <v>268</v>
      </c>
      <c r="FM30" t="s">
        <v>268</v>
      </c>
      <c r="FN30" t="s">
        <v>268</v>
      </c>
      <c r="FO30" t="s">
        <v>268</v>
      </c>
      <c r="FP30" t="s">
        <v>268</v>
      </c>
      <c r="FQ30" t="s">
        <v>268</v>
      </c>
      <c r="FR30" t="s">
        <v>268</v>
      </c>
      <c r="FS30" t="s">
        <v>268</v>
      </c>
      <c r="FT30" t="s">
        <v>268</v>
      </c>
      <c r="FU30" t="s">
        <v>268</v>
      </c>
      <c r="FV30" t="s">
        <v>268</v>
      </c>
      <c r="FW30" t="s">
        <v>268</v>
      </c>
      <c r="FX30" t="s">
        <v>268</v>
      </c>
      <c r="FY30" t="s">
        <v>268</v>
      </c>
      <c r="FZ30" t="s">
        <v>268</v>
      </c>
      <c r="GA30" t="s">
        <v>268</v>
      </c>
      <c r="GB30" t="s">
        <v>268</v>
      </c>
      <c r="GC30" t="s">
        <v>268</v>
      </c>
      <c r="GD30" t="s">
        <v>268</v>
      </c>
      <c r="GE30" t="s">
        <v>268</v>
      </c>
      <c r="GF30" t="s">
        <v>268</v>
      </c>
      <c r="GG30" t="s">
        <v>268</v>
      </c>
      <c r="GH30" t="s">
        <v>268</v>
      </c>
      <c r="GI30" t="s">
        <v>266</v>
      </c>
      <c r="GJ30" t="s">
        <v>268</v>
      </c>
      <c r="GK30" t="s">
        <v>268</v>
      </c>
      <c r="GL30" t="s">
        <v>268</v>
      </c>
      <c r="GM30" t="s">
        <v>268</v>
      </c>
      <c r="GN30" t="s">
        <v>268</v>
      </c>
      <c r="GO30" t="s">
        <v>268</v>
      </c>
      <c r="GP30" t="s">
        <v>268</v>
      </c>
      <c r="GQ30" t="s">
        <v>266</v>
      </c>
      <c r="GR30" t="s">
        <v>266</v>
      </c>
      <c r="GS30" t="s">
        <v>268</v>
      </c>
      <c r="GT30" t="s">
        <v>266</v>
      </c>
      <c r="GU30" t="s">
        <v>268</v>
      </c>
      <c r="GV30" t="s">
        <v>266</v>
      </c>
      <c r="GW30" t="s">
        <v>268</v>
      </c>
      <c r="GX30" t="s">
        <v>268</v>
      </c>
      <c r="GY30" t="s">
        <v>268</v>
      </c>
      <c r="GZ30" t="s">
        <v>268</v>
      </c>
      <c r="HA30" t="s">
        <v>268</v>
      </c>
      <c r="HB30" t="s">
        <v>266</v>
      </c>
      <c r="HC30" t="s">
        <v>268</v>
      </c>
      <c r="HD30" t="s">
        <v>268</v>
      </c>
      <c r="HE30" t="s">
        <v>268</v>
      </c>
      <c r="HF30" t="s">
        <v>266</v>
      </c>
      <c r="HG30" t="s">
        <v>268</v>
      </c>
      <c r="HH30" t="s">
        <v>268</v>
      </c>
      <c r="HI30" t="s">
        <v>268</v>
      </c>
      <c r="HJ30" t="s">
        <v>268</v>
      </c>
      <c r="HK30" t="s">
        <v>266</v>
      </c>
      <c r="HL30" t="s">
        <v>268</v>
      </c>
      <c r="HM30" t="s">
        <v>266</v>
      </c>
      <c r="HN30" t="s">
        <v>268</v>
      </c>
      <c r="HO30" t="s">
        <v>268</v>
      </c>
      <c r="HP30" t="s">
        <v>266</v>
      </c>
      <c r="HQ30" t="s">
        <v>268</v>
      </c>
      <c r="HR30" t="s">
        <v>266</v>
      </c>
      <c r="HS30" t="s">
        <v>266</v>
      </c>
      <c r="HT30" t="s">
        <v>268</v>
      </c>
      <c r="HU30" t="s">
        <v>268</v>
      </c>
      <c r="HV30" t="s">
        <v>268</v>
      </c>
      <c r="HW30" t="s">
        <v>266</v>
      </c>
      <c r="HX30" t="s">
        <v>268</v>
      </c>
      <c r="HY30" t="s">
        <v>268</v>
      </c>
      <c r="HZ30" t="s">
        <v>266</v>
      </c>
      <c r="IA30" t="s">
        <v>268</v>
      </c>
      <c r="IB30" t="s">
        <v>268</v>
      </c>
      <c r="IC30" t="s">
        <v>266</v>
      </c>
      <c r="ID30" t="s">
        <v>268</v>
      </c>
      <c r="IE30" t="s">
        <v>266</v>
      </c>
      <c r="IF30" t="s">
        <v>266</v>
      </c>
      <c r="IG30" t="s">
        <v>266</v>
      </c>
      <c r="IH30" t="s">
        <v>266</v>
      </c>
      <c r="II30" t="s">
        <v>268</v>
      </c>
      <c r="IJ30" t="s">
        <v>268</v>
      </c>
      <c r="IK30" t="s">
        <v>266</v>
      </c>
      <c r="IL30" t="s">
        <v>268</v>
      </c>
      <c r="IM30" t="s">
        <v>268</v>
      </c>
      <c r="IN30" t="s">
        <v>268</v>
      </c>
      <c r="IO30" t="s">
        <v>268</v>
      </c>
      <c r="IP30" t="s">
        <v>268</v>
      </c>
      <c r="IQ30" t="s">
        <v>266</v>
      </c>
      <c r="IR30" t="s">
        <v>268</v>
      </c>
      <c r="IS30" t="s">
        <v>266</v>
      </c>
      <c r="IT30" t="s">
        <v>268</v>
      </c>
      <c r="IU30" t="s">
        <v>268</v>
      </c>
      <c r="IV30" t="s">
        <v>266</v>
      </c>
      <c r="IW30" t="s">
        <v>266</v>
      </c>
      <c r="IX30" t="s">
        <v>266</v>
      </c>
      <c r="IY30" t="s">
        <v>266</v>
      </c>
      <c r="IZ30" t="s">
        <v>266</v>
      </c>
      <c r="JA30" t="s">
        <v>268</v>
      </c>
      <c r="JB30" t="s">
        <v>266</v>
      </c>
      <c r="JC30" t="s">
        <v>266</v>
      </c>
      <c r="JD30" t="s">
        <v>268</v>
      </c>
      <c r="JE30" t="s">
        <v>266</v>
      </c>
      <c r="JF30" t="s">
        <v>268</v>
      </c>
      <c r="JG30" t="s">
        <v>266</v>
      </c>
      <c r="JH30" t="s">
        <v>268</v>
      </c>
      <c r="JI30" t="s">
        <v>268</v>
      </c>
      <c r="JJ30" t="s">
        <v>266</v>
      </c>
      <c r="JK30" t="s">
        <v>266</v>
      </c>
      <c r="JL30" t="s">
        <v>268</v>
      </c>
      <c r="JM30" t="s">
        <v>266</v>
      </c>
      <c r="JN30" t="s">
        <v>266</v>
      </c>
    </row>
    <row r="31" spans="1:274" x14ac:dyDescent="0.3">
      <c r="A31" s="1" t="s">
        <v>285</v>
      </c>
      <c r="B31" s="1" t="s">
        <v>309</v>
      </c>
      <c r="C31" s="1" t="s">
        <v>267</v>
      </c>
      <c r="D31" s="1" t="s">
        <v>281</v>
      </c>
      <c r="E31" s="1">
        <v>15690</v>
      </c>
      <c r="F31" s="1">
        <v>93</v>
      </c>
      <c r="G31" s="1"/>
      <c r="H31" s="1">
        <v>165</v>
      </c>
      <c r="I31" s="1"/>
      <c r="J31" s="3">
        <v>0.36046511627906974</v>
      </c>
      <c r="K31" s="6">
        <v>2.3316140833099999</v>
      </c>
      <c r="L31" s="6">
        <v>2.218244625347531</v>
      </c>
      <c r="M31" t="s">
        <v>264</v>
      </c>
      <c r="N31" s="19" t="s">
        <v>306</v>
      </c>
      <c r="O31" s="12" t="s">
        <v>304</v>
      </c>
      <c r="Q31" t="s">
        <v>266</v>
      </c>
      <c r="R31" t="s">
        <v>266</v>
      </c>
      <c r="S31" t="s">
        <v>268</v>
      </c>
      <c r="T31" t="s">
        <v>266</v>
      </c>
      <c r="U31" t="s">
        <v>266</v>
      </c>
      <c r="V31" t="s">
        <v>266</v>
      </c>
      <c r="W31" t="s">
        <v>266</v>
      </c>
      <c r="X31" t="s">
        <v>266</v>
      </c>
      <c r="Y31" t="s">
        <v>266</v>
      </c>
      <c r="Z31" t="s">
        <v>266</v>
      </c>
      <c r="AA31" t="s">
        <v>266</v>
      </c>
      <c r="AB31" t="s">
        <v>268</v>
      </c>
      <c r="AC31" t="s">
        <v>266</v>
      </c>
      <c r="AD31" t="s">
        <v>266</v>
      </c>
      <c r="AE31" t="s">
        <v>268</v>
      </c>
      <c r="AF31" t="s">
        <v>268</v>
      </c>
      <c r="AG31" t="s">
        <v>266</v>
      </c>
      <c r="AH31" t="s">
        <v>268</v>
      </c>
      <c r="AI31" t="s">
        <v>266</v>
      </c>
      <c r="AJ31" t="s">
        <v>266</v>
      </c>
      <c r="AK31" t="s">
        <v>268</v>
      </c>
      <c r="AL31" t="s">
        <v>268</v>
      </c>
      <c r="AM31" t="s">
        <v>268</v>
      </c>
      <c r="AN31" t="s">
        <v>268</v>
      </c>
      <c r="AO31" t="s">
        <v>266</v>
      </c>
      <c r="AP31" t="s">
        <v>268</v>
      </c>
      <c r="AQ31" t="s">
        <v>266</v>
      </c>
      <c r="AR31" t="s">
        <v>268</v>
      </c>
      <c r="AS31" t="s">
        <v>268</v>
      </c>
      <c r="AT31" t="s">
        <v>268</v>
      </c>
      <c r="AU31" t="s">
        <v>268</v>
      </c>
      <c r="AV31" t="s">
        <v>268</v>
      </c>
      <c r="AW31" t="s">
        <v>268</v>
      </c>
      <c r="AX31" t="s">
        <v>266</v>
      </c>
      <c r="AY31" t="s">
        <v>268</v>
      </c>
      <c r="AZ31" t="s">
        <v>266</v>
      </c>
      <c r="BA31" t="s">
        <v>268</v>
      </c>
      <c r="BB31" t="s">
        <v>266</v>
      </c>
      <c r="BC31" t="s">
        <v>266</v>
      </c>
      <c r="BD31" t="s">
        <v>266</v>
      </c>
      <c r="BE31" t="s">
        <v>268</v>
      </c>
      <c r="BF31" t="s">
        <v>266</v>
      </c>
      <c r="BG31" t="s">
        <v>268</v>
      </c>
      <c r="BH31" t="s">
        <v>266</v>
      </c>
      <c r="BI31" t="s">
        <v>266</v>
      </c>
      <c r="BJ31" t="s">
        <v>266</v>
      </c>
      <c r="BK31" t="s">
        <v>268</v>
      </c>
      <c r="BL31" t="s">
        <v>268</v>
      </c>
      <c r="BM31" t="s">
        <v>268</v>
      </c>
      <c r="BN31" t="s">
        <v>268</v>
      </c>
      <c r="BO31" t="s">
        <v>268</v>
      </c>
      <c r="BP31" t="s">
        <v>266</v>
      </c>
      <c r="BQ31" t="s">
        <v>266</v>
      </c>
      <c r="BR31" t="s">
        <v>268</v>
      </c>
      <c r="BS31" t="s">
        <v>266</v>
      </c>
      <c r="BT31" t="s">
        <v>268</v>
      </c>
      <c r="BU31" t="s">
        <v>268</v>
      </c>
      <c r="BV31" t="s">
        <v>266</v>
      </c>
      <c r="BW31" t="s">
        <v>266</v>
      </c>
      <c r="BX31" t="s">
        <v>268</v>
      </c>
      <c r="BY31" t="s">
        <v>268</v>
      </c>
      <c r="BZ31" t="s">
        <v>268</v>
      </c>
      <c r="CA31" t="s">
        <v>268</v>
      </c>
      <c r="CB31" t="s">
        <v>268</v>
      </c>
      <c r="CC31" t="s">
        <v>268</v>
      </c>
      <c r="CD31" t="s">
        <v>268</v>
      </c>
      <c r="CE31" t="s">
        <v>268</v>
      </c>
      <c r="CF31" t="s">
        <v>268</v>
      </c>
      <c r="CG31" t="s">
        <v>266</v>
      </c>
      <c r="CH31" t="s">
        <v>266</v>
      </c>
      <c r="CI31" t="s">
        <v>268</v>
      </c>
      <c r="CJ31" t="s">
        <v>266</v>
      </c>
      <c r="CK31" t="s">
        <v>268</v>
      </c>
      <c r="CL31" t="s">
        <v>268</v>
      </c>
      <c r="CM31" t="s">
        <v>266</v>
      </c>
      <c r="CN31" t="s">
        <v>266</v>
      </c>
      <c r="CO31" t="s">
        <v>268</v>
      </c>
      <c r="CP31" t="s">
        <v>268</v>
      </c>
      <c r="CQ31" t="s">
        <v>268</v>
      </c>
      <c r="CR31" t="s">
        <v>268</v>
      </c>
      <c r="CS31" t="s">
        <v>268</v>
      </c>
      <c r="CT31" t="s">
        <v>268</v>
      </c>
      <c r="CU31" t="s">
        <v>268</v>
      </c>
      <c r="CV31" t="s">
        <v>268</v>
      </c>
      <c r="CW31" t="s">
        <v>268</v>
      </c>
      <c r="CX31" t="s">
        <v>268</v>
      </c>
      <c r="CY31" t="s">
        <v>268</v>
      </c>
      <c r="CZ31" t="s">
        <v>266</v>
      </c>
      <c r="DA31" t="s">
        <v>268</v>
      </c>
      <c r="DB31" t="s">
        <v>266</v>
      </c>
      <c r="DC31" t="s">
        <v>268</v>
      </c>
      <c r="DD31" t="s">
        <v>268</v>
      </c>
      <c r="DE31" t="s">
        <v>268</v>
      </c>
      <c r="DF31" t="s">
        <v>268</v>
      </c>
      <c r="DG31" t="s">
        <v>268</v>
      </c>
      <c r="DH31" t="s">
        <v>266</v>
      </c>
      <c r="DI31" t="s">
        <v>266</v>
      </c>
      <c r="DJ31" t="s">
        <v>266</v>
      </c>
      <c r="DK31" t="s">
        <v>268</v>
      </c>
      <c r="DL31" t="s">
        <v>268</v>
      </c>
      <c r="DM31" t="s">
        <v>268</v>
      </c>
      <c r="DN31" t="s">
        <v>268</v>
      </c>
      <c r="DO31" t="s">
        <v>268</v>
      </c>
      <c r="DP31" t="s">
        <v>268</v>
      </c>
      <c r="DQ31" t="s">
        <v>266</v>
      </c>
      <c r="DR31" t="s">
        <v>268</v>
      </c>
      <c r="DS31" t="s">
        <v>268</v>
      </c>
      <c r="DT31" t="s">
        <v>268</v>
      </c>
      <c r="DU31" t="s">
        <v>268</v>
      </c>
      <c r="DV31" t="s">
        <v>268</v>
      </c>
      <c r="DW31" t="s">
        <v>268</v>
      </c>
      <c r="DX31" t="s">
        <v>268</v>
      </c>
      <c r="DY31" t="s">
        <v>268</v>
      </c>
      <c r="DZ31" t="s">
        <v>266</v>
      </c>
      <c r="EA31" t="s">
        <v>268</v>
      </c>
      <c r="EB31" t="s">
        <v>268</v>
      </c>
      <c r="EC31" t="s">
        <v>268</v>
      </c>
      <c r="ED31" t="s">
        <v>268</v>
      </c>
      <c r="EE31" t="s">
        <v>268</v>
      </c>
      <c r="EF31" t="s">
        <v>266</v>
      </c>
      <c r="EG31" t="s">
        <v>268</v>
      </c>
      <c r="EH31" t="s">
        <v>268</v>
      </c>
      <c r="EI31" t="s">
        <v>268</v>
      </c>
      <c r="EJ31" t="s">
        <v>268</v>
      </c>
      <c r="EK31" t="s">
        <v>268</v>
      </c>
      <c r="EL31" t="s">
        <v>268</v>
      </c>
      <c r="EM31" t="s">
        <v>268</v>
      </c>
      <c r="EN31" t="s">
        <v>268</v>
      </c>
      <c r="EO31" t="s">
        <v>268</v>
      </c>
      <c r="EP31" t="s">
        <v>268</v>
      </c>
      <c r="EQ31" t="s">
        <v>268</v>
      </c>
      <c r="ER31" t="s">
        <v>266</v>
      </c>
      <c r="ES31" t="s">
        <v>266</v>
      </c>
      <c r="ET31" t="s">
        <v>268</v>
      </c>
      <c r="EU31" t="s">
        <v>268</v>
      </c>
      <c r="EV31" t="s">
        <v>268</v>
      </c>
      <c r="EW31" t="s">
        <v>268</v>
      </c>
      <c r="EX31" t="s">
        <v>268</v>
      </c>
      <c r="EY31" t="s">
        <v>268</v>
      </c>
      <c r="EZ31" t="s">
        <v>268</v>
      </c>
      <c r="FA31" t="s">
        <v>268</v>
      </c>
      <c r="FB31" t="s">
        <v>268</v>
      </c>
      <c r="FC31" t="s">
        <v>268</v>
      </c>
      <c r="FD31" t="s">
        <v>268</v>
      </c>
      <c r="FE31" t="s">
        <v>268</v>
      </c>
      <c r="FF31" t="s">
        <v>268</v>
      </c>
      <c r="FG31" t="s">
        <v>268</v>
      </c>
      <c r="FH31" t="s">
        <v>268</v>
      </c>
      <c r="FI31" t="s">
        <v>266</v>
      </c>
      <c r="FJ31" t="s">
        <v>266</v>
      </c>
      <c r="FK31" t="s">
        <v>266</v>
      </c>
      <c r="FL31" t="s">
        <v>266</v>
      </c>
      <c r="FM31" t="s">
        <v>266</v>
      </c>
      <c r="FN31" t="s">
        <v>266</v>
      </c>
      <c r="FO31" t="s">
        <v>266</v>
      </c>
      <c r="FP31" t="s">
        <v>266</v>
      </c>
      <c r="FQ31" t="s">
        <v>268</v>
      </c>
      <c r="FR31" t="s">
        <v>268</v>
      </c>
      <c r="FS31" t="s">
        <v>268</v>
      </c>
      <c r="FT31" t="s">
        <v>266</v>
      </c>
      <c r="FU31" t="s">
        <v>266</v>
      </c>
      <c r="FV31" t="s">
        <v>266</v>
      </c>
      <c r="FW31" t="s">
        <v>266</v>
      </c>
      <c r="FX31" t="s">
        <v>266</v>
      </c>
      <c r="FY31" t="s">
        <v>266</v>
      </c>
      <c r="FZ31" t="s">
        <v>268</v>
      </c>
      <c r="GA31" t="s">
        <v>266</v>
      </c>
      <c r="GB31" t="s">
        <v>266</v>
      </c>
      <c r="GC31" t="s">
        <v>266</v>
      </c>
      <c r="GD31" t="s">
        <v>266</v>
      </c>
      <c r="GE31" t="s">
        <v>266</v>
      </c>
      <c r="GF31" t="s">
        <v>266</v>
      </c>
      <c r="GG31" t="s">
        <v>268</v>
      </c>
      <c r="GH31" t="s">
        <v>266</v>
      </c>
      <c r="GI31" t="s">
        <v>268</v>
      </c>
      <c r="GJ31" t="s">
        <v>266</v>
      </c>
      <c r="GK31" t="s">
        <v>266</v>
      </c>
      <c r="GL31" t="s">
        <v>266</v>
      </c>
      <c r="GM31" t="s">
        <v>266</v>
      </c>
      <c r="GN31" t="s">
        <v>268</v>
      </c>
      <c r="GO31" t="s">
        <v>268</v>
      </c>
      <c r="GP31" t="s">
        <v>268</v>
      </c>
      <c r="GQ31" t="s">
        <v>268</v>
      </c>
      <c r="GR31" t="s">
        <v>268</v>
      </c>
      <c r="GS31" t="s">
        <v>266</v>
      </c>
      <c r="GT31" t="s">
        <v>268</v>
      </c>
      <c r="GU31" t="s">
        <v>268</v>
      </c>
      <c r="GV31" t="s">
        <v>268</v>
      </c>
      <c r="GW31" t="s">
        <v>266</v>
      </c>
      <c r="GX31" t="s">
        <v>268</v>
      </c>
      <c r="GY31" t="s">
        <v>266</v>
      </c>
      <c r="GZ31" t="s">
        <v>268</v>
      </c>
      <c r="HA31" t="s">
        <v>266</v>
      </c>
      <c r="HB31" t="s">
        <v>268</v>
      </c>
      <c r="HC31" t="s">
        <v>268</v>
      </c>
      <c r="HD31" t="s">
        <v>266</v>
      </c>
      <c r="HE31" t="s">
        <v>266</v>
      </c>
      <c r="HF31" t="s">
        <v>266</v>
      </c>
      <c r="HG31" t="s">
        <v>266</v>
      </c>
      <c r="HH31" t="s">
        <v>266</v>
      </c>
      <c r="HI31" t="s">
        <v>266</v>
      </c>
      <c r="HJ31" t="s">
        <v>268</v>
      </c>
      <c r="HK31" t="s">
        <v>268</v>
      </c>
      <c r="HL31" t="s">
        <v>266</v>
      </c>
      <c r="HM31" t="s">
        <v>268</v>
      </c>
      <c r="HN31" t="s">
        <v>268</v>
      </c>
      <c r="HO31" t="s">
        <v>268</v>
      </c>
      <c r="HP31" t="s">
        <v>268</v>
      </c>
      <c r="HQ31" t="s">
        <v>268</v>
      </c>
      <c r="HR31" t="s">
        <v>268</v>
      </c>
      <c r="HS31" t="s">
        <v>268</v>
      </c>
      <c r="HT31" t="s">
        <v>268</v>
      </c>
      <c r="HU31" t="s">
        <v>266</v>
      </c>
      <c r="HV31" t="s">
        <v>268</v>
      </c>
      <c r="HW31" t="s">
        <v>268</v>
      </c>
      <c r="HX31" t="s">
        <v>266</v>
      </c>
      <c r="HY31" t="s">
        <v>266</v>
      </c>
      <c r="HZ31" t="s">
        <v>268</v>
      </c>
      <c r="IA31" t="s">
        <v>268</v>
      </c>
      <c r="IB31" t="s">
        <v>268</v>
      </c>
      <c r="IC31" t="s">
        <v>268</v>
      </c>
      <c r="ID31" t="s">
        <v>268</v>
      </c>
      <c r="IE31" t="s">
        <v>268</v>
      </c>
      <c r="IF31" t="s">
        <v>268</v>
      </c>
      <c r="IG31" t="s">
        <v>268</v>
      </c>
      <c r="IH31" t="s">
        <v>268</v>
      </c>
      <c r="II31" t="s">
        <v>268</v>
      </c>
      <c r="IJ31" t="s">
        <v>268</v>
      </c>
      <c r="IK31" t="s">
        <v>268</v>
      </c>
      <c r="IL31" t="s">
        <v>268</v>
      </c>
      <c r="IM31" t="s">
        <v>266</v>
      </c>
      <c r="IN31" t="s">
        <v>268</v>
      </c>
      <c r="IO31" t="s">
        <v>268</v>
      </c>
      <c r="IP31" t="s">
        <v>266</v>
      </c>
      <c r="IQ31" t="s">
        <v>268</v>
      </c>
      <c r="IR31" t="s">
        <v>268</v>
      </c>
      <c r="IS31" t="s">
        <v>268</v>
      </c>
      <c r="IT31" t="s">
        <v>266</v>
      </c>
      <c r="IU31" t="s">
        <v>266</v>
      </c>
      <c r="IV31" t="s">
        <v>268</v>
      </c>
      <c r="IW31" t="s">
        <v>268</v>
      </c>
      <c r="IX31" t="s">
        <v>268</v>
      </c>
      <c r="IY31" t="s">
        <v>268</v>
      </c>
      <c r="IZ31" t="s">
        <v>268</v>
      </c>
      <c r="JA31" t="s">
        <v>268</v>
      </c>
      <c r="JB31" t="s">
        <v>268</v>
      </c>
      <c r="JC31" t="s">
        <v>268</v>
      </c>
      <c r="JD31" t="s">
        <v>266</v>
      </c>
      <c r="JE31" t="s">
        <v>268</v>
      </c>
      <c r="JF31" t="s">
        <v>266</v>
      </c>
      <c r="JG31" t="s">
        <v>268</v>
      </c>
      <c r="JH31" t="s">
        <v>266</v>
      </c>
      <c r="JI31" t="s">
        <v>266</v>
      </c>
      <c r="JJ31" t="s">
        <v>268</v>
      </c>
      <c r="JK31" t="s">
        <v>268</v>
      </c>
      <c r="JL31" t="s">
        <v>268</v>
      </c>
      <c r="JM31" t="s">
        <v>268</v>
      </c>
      <c r="JN31" t="s">
        <v>268</v>
      </c>
    </row>
    <row r="32" spans="1:274" x14ac:dyDescent="0.3">
      <c r="A32" s="1" t="s">
        <v>286</v>
      </c>
      <c r="B32" s="1" t="s">
        <v>309</v>
      </c>
      <c r="C32" s="1" t="s">
        <v>269</v>
      </c>
      <c r="D32" s="1" t="s">
        <v>281</v>
      </c>
      <c r="E32" s="1">
        <v>15950</v>
      </c>
      <c r="F32" s="1"/>
      <c r="G32" s="1">
        <v>46</v>
      </c>
      <c r="H32" s="1"/>
      <c r="I32" s="1">
        <v>212</v>
      </c>
      <c r="J32" s="3">
        <v>0.17829457364341086</v>
      </c>
      <c r="K32" s="6">
        <v>0.92837570146024839</v>
      </c>
      <c r="L32" s="6">
        <v>2.9546770212133424</v>
      </c>
      <c r="M32" t="s">
        <v>264</v>
      </c>
      <c r="N32" s="19" t="s">
        <v>307</v>
      </c>
      <c r="O32" s="12" t="s">
        <v>305</v>
      </c>
      <c r="Q32" t="s">
        <v>270</v>
      </c>
      <c r="R32" t="s">
        <v>270</v>
      </c>
      <c r="S32" t="s">
        <v>265</v>
      </c>
      <c r="T32" t="s">
        <v>270</v>
      </c>
      <c r="U32" t="s">
        <v>270</v>
      </c>
      <c r="V32" t="s">
        <v>270</v>
      </c>
      <c r="W32" t="s">
        <v>270</v>
      </c>
      <c r="X32" t="s">
        <v>265</v>
      </c>
      <c r="Y32" t="s">
        <v>265</v>
      </c>
      <c r="Z32" t="s">
        <v>270</v>
      </c>
      <c r="AA32" t="s">
        <v>270</v>
      </c>
      <c r="AB32" t="s">
        <v>265</v>
      </c>
      <c r="AC32" t="s">
        <v>265</v>
      </c>
      <c r="AD32" t="s">
        <v>265</v>
      </c>
      <c r="AE32" t="s">
        <v>265</v>
      </c>
      <c r="AF32" t="s">
        <v>265</v>
      </c>
      <c r="AG32" t="s">
        <v>265</v>
      </c>
      <c r="AH32" t="s">
        <v>265</v>
      </c>
      <c r="AI32" t="s">
        <v>265</v>
      </c>
      <c r="AJ32" t="s">
        <v>270</v>
      </c>
      <c r="AK32" t="s">
        <v>265</v>
      </c>
      <c r="AL32" t="s">
        <v>265</v>
      </c>
      <c r="AM32" t="s">
        <v>265</v>
      </c>
      <c r="AN32" t="s">
        <v>265</v>
      </c>
      <c r="AO32" t="s">
        <v>270</v>
      </c>
      <c r="AP32" t="s">
        <v>265</v>
      </c>
      <c r="AQ32" t="s">
        <v>265</v>
      </c>
      <c r="AR32" t="s">
        <v>265</v>
      </c>
      <c r="AS32" t="s">
        <v>265</v>
      </c>
      <c r="AT32" t="s">
        <v>265</v>
      </c>
      <c r="AU32" t="s">
        <v>265</v>
      </c>
      <c r="AV32" t="s">
        <v>265</v>
      </c>
      <c r="AW32" t="s">
        <v>265</v>
      </c>
      <c r="AX32" t="s">
        <v>265</v>
      </c>
      <c r="AY32" t="s">
        <v>265</v>
      </c>
      <c r="AZ32" t="s">
        <v>270</v>
      </c>
      <c r="BA32" t="s">
        <v>265</v>
      </c>
      <c r="BB32" t="s">
        <v>270</v>
      </c>
      <c r="BC32" t="s">
        <v>265</v>
      </c>
      <c r="BD32" t="s">
        <v>270</v>
      </c>
      <c r="BE32" t="s">
        <v>265</v>
      </c>
      <c r="BF32" t="s">
        <v>265</v>
      </c>
      <c r="BG32" t="s">
        <v>265</v>
      </c>
      <c r="BH32" t="s">
        <v>265</v>
      </c>
      <c r="BI32" t="s">
        <v>270</v>
      </c>
      <c r="BJ32" t="s">
        <v>265</v>
      </c>
      <c r="BK32" t="s">
        <v>265</v>
      </c>
      <c r="BL32" t="s">
        <v>265</v>
      </c>
      <c r="BM32" t="s">
        <v>265</v>
      </c>
      <c r="BN32" t="s">
        <v>265</v>
      </c>
      <c r="BO32" t="s">
        <v>265</v>
      </c>
      <c r="BP32" t="s">
        <v>265</v>
      </c>
      <c r="BQ32" t="s">
        <v>270</v>
      </c>
      <c r="BR32" t="s">
        <v>270</v>
      </c>
      <c r="BS32" t="s">
        <v>265</v>
      </c>
      <c r="BT32" t="s">
        <v>265</v>
      </c>
      <c r="BU32" t="s">
        <v>265</v>
      </c>
      <c r="BV32" t="s">
        <v>265</v>
      </c>
      <c r="BW32" t="s">
        <v>270</v>
      </c>
      <c r="BX32" t="s">
        <v>265</v>
      </c>
      <c r="BY32" t="s">
        <v>265</v>
      </c>
      <c r="BZ32" t="s">
        <v>265</v>
      </c>
      <c r="CA32" t="s">
        <v>265</v>
      </c>
      <c r="CB32" t="s">
        <v>265</v>
      </c>
      <c r="CC32" t="s">
        <v>265</v>
      </c>
      <c r="CD32" t="s">
        <v>265</v>
      </c>
      <c r="CE32" t="s">
        <v>265</v>
      </c>
      <c r="CF32" t="s">
        <v>265</v>
      </c>
      <c r="CG32" t="s">
        <v>265</v>
      </c>
      <c r="CH32" t="s">
        <v>265</v>
      </c>
      <c r="CI32" t="s">
        <v>265</v>
      </c>
      <c r="CJ32" t="s">
        <v>270</v>
      </c>
      <c r="CK32" t="s">
        <v>265</v>
      </c>
      <c r="CL32" t="s">
        <v>265</v>
      </c>
      <c r="CM32" t="s">
        <v>270</v>
      </c>
      <c r="CN32" t="s">
        <v>265</v>
      </c>
      <c r="CO32" t="s">
        <v>265</v>
      </c>
      <c r="CP32" t="s">
        <v>265</v>
      </c>
      <c r="CQ32" t="s">
        <v>265</v>
      </c>
      <c r="CR32" t="s">
        <v>265</v>
      </c>
      <c r="CS32" t="s">
        <v>265</v>
      </c>
      <c r="CT32" t="s">
        <v>265</v>
      </c>
      <c r="CU32" t="s">
        <v>265</v>
      </c>
      <c r="CV32" t="s">
        <v>265</v>
      </c>
      <c r="CW32" t="s">
        <v>265</v>
      </c>
      <c r="CX32" t="s">
        <v>265</v>
      </c>
      <c r="CY32" t="s">
        <v>265</v>
      </c>
      <c r="CZ32" t="s">
        <v>265</v>
      </c>
      <c r="DA32" t="s">
        <v>265</v>
      </c>
      <c r="DB32" t="s">
        <v>265</v>
      </c>
      <c r="DC32" t="s">
        <v>265</v>
      </c>
      <c r="DD32" t="s">
        <v>265</v>
      </c>
      <c r="DE32" t="s">
        <v>265</v>
      </c>
      <c r="DF32" t="s">
        <v>265</v>
      </c>
      <c r="DG32" t="s">
        <v>265</v>
      </c>
      <c r="DH32" t="s">
        <v>265</v>
      </c>
      <c r="DI32" t="s">
        <v>265</v>
      </c>
      <c r="DJ32" t="s">
        <v>265</v>
      </c>
      <c r="DK32" t="s">
        <v>265</v>
      </c>
      <c r="DL32" t="s">
        <v>265</v>
      </c>
      <c r="DM32" t="s">
        <v>265</v>
      </c>
      <c r="DN32" t="s">
        <v>265</v>
      </c>
      <c r="DO32" t="s">
        <v>265</v>
      </c>
      <c r="DP32" t="s">
        <v>265</v>
      </c>
      <c r="DQ32" t="s">
        <v>265</v>
      </c>
      <c r="DR32" t="s">
        <v>265</v>
      </c>
      <c r="DS32" t="s">
        <v>265</v>
      </c>
      <c r="DT32" t="s">
        <v>265</v>
      </c>
      <c r="DU32" t="s">
        <v>265</v>
      </c>
      <c r="DV32" t="s">
        <v>265</v>
      </c>
      <c r="DW32" t="s">
        <v>265</v>
      </c>
      <c r="DX32" t="s">
        <v>265</v>
      </c>
      <c r="DY32" t="s">
        <v>265</v>
      </c>
      <c r="DZ32" t="s">
        <v>265</v>
      </c>
      <c r="EA32" t="s">
        <v>265</v>
      </c>
      <c r="EB32" t="s">
        <v>265</v>
      </c>
      <c r="EC32" t="s">
        <v>265</v>
      </c>
      <c r="ED32" t="s">
        <v>265</v>
      </c>
      <c r="EE32" t="s">
        <v>265</v>
      </c>
      <c r="EF32" t="s">
        <v>270</v>
      </c>
      <c r="EG32" t="s">
        <v>265</v>
      </c>
      <c r="EH32" t="s">
        <v>265</v>
      </c>
      <c r="EI32" t="s">
        <v>265</v>
      </c>
      <c r="EJ32" t="s">
        <v>265</v>
      </c>
      <c r="EK32" t="s">
        <v>265</v>
      </c>
      <c r="EL32" t="s">
        <v>265</v>
      </c>
      <c r="EM32" t="s">
        <v>265</v>
      </c>
      <c r="EN32" t="s">
        <v>265</v>
      </c>
      <c r="EO32" t="s">
        <v>265</v>
      </c>
      <c r="EP32" t="s">
        <v>265</v>
      </c>
      <c r="EQ32" t="s">
        <v>265</v>
      </c>
      <c r="ER32" t="s">
        <v>265</v>
      </c>
      <c r="ES32" t="s">
        <v>265</v>
      </c>
      <c r="ET32" t="s">
        <v>265</v>
      </c>
      <c r="EU32" t="s">
        <v>265</v>
      </c>
      <c r="EV32" t="s">
        <v>265</v>
      </c>
      <c r="EW32" t="s">
        <v>265</v>
      </c>
      <c r="EX32" t="s">
        <v>265</v>
      </c>
      <c r="EY32" t="s">
        <v>265</v>
      </c>
      <c r="EZ32" t="s">
        <v>265</v>
      </c>
      <c r="FA32" t="s">
        <v>265</v>
      </c>
      <c r="FB32" t="s">
        <v>265</v>
      </c>
      <c r="FC32" t="s">
        <v>265</v>
      </c>
      <c r="FD32" t="s">
        <v>265</v>
      </c>
      <c r="FE32" t="s">
        <v>265</v>
      </c>
      <c r="FF32" t="s">
        <v>265</v>
      </c>
      <c r="FG32" t="s">
        <v>265</v>
      </c>
      <c r="FH32" t="s">
        <v>265</v>
      </c>
      <c r="FI32" t="s">
        <v>270</v>
      </c>
      <c r="FJ32" t="s">
        <v>270</v>
      </c>
      <c r="FK32" t="s">
        <v>270</v>
      </c>
      <c r="FL32" t="s">
        <v>270</v>
      </c>
      <c r="FM32" t="s">
        <v>265</v>
      </c>
      <c r="FN32" t="s">
        <v>270</v>
      </c>
      <c r="FO32" t="s">
        <v>270</v>
      </c>
      <c r="FP32" t="s">
        <v>270</v>
      </c>
      <c r="FQ32" t="s">
        <v>265</v>
      </c>
      <c r="FR32" t="s">
        <v>265</v>
      </c>
      <c r="FS32" t="s">
        <v>265</v>
      </c>
      <c r="FT32" t="s">
        <v>265</v>
      </c>
      <c r="FU32" t="s">
        <v>265</v>
      </c>
      <c r="FV32" t="s">
        <v>270</v>
      </c>
      <c r="FW32" t="s">
        <v>270</v>
      </c>
      <c r="FX32" t="s">
        <v>270</v>
      </c>
      <c r="FY32" t="s">
        <v>270</v>
      </c>
      <c r="FZ32" t="s">
        <v>265</v>
      </c>
      <c r="GA32" t="s">
        <v>270</v>
      </c>
      <c r="GB32" t="s">
        <v>270</v>
      </c>
      <c r="GC32" t="s">
        <v>270</v>
      </c>
      <c r="GD32" t="s">
        <v>270</v>
      </c>
      <c r="GE32" t="s">
        <v>270</v>
      </c>
      <c r="GF32" t="s">
        <v>270</v>
      </c>
      <c r="GG32" t="s">
        <v>265</v>
      </c>
      <c r="GH32" t="s">
        <v>265</v>
      </c>
      <c r="GI32" t="s">
        <v>265</v>
      </c>
      <c r="GJ32" t="s">
        <v>270</v>
      </c>
      <c r="GK32" t="s">
        <v>270</v>
      </c>
      <c r="GL32" t="s">
        <v>270</v>
      </c>
      <c r="GM32" t="s">
        <v>270</v>
      </c>
      <c r="GN32" t="s">
        <v>265</v>
      </c>
      <c r="GO32" t="s">
        <v>265</v>
      </c>
      <c r="GP32" t="s">
        <v>265</v>
      </c>
      <c r="GQ32" t="s">
        <v>265</v>
      </c>
      <c r="GR32" t="s">
        <v>265</v>
      </c>
      <c r="GS32" t="s">
        <v>270</v>
      </c>
      <c r="GT32" t="s">
        <v>265</v>
      </c>
      <c r="GU32" t="s">
        <v>265</v>
      </c>
      <c r="GV32" t="s">
        <v>265</v>
      </c>
      <c r="GW32" t="s">
        <v>265</v>
      </c>
      <c r="GX32" t="s">
        <v>265</v>
      </c>
      <c r="GY32" t="s">
        <v>265</v>
      </c>
      <c r="GZ32" t="s">
        <v>265</v>
      </c>
      <c r="HA32" t="s">
        <v>265</v>
      </c>
      <c r="HB32" t="s">
        <v>265</v>
      </c>
      <c r="HC32" t="s">
        <v>265</v>
      </c>
      <c r="HD32" t="s">
        <v>265</v>
      </c>
      <c r="HE32" t="s">
        <v>265</v>
      </c>
      <c r="HF32" t="s">
        <v>265</v>
      </c>
      <c r="HG32" t="s">
        <v>265</v>
      </c>
      <c r="HH32" t="s">
        <v>265</v>
      </c>
      <c r="HI32" t="s">
        <v>265</v>
      </c>
      <c r="HJ32" t="s">
        <v>265</v>
      </c>
      <c r="HK32" t="s">
        <v>265</v>
      </c>
      <c r="HL32" t="s">
        <v>270</v>
      </c>
      <c r="HM32" t="s">
        <v>265</v>
      </c>
      <c r="HN32" t="s">
        <v>265</v>
      </c>
      <c r="HO32" t="s">
        <v>265</v>
      </c>
      <c r="HP32" t="s">
        <v>265</v>
      </c>
      <c r="HQ32" t="s">
        <v>265</v>
      </c>
      <c r="HR32" t="s">
        <v>265</v>
      </c>
      <c r="HS32" t="s">
        <v>265</v>
      </c>
      <c r="HT32" t="s">
        <v>265</v>
      </c>
      <c r="HU32" t="s">
        <v>265</v>
      </c>
      <c r="HV32" t="s">
        <v>265</v>
      </c>
      <c r="HW32" t="s">
        <v>265</v>
      </c>
      <c r="HX32" t="s">
        <v>265</v>
      </c>
      <c r="HY32" t="s">
        <v>265</v>
      </c>
      <c r="HZ32" t="s">
        <v>265</v>
      </c>
      <c r="IA32" t="s">
        <v>265</v>
      </c>
      <c r="IB32" t="s">
        <v>270</v>
      </c>
      <c r="IC32" t="s">
        <v>265</v>
      </c>
      <c r="ID32" t="s">
        <v>265</v>
      </c>
      <c r="IE32" t="s">
        <v>265</v>
      </c>
      <c r="IF32" t="s">
        <v>265</v>
      </c>
      <c r="IG32" t="s">
        <v>265</v>
      </c>
      <c r="IH32" t="s">
        <v>265</v>
      </c>
      <c r="II32" t="s">
        <v>265</v>
      </c>
      <c r="IJ32" t="s">
        <v>265</v>
      </c>
      <c r="IK32" t="s">
        <v>265</v>
      </c>
      <c r="IL32" t="s">
        <v>265</v>
      </c>
      <c r="IM32" t="s">
        <v>265</v>
      </c>
      <c r="IN32" t="s">
        <v>265</v>
      </c>
      <c r="IO32" t="s">
        <v>265</v>
      </c>
      <c r="IP32" t="s">
        <v>265</v>
      </c>
      <c r="IQ32" t="s">
        <v>265</v>
      </c>
      <c r="IR32" t="s">
        <v>265</v>
      </c>
      <c r="IS32" t="s">
        <v>265</v>
      </c>
      <c r="IT32" t="s">
        <v>270</v>
      </c>
      <c r="IU32" t="s">
        <v>270</v>
      </c>
      <c r="IV32" t="s">
        <v>265</v>
      </c>
      <c r="IW32" t="s">
        <v>265</v>
      </c>
      <c r="IX32" t="s">
        <v>265</v>
      </c>
      <c r="IY32" t="s">
        <v>265</v>
      </c>
      <c r="IZ32" t="s">
        <v>265</v>
      </c>
      <c r="JA32" t="s">
        <v>265</v>
      </c>
      <c r="JB32" t="s">
        <v>265</v>
      </c>
      <c r="JC32" t="s">
        <v>265</v>
      </c>
      <c r="JD32" t="s">
        <v>265</v>
      </c>
      <c r="JE32" t="s">
        <v>265</v>
      </c>
      <c r="JF32" t="s">
        <v>265</v>
      </c>
      <c r="JG32" t="s">
        <v>265</v>
      </c>
      <c r="JH32" t="s">
        <v>265</v>
      </c>
      <c r="JI32" t="s">
        <v>265</v>
      </c>
      <c r="JJ32" t="s">
        <v>265</v>
      </c>
      <c r="JK32" t="s">
        <v>265</v>
      </c>
      <c r="JL32" t="s">
        <v>265</v>
      </c>
      <c r="JM32" t="s">
        <v>265</v>
      </c>
      <c r="JN32" t="s">
        <v>265</v>
      </c>
    </row>
    <row r="33" spans="1:274" x14ac:dyDescent="0.3">
      <c r="A33" s="1" t="s">
        <v>288</v>
      </c>
      <c r="B33" s="1" t="s">
        <v>309</v>
      </c>
      <c r="C33" s="1" t="s">
        <v>271</v>
      </c>
      <c r="D33" s="1" t="s">
        <v>287</v>
      </c>
      <c r="E33" s="1">
        <v>5950</v>
      </c>
      <c r="F33" s="1"/>
      <c r="G33" s="1"/>
      <c r="H33" s="1">
        <v>45</v>
      </c>
      <c r="I33" s="1">
        <v>213</v>
      </c>
      <c r="J33" s="3">
        <v>0.1744186046511628</v>
      </c>
      <c r="K33" s="6">
        <v>1.5589335933607369</v>
      </c>
      <c r="L33" s="6">
        <v>3.7681737413527188</v>
      </c>
      <c r="M33" t="s">
        <v>264</v>
      </c>
      <c r="N33" s="19" t="s">
        <v>307</v>
      </c>
      <c r="O33" s="12" t="s">
        <v>306</v>
      </c>
      <c r="Q33" t="s">
        <v>268</v>
      </c>
      <c r="R33" t="s">
        <v>268</v>
      </c>
      <c r="S33" t="s">
        <v>265</v>
      </c>
      <c r="T33" t="s">
        <v>268</v>
      </c>
      <c r="U33" t="s">
        <v>265</v>
      </c>
      <c r="V33" t="s">
        <v>268</v>
      </c>
      <c r="W33" t="s">
        <v>265</v>
      </c>
      <c r="X33" t="s">
        <v>265</v>
      </c>
      <c r="Y33" t="s">
        <v>265</v>
      </c>
      <c r="Z33" t="s">
        <v>268</v>
      </c>
      <c r="AA33" t="s">
        <v>268</v>
      </c>
      <c r="AB33" t="s">
        <v>265</v>
      </c>
      <c r="AC33" t="s">
        <v>265</v>
      </c>
      <c r="AD33" t="s">
        <v>268</v>
      </c>
      <c r="AE33" t="s">
        <v>265</v>
      </c>
      <c r="AF33" t="s">
        <v>265</v>
      </c>
      <c r="AG33" t="s">
        <v>268</v>
      </c>
      <c r="AH33" t="s">
        <v>265</v>
      </c>
      <c r="AI33" t="s">
        <v>265</v>
      </c>
      <c r="AJ33" t="s">
        <v>265</v>
      </c>
      <c r="AK33" t="s">
        <v>265</v>
      </c>
      <c r="AL33" t="s">
        <v>265</v>
      </c>
      <c r="AM33" t="s">
        <v>265</v>
      </c>
      <c r="AN33" t="s">
        <v>265</v>
      </c>
      <c r="AO33" t="s">
        <v>265</v>
      </c>
      <c r="AP33" t="s">
        <v>265</v>
      </c>
      <c r="AQ33" t="s">
        <v>265</v>
      </c>
      <c r="AR33" t="s">
        <v>265</v>
      </c>
      <c r="AS33" t="s">
        <v>265</v>
      </c>
      <c r="AT33" t="s">
        <v>265</v>
      </c>
      <c r="AU33" t="s">
        <v>265</v>
      </c>
      <c r="AV33" t="s">
        <v>265</v>
      </c>
      <c r="AW33" t="s">
        <v>265</v>
      </c>
      <c r="AX33" t="s">
        <v>265</v>
      </c>
      <c r="AY33" t="s">
        <v>268</v>
      </c>
      <c r="AZ33" t="s">
        <v>265</v>
      </c>
      <c r="BA33" t="s">
        <v>265</v>
      </c>
      <c r="BB33" t="s">
        <v>265</v>
      </c>
      <c r="BC33" t="s">
        <v>265</v>
      </c>
      <c r="BD33" t="s">
        <v>265</v>
      </c>
      <c r="BE33" t="s">
        <v>265</v>
      </c>
      <c r="BF33" t="s">
        <v>265</v>
      </c>
      <c r="BG33" t="s">
        <v>265</v>
      </c>
      <c r="BH33" t="s">
        <v>265</v>
      </c>
      <c r="BI33" t="s">
        <v>265</v>
      </c>
      <c r="BJ33" t="s">
        <v>265</v>
      </c>
      <c r="BK33" t="s">
        <v>265</v>
      </c>
      <c r="BL33" t="s">
        <v>265</v>
      </c>
      <c r="BM33" t="s">
        <v>268</v>
      </c>
      <c r="BN33" t="s">
        <v>265</v>
      </c>
      <c r="BO33" t="s">
        <v>268</v>
      </c>
      <c r="BP33" t="s">
        <v>268</v>
      </c>
      <c r="BQ33" t="s">
        <v>265</v>
      </c>
      <c r="BR33" t="s">
        <v>265</v>
      </c>
      <c r="BS33" t="s">
        <v>265</v>
      </c>
      <c r="BT33" t="s">
        <v>265</v>
      </c>
      <c r="BU33" t="s">
        <v>265</v>
      </c>
      <c r="BV33" t="s">
        <v>265</v>
      </c>
      <c r="BW33" t="s">
        <v>265</v>
      </c>
      <c r="BX33" t="s">
        <v>265</v>
      </c>
      <c r="BY33" t="s">
        <v>265</v>
      </c>
      <c r="BZ33" t="s">
        <v>265</v>
      </c>
      <c r="CA33" t="s">
        <v>265</v>
      </c>
      <c r="CB33" t="s">
        <v>265</v>
      </c>
      <c r="CC33" t="s">
        <v>265</v>
      </c>
      <c r="CD33" t="s">
        <v>265</v>
      </c>
      <c r="CE33" t="s">
        <v>265</v>
      </c>
      <c r="CF33" t="s">
        <v>265</v>
      </c>
      <c r="CG33" t="s">
        <v>265</v>
      </c>
      <c r="CH33" t="s">
        <v>265</v>
      </c>
      <c r="CI33" t="s">
        <v>265</v>
      </c>
      <c r="CJ33" t="s">
        <v>265</v>
      </c>
      <c r="CK33" t="s">
        <v>265</v>
      </c>
      <c r="CL33" t="s">
        <v>265</v>
      </c>
      <c r="CM33" t="s">
        <v>265</v>
      </c>
      <c r="CN33" t="s">
        <v>265</v>
      </c>
      <c r="CO33" t="s">
        <v>265</v>
      </c>
      <c r="CP33" t="s">
        <v>265</v>
      </c>
      <c r="CQ33" t="s">
        <v>265</v>
      </c>
      <c r="CR33" t="s">
        <v>265</v>
      </c>
      <c r="CS33" t="s">
        <v>265</v>
      </c>
      <c r="CT33" t="s">
        <v>265</v>
      </c>
      <c r="CU33" t="s">
        <v>265</v>
      </c>
      <c r="CV33" t="s">
        <v>265</v>
      </c>
      <c r="CW33" t="s">
        <v>265</v>
      </c>
      <c r="CX33" t="s">
        <v>265</v>
      </c>
      <c r="CY33" t="s">
        <v>268</v>
      </c>
      <c r="CZ33" t="s">
        <v>265</v>
      </c>
      <c r="DA33" t="s">
        <v>265</v>
      </c>
      <c r="DB33" t="s">
        <v>265</v>
      </c>
      <c r="DC33" t="s">
        <v>265</v>
      </c>
      <c r="DD33" t="s">
        <v>265</v>
      </c>
      <c r="DE33" t="s">
        <v>268</v>
      </c>
      <c r="DF33" t="s">
        <v>265</v>
      </c>
      <c r="DG33" t="s">
        <v>265</v>
      </c>
      <c r="DH33" t="s">
        <v>265</v>
      </c>
      <c r="DI33" t="s">
        <v>265</v>
      </c>
      <c r="DJ33" t="s">
        <v>265</v>
      </c>
      <c r="DK33" t="s">
        <v>265</v>
      </c>
      <c r="DL33" t="s">
        <v>265</v>
      </c>
      <c r="DM33" t="s">
        <v>265</v>
      </c>
      <c r="DN33" t="s">
        <v>265</v>
      </c>
      <c r="DO33" t="s">
        <v>265</v>
      </c>
      <c r="DP33" t="s">
        <v>265</v>
      </c>
      <c r="DQ33" t="s">
        <v>268</v>
      </c>
      <c r="DR33" t="s">
        <v>265</v>
      </c>
      <c r="DS33" t="s">
        <v>265</v>
      </c>
      <c r="DT33" t="s">
        <v>268</v>
      </c>
      <c r="DU33" t="s">
        <v>265</v>
      </c>
      <c r="DV33" t="s">
        <v>265</v>
      </c>
      <c r="DW33" t="s">
        <v>265</v>
      </c>
      <c r="DX33" t="s">
        <v>265</v>
      </c>
      <c r="DY33" t="s">
        <v>265</v>
      </c>
      <c r="DZ33" t="s">
        <v>265</v>
      </c>
      <c r="EA33" t="s">
        <v>265</v>
      </c>
      <c r="EB33" t="s">
        <v>265</v>
      </c>
      <c r="EC33" t="s">
        <v>265</v>
      </c>
      <c r="ED33" t="s">
        <v>265</v>
      </c>
      <c r="EE33" t="s">
        <v>268</v>
      </c>
      <c r="EF33" t="s">
        <v>265</v>
      </c>
      <c r="EG33" t="s">
        <v>265</v>
      </c>
      <c r="EH33" t="s">
        <v>265</v>
      </c>
      <c r="EI33" t="s">
        <v>265</v>
      </c>
      <c r="EJ33" t="s">
        <v>265</v>
      </c>
      <c r="EK33" t="s">
        <v>265</v>
      </c>
      <c r="EL33" t="s">
        <v>265</v>
      </c>
      <c r="EM33" t="s">
        <v>265</v>
      </c>
      <c r="EN33" t="s">
        <v>265</v>
      </c>
      <c r="EO33" t="s">
        <v>265</v>
      </c>
      <c r="EP33" t="s">
        <v>265</v>
      </c>
      <c r="EQ33" t="s">
        <v>265</v>
      </c>
      <c r="ER33" t="s">
        <v>265</v>
      </c>
      <c r="ES33" t="s">
        <v>265</v>
      </c>
      <c r="ET33" t="s">
        <v>265</v>
      </c>
      <c r="EU33" t="s">
        <v>265</v>
      </c>
      <c r="EV33" t="s">
        <v>265</v>
      </c>
      <c r="EW33" t="s">
        <v>265</v>
      </c>
      <c r="EX33" t="s">
        <v>265</v>
      </c>
      <c r="EY33" t="s">
        <v>265</v>
      </c>
      <c r="EZ33" t="s">
        <v>265</v>
      </c>
      <c r="FA33" t="s">
        <v>268</v>
      </c>
      <c r="FB33" t="s">
        <v>268</v>
      </c>
      <c r="FC33" t="s">
        <v>265</v>
      </c>
      <c r="FD33" t="s">
        <v>265</v>
      </c>
      <c r="FE33" t="s">
        <v>265</v>
      </c>
      <c r="FF33" t="s">
        <v>265</v>
      </c>
      <c r="FG33" t="s">
        <v>265</v>
      </c>
      <c r="FH33" t="s">
        <v>265</v>
      </c>
      <c r="FI33" t="s">
        <v>268</v>
      </c>
      <c r="FJ33" t="s">
        <v>268</v>
      </c>
      <c r="FK33" t="s">
        <v>265</v>
      </c>
      <c r="FL33" t="s">
        <v>265</v>
      </c>
      <c r="FM33" t="s">
        <v>265</v>
      </c>
      <c r="FN33" t="s">
        <v>265</v>
      </c>
      <c r="FO33" t="s">
        <v>268</v>
      </c>
      <c r="FP33" t="s">
        <v>265</v>
      </c>
      <c r="FQ33" t="s">
        <v>265</v>
      </c>
      <c r="FR33" t="s">
        <v>265</v>
      </c>
      <c r="FS33" t="s">
        <v>265</v>
      </c>
      <c r="FT33" t="s">
        <v>265</v>
      </c>
      <c r="FU33" t="s">
        <v>265</v>
      </c>
      <c r="FV33" t="s">
        <v>265</v>
      </c>
      <c r="FW33" t="s">
        <v>265</v>
      </c>
      <c r="FX33" t="s">
        <v>265</v>
      </c>
      <c r="FY33" t="s">
        <v>265</v>
      </c>
      <c r="FZ33" t="s">
        <v>268</v>
      </c>
      <c r="GA33" t="s">
        <v>268</v>
      </c>
      <c r="GB33" t="s">
        <v>268</v>
      </c>
      <c r="GC33" t="s">
        <v>268</v>
      </c>
      <c r="GD33" t="s">
        <v>268</v>
      </c>
      <c r="GE33" t="s">
        <v>265</v>
      </c>
      <c r="GF33" t="s">
        <v>265</v>
      </c>
      <c r="GG33" t="s">
        <v>265</v>
      </c>
      <c r="GH33" t="s">
        <v>265</v>
      </c>
      <c r="GI33" t="s">
        <v>268</v>
      </c>
      <c r="GJ33" t="s">
        <v>265</v>
      </c>
      <c r="GK33" t="s">
        <v>268</v>
      </c>
      <c r="GL33" t="s">
        <v>265</v>
      </c>
      <c r="GM33" t="s">
        <v>268</v>
      </c>
      <c r="GN33" t="s">
        <v>265</v>
      </c>
      <c r="GO33" t="s">
        <v>265</v>
      </c>
      <c r="GP33" t="s">
        <v>265</v>
      </c>
      <c r="GQ33" t="s">
        <v>265</v>
      </c>
      <c r="GR33" t="s">
        <v>268</v>
      </c>
      <c r="GS33" t="s">
        <v>265</v>
      </c>
      <c r="GT33" t="s">
        <v>268</v>
      </c>
      <c r="GU33" t="s">
        <v>265</v>
      </c>
      <c r="GV33" t="s">
        <v>265</v>
      </c>
      <c r="GW33" t="s">
        <v>265</v>
      </c>
      <c r="GX33" t="s">
        <v>265</v>
      </c>
      <c r="GY33" t="s">
        <v>265</v>
      </c>
      <c r="GZ33" t="s">
        <v>265</v>
      </c>
      <c r="HA33" t="s">
        <v>265</v>
      </c>
      <c r="HB33" t="s">
        <v>265</v>
      </c>
      <c r="HC33" t="s">
        <v>265</v>
      </c>
      <c r="HD33" t="s">
        <v>265</v>
      </c>
      <c r="HE33" t="s">
        <v>265</v>
      </c>
      <c r="HF33" t="s">
        <v>268</v>
      </c>
      <c r="HG33" t="s">
        <v>268</v>
      </c>
      <c r="HH33" t="s">
        <v>268</v>
      </c>
      <c r="HI33" t="s">
        <v>268</v>
      </c>
      <c r="HJ33" t="s">
        <v>265</v>
      </c>
      <c r="HK33" t="s">
        <v>268</v>
      </c>
      <c r="HL33" t="s">
        <v>265</v>
      </c>
      <c r="HM33" t="s">
        <v>265</v>
      </c>
      <c r="HN33" t="s">
        <v>265</v>
      </c>
      <c r="HO33" t="s">
        <v>265</v>
      </c>
      <c r="HP33" t="s">
        <v>265</v>
      </c>
      <c r="HQ33" t="s">
        <v>265</v>
      </c>
      <c r="HR33" t="s">
        <v>265</v>
      </c>
      <c r="HS33" t="s">
        <v>268</v>
      </c>
      <c r="HT33" t="s">
        <v>265</v>
      </c>
      <c r="HU33" t="s">
        <v>265</v>
      </c>
      <c r="HV33" t="s">
        <v>265</v>
      </c>
      <c r="HW33" t="s">
        <v>265</v>
      </c>
      <c r="HX33" t="s">
        <v>265</v>
      </c>
      <c r="HY33" t="s">
        <v>265</v>
      </c>
      <c r="HZ33" t="s">
        <v>268</v>
      </c>
      <c r="IA33" t="s">
        <v>265</v>
      </c>
      <c r="IB33" t="s">
        <v>265</v>
      </c>
      <c r="IC33" t="s">
        <v>265</v>
      </c>
      <c r="ID33" t="s">
        <v>268</v>
      </c>
      <c r="IE33" t="s">
        <v>265</v>
      </c>
      <c r="IF33" t="s">
        <v>265</v>
      </c>
      <c r="IG33" t="s">
        <v>265</v>
      </c>
      <c r="IH33" t="s">
        <v>268</v>
      </c>
      <c r="II33" t="s">
        <v>265</v>
      </c>
      <c r="IJ33" t="s">
        <v>265</v>
      </c>
      <c r="IK33" t="s">
        <v>268</v>
      </c>
      <c r="IL33" t="s">
        <v>265</v>
      </c>
      <c r="IM33" t="s">
        <v>265</v>
      </c>
      <c r="IN33" t="s">
        <v>265</v>
      </c>
      <c r="IO33" t="s">
        <v>265</v>
      </c>
      <c r="IP33" t="s">
        <v>265</v>
      </c>
      <c r="IQ33" t="s">
        <v>268</v>
      </c>
      <c r="IR33" t="s">
        <v>265</v>
      </c>
      <c r="IS33" t="s">
        <v>265</v>
      </c>
      <c r="IT33" t="s">
        <v>265</v>
      </c>
      <c r="IU33" t="s">
        <v>265</v>
      </c>
      <c r="IV33" t="s">
        <v>265</v>
      </c>
      <c r="IW33" t="s">
        <v>265</v>
      </c>
      <c r="IX33" t="s">
        <v>265</v>
      </c>
      <c r="IY33" t="s">
        <v>265</v>
      </c>
      <c r="IZ33" t="s">
        <v>265</v>
      </c>
      <c r="JA33" t="s">
        <v>265</v>
      </c>
      <c r="JB33" t="s">
        <v>265</v>
      </c>
      <c r="JC33" t="s">
        <v>265</v>
      </c>
      <c r="JD33" t="s">
        <v>265</v>
      </c>
      <c r="JE33" t="s">
        <v>265</v>
      </c>
      <c r="JF33" t="s">
        <v>265</v>
      </c>
      <c r="JG33" t="s">
        <v>265</v>
      </c>
      <c r="JH33" t="s">
        <v>265</v>
      </c>
      <c r="JI33" t="s">
        <v>265</v>
      </c>
      <c r="JJ33" t="s">
        <v>265</v>
      </c>
      <c r="JK33" t="s">
        <v>268</v>
      </c>
      <c r="JL33" t="s">
        <v>265</v>
      </c>
      <c r="JM33" t="s">
        <v>265</v>
      </c>
      <c r="JN33" t="s">
        <v>268</v>
      </c>
    </row>
    <row r="34" spans="1:274" x14ac:dyDescent="0.3">
      <c r="A34" s="1" t="s">
        <v>290</v>
      </c>
      <c r="B34" s="1" t="s">
        <v>309</v>
      </c>
      <c r="C34" s="1" t="s">
        <v>267</v>
      </c>
      <c r="D34" s="1" t="s">
        <v>289</v>
      </c>
      <c r="E34" s="1">
        <v>19490</v>
      </c>
      <c r="F34" s="1">
        <v>18</v>
      </c>
      <c r="G34" s="1"/>
      <c r="H34" s="1">
        <v>15</v>
      </c>
      <c r="I34" s="1"/>
      <c r="J34" s="3">
        <v>0.45454545454545453</v>
      </c>
      <c r="K34" s="6">
        <v>3.3512107864055505</v>
      </c>
      <c r="L34" s="6">
        <v>1.8610660597430764</v>
      </c>
      <c r="M34" t="s">
        <v>264</v>
      </c>
      <c r="N34" s="19" t="s">
        <v>304</v>
      </c>
      <c r="O34" s="12" t="s">
        <v>306</v>
      </c>
      <c r="Q34" t="s">
        <v>268</v>
      </c>
      <c r="R34" t="s">
        <v>266</v>
      </c>
      <c r="S34" t="s">
        <v>268</v>
      </c>
      <c r="T34" t="s">
        <v>268</v>
      </c>
      <c r="U34" t="s">
        <v>268</v>
      </c>
      <c r="V34" t="s">
        <v>268</v>
      </c>
      <c r="W34" t="s">
        <v>266</v>
      </c>
      <c r="X34" t="s">
        <v>268</v>
      </c>
      <c r="Y34" t="s">
        <v>268</v>
      </c>
      <c r="Z34" t="s">
        <v>266</v>
      </c>
      <c r="AA34" t="s">
        <v>266</v>
      </c>
      <c r="AB34" t="s">
        <v>268</v>
      </c>
      <c r="AC34" t="s">
        <v>268</v>
      </c>
      <c r="AD34" t="s">
        <v>266</v>
      </c>
      <c r="AE34" t="s">
        <v>268</v>
      </c>
      <c r="AF34" t="s">
        <v>266</v>
      </c>
      <c r="AG34" t="s">
        <v>268</v>
      </c>
      <c r="AH34" t="s">
        <v>266</v>
      </c>
      <c r="AI34" t="s">
        <v>266</v>
      </c>
      <c r="AJ34" t="s">
        <v>268</v>
      </c>
      <c r="AK34" t="s">
        <v>266</v>
      </c>
      <c r="AL34" t="s">
        <v>268</v>
      </c>
      <c r="AM34" t="s">
        <v>266</v>
      </c>
      <c r="AN34" t="s">
        <v>268</v>
      </c>
      <c r="AO34" t="s">
        <v>266</v>
      </c>
      <c r="AP34" t="s">
        <v>268</v>
      </c>
      <c r="AQ34" t="s">
        <v>266</v>
      </c>
      <c r="AR34" t="s">
        <v>268</v>
      </c>
      <c r="AS34" t="s">
        <v>268</v>
      </c>
      <c r="AT34" t="s">
        <v>268</v>
      </c>
      <c r="AU34" t="s">
        <v>266</v>
      </c>
      <c r="AV34" t="s">
        <v>268</v>
      </c>
      <c r="AW34" t="s">
        <v>266</v>
      </c>
      <c r="AX34" t="s">
        <v>268</v>
      </c>
      <c r="AY34" t="s">
        <v>266</v>
      </c>
      <c r="AZ34" t="s">
        <v>268</v>
      </c>
      <c r="BA34" t="s">
        <v>266</v>
      </c>
      <c r="BB34" t="s">
        <v>266</v>
      </c>
      <c r="BC34" t="s">
        <v>268</v>
      </c>
      <c r="BD34" t="s">
        <v>266</v>
      </c>
      <c r="BE34" t="s">
        <v>268</v>
      </c>
      <c r="BF34" t="s">
        <v>268</v>
      </c>
      <c r="BG34" t="s">
        <v>268</v>
      </c>
      <c r="BH34" t="s">
        <v>268</v>
      </c>
      <c r="BI34" t="s">
        <v>268</v>
      </c>
      <c r="BJ34" t="s">
        <v>268</v>
      </c>
      <c r="BK34" t="s">
        <v>268</v>
      </c>
      <c r="BL34" t="s">
        <v>268</v>
      </c>
      <c r="BM34" t="s">
        <v>266</v>
      </c>
      <c r="BN34" t="s">
        <v>268</v>
      </c>
      <c r="BO34" t="s">
        <v>266</v>
      </c>
      <c r="BP34" t="s">
        <v>266</v>
      </c>
      <c r="BQ34" t="s">
        <v>266</v>
      </c>
      <c r="BR34" t="s">
        <v>266</v>
      </c>
      <c r="BS34" t="s">
        <v>268</v>
      </c>
      <c r="BT34" t="s">
        <v>268</v>
      </c>
      <c r="BU34" t="s">
        <v>268</v>
      </c>
      <c r="BV34" t="s">
        <v>268</v>
      </c>
      <c r="BW34" t="s">
        <v>268</v>
      </c>
      <c r="BX34" t="s">
        <v>268</v>
      </c>
      <c r="BY34" t="s">
        <v>268</v>
      </c>
      <c r="BZ34" t="s">
        <v>266</v>
      </c>
      <c r="CA34" t="s">
        <v>266</v>
      </c>
      <c r="CB34" t="s">
        <v>266</v>
      </c>
      <c r="CC34" t="s">
        <v>266</v>
      </c>
      <c r="CD34" t="s">
        <v>268</v>
      </c>
      <c r="CE34" t="s">
        <v>268</v>
      </c>
      <c r="CF34" t="s">
        <v>266</v>
      </c>
      <c r="CG34" t="s">
        <v>268</v>
      </c>
      <c r="CH34" t="s">
        <v>268</v>
      </c>
      <c r="CI34" t="s">
        <v>268</v>
      </c>
      <c r="CJ34" t="s">
        <v>268</v>
      </c>
      <c r="CK34" t="s">
        <v>268</v>
      </c>
      <c r="CL34" t="s">
        <v>268</v>
      </c>
      <c r="CM34" t="s">
        <v>268</v>
      </c>
      <c r="CN34" t="s">
        <v>268</v>
      </c>
      <c r="CO34" t="s">
        <v>268</v>
      </c>
      <c r="CP34" t="s">
        <v>266</v>
      </c>
      <c r="CQ34" t="s">
        <v>268</v>
      </c>
      <c r="CR34" t="s">
        <v>268</v>
      </c>
      <c r="CS34" t="s">
        <v>266</v>
      </c>
      <c r="CT34" t="s">
        <v>266</v>
      </c>
      <c r="CU34" t="s">
        <v>266</v>
      </c>
      <c r="CV34" t="s">
        <v>266</v>
      </c>
      <c r="CW34" t="s">
        <v>268</v>
      </c>
      <c r="CX34" t="s">
        <v>266</v>
      </c>
      <c r="CY34" t="s">
        <v>268</v>
      </c>
      <c r="CZ34" t="s">
        <v>266</v>
      </c>
      <c r="DA34" t="s">
        <v>266</v>
      </c>
      <c r="DB34" t="s">
        <v>266</v>
      </c>
      <c r="DC34" t="s">
        <v>266</v>
      </c>
      <c r="DD34" t="s">
        <v>268</v>
      </c>
      <c r="DE34" t="s">
        <v>266</v>
      </c>
      <c r="DF34" t="s">
        <v>266</v>
      </c>
      <c r="DG34" t="s">
        <v>266</v>
      </c>
      <c r="DH34" t="s">
        <v>268</v>
      </c>
      <c r="DI34" t="s">
        <v>268</v>
      </c>
      <c r="DJ34" t="s">
        <v>268</v>
      </c>
      <c r="DK34" t="s">
        <v>266</v>
      </c>
      <c r="DL34" t="s">
        <v>266</v>
      </c>
      <c r="DM34" t="s">
        <v>266</v>
      </c>
      <c r="DN34" t="s">
        <v>266</v>
      </c>
      <c r="DO34" t="s">
        <v>266</v>
      </c>
      <c r="DP34" t="s">
        <v>266</v>
      </c>
      <c r="DQ34" t="s">
        <v>266</v>
      </c>
      <c r="DR34" t="s">
        <v>266</v>
      </c>
      <c r="DS34" t="s">
        <v>268</v>
      </c>
      <c r="DT34" t="s">
        <v>266</v>
      </c>
      <c r="DU34" t="s">
        <v>268</v>
      </c>
      <c r="DV34" t="s">
        <v>268</v>
      </c>
      <c r="DW34" t="s">
        <v>266</v>
      </c>
      <c r="DX34" t="s">
        <v>266</v>
      </c>
      <c r="DY34" t="s">
        <v>268</v>
      </c>
      <c r="DZ34" t="s">
        <v>268</v>
      </c>
      <c r="EA34" t="s">
        <v>268</v>
      </c>
      <c r="EB34" t="s">
        <v>268</v>
      </c>
      <c r="EC34" t="s">
        <v>266</v>
      </c>
      <c r="ED34" t="s">
        <v>268</v>
      </c>
      <c r="EE34" t="s">
        <v>266</v>
      </c>
      <c r="EF34" t="s">
        <v>266</v>
      </c>
      <c r="EG34" t="s">
        <v>268</v>
      </c>
      <c r="EH34" t="s">
        <v>266</v>
      </c>
      <c r="EI34" t="s">
        <v>266</v>
      </c>
      <c r="EJ34" t="s">
        <v>268</v>
      </c>
      <c r="EK34" t="s">
        <v>268</v>
      </c>
      <c r="EL34" t="s">
        <v>266</v>
      </c>
      <c r="EM34" t="s">
        <v>266</v>
      </c>
      <c r="EN34" t="s">
        <v>266</v>
      </c>
      <c r="EO34" t="s">
        <v>266</v>
      </c>
      <c r="EP34" t="s">
        <v>266</v>
      </c>
      <c r="EQ34" t="s">
        <v>268</v>
      </c>
      <c r="ER34" t="s">
        <v>268</v>
      </c>
      <c r="ES34" t="s">
        <v>268</v>
      </c>
      <c r="ET34" t="s">
        <v>268</v>
      </c>
      <c r="EU34" t="s">
        <v>268</v>
      </c>
      <c r="EV34" t="s">
        <v>266</v>
      </c>
      <c r="EW34" t="s">
        <v>268</v>
      </c>
      <c r="EX34" t="s">
        <v>266</v>
      </c>
      <c r="EY34" t="s">
        <v>268</v>
      </c>
      <c r="EZ34" t="s">
        <v>266</v>
      </c>
      <c r="FA34" t="s">
        <v>266</v>
      </c>
      <c r="FB34" t="s">
        <v>266</v>
      </c>
      <c r="FC34" t="s">
        <v>266</v>
      </c>
      <c r="FD34" t="s">
        <v>266</v>
      </c>
      <c r="FE34" t="s">
        <v>266</v>
      </c>
      <c r="FF34" t="s">
        <v>266</v>
      </c>
      <c r="FG34" t="s">
        <v>268</v>
      </c>
      <c r="FH34" t="s">
        <v>266</v>
      </c>
      <c r="FI34" t="s">
        <v>268</v>
      </c>
      <c r="FJ34" t="s">
        <v>268</v>
      </c>
      <c r="FK34" t="s">
        <v>268</v>
      </c>
      <c r="FL34" t="s">
        <v>266</v>
      </c>
      <c r="FM34" t="s">
        <v>268</v>
      </c>
      <c r="FN34" t="s">
        <v>268</v>
      </c>
      <c r="FO34" t="s">
        <v>266</v>
      </c>
      <c r="FP34" t="s">
        <v>268</v>
      </c>
      <c r="FQ34" t="s">
        <v>268</v>
      </c>
      <c r="FR34" t="s">
        <v>268</v>
      </c>
      <c r="FS34" t="s">
        <v>268</v>
      </c>
      <c r="FT34" t="s">
        <v>268</v>
      </c>
      <c r="FU34" t="s">
        <v>268</v>
      </c>
      <c r="FV34" t="s">
        <v>268</v>
      </c>
      <c r="FW34" t="s">
        <v>268</v>
      </c>
      <c r="FX34" t="s">
        <v>268</v>
      </c>
      <c r="FY34" t="s">
        <v>268</v>
      </c>
      <c r="FZ34" t="s">
        <v>268</v>
      </c>
      <c r="GA34" t="s">
        <v>266</v>
      </c>
      <c r="GB34" t="s">
        <v>268</v>
      </c>
      <c r="GC34" t="s">
        <v>266</v>
      </c>
      <c r="GD34" t="s">
        <v>268</v>
      </c>
      <c r="GE34" t="s">
        <v>268</v>
      </c>
      <c r="GF34" t="s">
        <v>266</v>
      </c>
      <c r="GG34" t="s">
        <v>268</v>
      </c>
      <c r="GH34" t="s">
        <v>266</v>
      </c>
      <c r="GI34" t="s">
        <v>266</v>
      </c>
      <c r="GJ34" t="s">
        <v>268</v>
      </c>
      <c r="GK34" t="s">
        <v>268</v>
      </c>
      <c r="GL34" t="s">
        <v>268</v>
      </c>
      <c r="GM34" t="s">
        <v>268</v>
      </c>
      <c r="GN34" t="s">
        <v>268</v>
      </c>
      <c r="GO34" t="s">
        <v>268</v>
      </c>
      <c r="GP34" t="s">
        <v>268</v>
      </c>
      <c r="GQ34" t="s">
        <v>268</v>
      </c>
      <c r="GR34" t="s">
        <v>266</v>
      </c>
      <c r="GS34" t="s">
        <v>268</v>
      </c>
      <c r="GT34" t="s">
        <v>268</v>
      </c>
      <c r="GU34" t="s">
        <v>268</v>
      </c>
      <c r="GV34" t="s">
        <v>268</v>
      </c>
      <c r="GW34" t="s">
        <v>268</v>
      </c>
      <c r="GX34" t="s">
        <v>268</v>
      </c>
      <c r="GY34" t="s">
        <v>268</v>
      </c>
      <c r="GZ34" t="s">
        <v>268</v>
      </c>
      <c r="HA34" t="s">
        <v>268</v>
      </c>
      <c r="HB34" t="s">
        <v>268</v>
      </c>
      <c r="HC34" t="s">
        <v>268</v>
      </c>
      <c r="HD34" t="s">
        <v>268</v>
      </c>
      <c r="HE34" t="s">
        <v>268</v>
      </c>
      <c r="HF34" t="s">
        <v>268</v>
      </c>
      <c r="HG34" t="s">
        <v>268</v>
      </c>
      <c r="HH34" t="s">
        <v>268</v>
      </c>
      <c r="HI34" t="s">
        <v>268</v>
      </c>
      <c r="HJ34" t="s">
        <v>268</v>
      </c>
      <c r="HK34" t="s">
        <v>266</v>
      </c>
      <c r="HL34" t="s">
        <v>268</v>
      </c>
      <c r="HM34" t="s">
        <v>268</v>
      </c>
      <c r="HN34" t="s">
        <v>268</v>
      </c>
      <c r="HO34" t="s">
        <v>266</v>
      </c>
      <c r="HP34" t="s">
        <v>266</v>
      </c>
      <c r="HQ34" t="s">
        <v>268</v>
      </c>
      <c r="HR34" t="s">
        <v>266</v>
      </c>
      <c r="HS34" t="s">
        <v>266</v>
      </c>
      <c r="HT34" t="s">
        <v>268</v>
      </c>
      <c r="HU34" t="s">
        <v>266</v>
      </c>
      <c r="HV34" t="s">
        <v>266</v>
      </c>
      <c r="HW34" t="s">
        <v>268</v>
      </c>
      <c r="HX34" t="s">
        <v>268</v>
      </c>
      <c r="HY34" t="s">
        <v>268</v>
      </c>
      <c r="HZ34" t="s">
        <v>266</v>
      </c>
      <c r="IA34" t="s">
        <v>268</v>
      </c>
      <c r="IB34" t="s">
        <v>268</v>
      </c>
      <c r="IC34" t="s">
        <v>268</v>
      </c>
      <c r="ID34" t="s">
        <v>268</v>
      </c>
      <c r="IE34" t="s">
        <v>266</v>
      </c>
      <c r="IF34" t="s">
        <v>268</v>
      </c>
      <c r="IG34" t="s">
        <v>268</v>
      </c>
      <c r="IH34" t="s">
        <v>268</v>
      </c>
      <c r="II34" t="s">
        <v>266</v>
      </c>
      <c r="IJ34" t="s">
        <v>266</v>
      </c>
      <c r="IK34" t="s">
        <v>268</v>
      </c>
      <c r="IL34" t="s">
        <v>266</v>
      </c>
      <c r="IM34" t="s">
        <v>266</v>
      </c>
      <c r="IN34" t="s">
        <v>268</v>
      </c>
      <c r="IO34" t="s">
        <v>268</v>
      </c>
      <c r="IP34" t="s">
        <v>268</v>
      </c>
      <c r="IQ34" t="s">
        <v>266</v>
      </c>
      <c r="IR34" t="s">
        <v>268</v>
      </c>
      <c r="IS34" t="s">
        <v>268</v>
      </c>
      <c r="IT34" t="s">
        <v>268</v>
      </c>
      <c r="IU34" t="s">
        <v>268</v>
      </c>
      <c r="IV34" t="s">
        <v>266</v>
      </c>
      <c r="IW34" t="s">
        <v>266</v>
      </c>
      <c r="IX34" t="s">
        <v>268</v>
      </c>
      <c r="IY34" t="s">
        <v>266</v>
      </c>
      <c r="IZ34" t="s">
        <v>266</v>
      </c>
      <c r="JA34" t="s">
        <v>266</v>
      </c>
      <c r="JB34" t="s">
        <v>268</v>
      </c>
      <c r="JC34" t="s">
        <v>266</v>
      </c>
      <c r="JD34" t="s">
        <v>266</v>
      </c>
      <c r="JE34" t="s">
        <v>266</v>
      </c>
      <c r="JF34" t="s">
        <v>266</v>
      </c>
      <c r="JG34" t="s">
        <v>266</v>
      </c>
      <c r="JH34" t="s">
        <v>266</v>
      </c>
      <c r="JI34" t="s">
        <v>266</v>
      </c>
      <c r="JJ34" t="s">
        <v>268</v>
      </c>
      <c r="JK34" t="s">
        <v>268</v>
      </c>
      <c r="JL34" t="s">
        <v>268</v>
      </c>
      <c r="JM34" t="s">
        <v>266</v>
      </c>
      <c r="JN34" t="s">
        <v>266</v>
      </c>
    </row>
    <row r="35" spans="1:274" x14ac:dyDescent="0.3">
      <c r="A35" s="1" t="s">
        <v>292</v>
      </c>
      <c r="B35" s="1" t="s">
        <v>309</v>
      </c>
      <c r="C35" s="1" t="s">
        <v>269</v>
      </c>
      <c r="D35" s="1" t="s">
        <v>291</v>
      </c>
      <c r="E35" s="1">
        <v>5380</v>
      </c>
      <c r="F35" s="1"/>
      <c r="G35" s="1">
        <v>166</v>
      </c>
      <c r="H35" s="1"/>
      <c r="I35" s="1">
        <v>92</v>
      </c>
      <c r="J35" s="3">
        <v>0.35658914728682173</v>
      </c>
      <c r="K35" s="6">
        <v>3.7664708727313796</v>
      </c>
      <c r="L35" s="6">
        <v>2.7055337738384071</v>
      </c>
      <c r="M35" t="s">
        <v>264</v>
      </c>
      <c r="N35" s="19" t="s">
        <v>307</v>
      </c>
      <c r="O35" s="12" t="s">
        <v>305</v>
      </c>
      <c r="Q35" t="s">
        <v>270</v>
      </c>
      <c r="R35" t="s">
        <v>265</v>
      </c>
      <c r="S35" t="s">
        <v>270</v>
      </c>
      <c r="T35" t="s">
        <v>265</v>
      </c>
      <c r="U35" t="s">
        <v>270</v>
      </c>
      <c r="V35" t="s">
        <v>270</v>
      </c>
      <c r="W35" t="s">
        <v>270</v>
      </c>
      <c r="X35" t="s">
        <v>270</v>
      </c>
      <c r="Y35" t="s">
        <v>270</v>
      </c>
      <c r="Z35" t="s">
        <v>265</v>
      </c>
      <c r="AA35" t="s">
        <v>270</v>
      </c>
      <c r="AB35" t="s">
        <v>270</v>
      </c>
      <c r="AC35" t="s">
        <v>270</v>
      </c>
      <c r="AD35" t="s">
        <v>265</v>
      </c>
      <c r="AE35" t="s">
        <v>270</v>
      </c>
      <c r="AF35" t="s">
        <v>270</v>
      </c>
      <c r="AG35" t="s">
        <v>270</v>
      </c>
      <c r="AH35" t="s">
        <v>270</v>
      </c>
      <c r="AI35" t="s">
        <v>270</v>
      </c>
      <c r="AJ35" t="s">
        <v>270</v>
      </c>
      <c r="AK35" t="s">
        <v>270</v>
      </c>
      <c r="AL35" t="s">
        <v>265</v>
      </c>
      <c r="AM35" t="s">
        <v>270</v>
      </c>
      <c r="AN35" t="s">
        <v>270</v>
      </c>
      <c r="AO35" t="s">
        <v>270</v>
      </c>
      <c r="AP35" t="s">
        <v>270</v>
      </c>
      <c r="AQ35" t="s">
        <v>270</v>
      </c>
      <c r="AR35" t="s">
        <v>270</v>
      </c>
      <c r="AS35" t="s">
        <v>265</v>
      </c>
      <c r="AT35" t="s">
        <v>270</v>
      </c>
      <c r="AU35" t="s">
        <v>270</v>
      </c>
      <c r="AV35" t="s">
        <v>270</v>
      </c>
      <c r="AW35" t="s">
        <v>270</v>
      </c>
      <c r="AX35" t="s">
        <v>270</v>
      </c>
      <c r="AY35" t="s">
        <v>270</v>
      </c>
      <c r="AZ35" t="s">
        <v>270</v>
      </c>
      <c r="BA35" t="s">
        <v>270</v>
      </c>
      <c r="BB35" t="s">
        <v>265</v>
      </c>
      <c r="BC35" t="s">
        <v>270</v>
      </c>
      <c r="BD35" t="s">
        <v>265</v>
      </c>
      <c r="BE35" t="s">
        <v>270</v>
      </c>
      <c r="BF35" t="s">
        <v>265</v>
      </c>
      <c r="BG35" t="s">
        <v>270</v>
      </c>
      <c r="BH35" t="s">
        <v>270</v>
      </c>
      <c r="BI35" t="s">
        <v>265</v>
      </c>
      <c r="BJ35" t="s">
        <v>265</v>
      </c>
      <c r="BK35" t="s">
        <v>270</v>
      </c>
      <c r="BL35" t="s">
        <v>270</v>
      </c>
      <c r="BM35" t="s">
        <v>270</v>
      </c>
      <c r="BN35" t="s">
        <v>270</v>
      </c>
      <c r="BO35" t="s">
        <v>265</v>
      </c>
      <c r="BP35" t="s">
        <v>265</v>
      </c>
      <c r="BQ35" t="s">
        <v>270</v>
      </c>
      <c r="BR35" t="s">
        <v>265</v>
      </c>
      <c r="BS35" t="s">
        <v>265</v>
      </c>
      <c r="BT35" t="s">
        <v>270</v>
      </c>
      <c r="BU35" t="s">
        <v>270</v>
      </c>
      <c r="BV35" t="s">
        <v>270</v>
      </c>
      <c r="BW35" t="s">
        <v>270</v>
      </c>
      <c r="BX35" t="s">
        <v>270</v>
      </c>
      <c r="BY35" t="s">
        <v>270</v>
      </c>
      <c r="BZ35" t="s">
        <v>265</v>
      </c>
      <c r="CA35" t="s">
        <v>270</v>
      </c>
      <c r="CB35" t="s">
        <v>270</v>
      </c>
      <c r="CC35" t="s">
        <v>270</v>
      </c>
      <c r="CD35" t="s">
        <v>265</v>
      </c>
      <c r="CE35" t="s">
        <v>270</v>
      </c>
      <c r="CF35" t="s">
        <v>270</v>
      </c>
      <c r="CG35" t="s">
        <v>270</v>
      </c>
      <c r="CH35" t="s">
        <v>270</v>
      </c>
      <c r="CI35" t="s">
        <v>265</v>
      </c>
      <c r="CJ35" t="s">
        <v>270</v>
      </c>
      <c r="CK35" t="s">
        <v>270</v>
      </c>
      <c r="CL35" t="s">
        <v>270</v>
      </c>
      <c r="CM35" t="s">
        <v>265</v>
      </c>
      <c r="CN35" t="s">
        <v>270</v>
      </c>
      <c r="CO35" t="s">
        <v>270</v>
      </c>
      <c r="CP35" t="s">
        <v>270</v>
      </c>
      <c r="CQ35" t="s">
        <v>270</v>
      </c>
      <c r="CR35" t="s">
        <v>270</v>
      </c>
      <c r="CS35" t="s">
        <v>265</v>
      </c>
      <c r="CT35" t="s">
        <v>265</v>
      </c>
      <c r="CU35" t="s">
        <v>265</v>
      </c>
      <c r="CV35" t="s">
        <v>270</v>
      </c>
      <c r="CW35" t="s">
        <v>270</v>
      </c>
      <c r="CX35" t="s">
        <v>265</v>
      </c>
      <c r="CY35" t="s">
        <v>265</v>
      </c>
      <c r="CZ35" t="s">
        <v>265</v>
      </c>
      <c r="DA35" t="s">
        <v>265</v>
      </c>
      <c r="DB35" t="s">
        <v>265</v>
      </c>
      <c r="DC35" t="s">
        <v>265</v>
      </c>
      <c r="DD35" t="s">
        <v>265</v>
      </c>
      <c r="DE35" t="s">
        <v>270</v>
      </c>
      <c r="DF35" t="s">
        <v>270</v>
      </c>
      <c r="DG35" t="s">
        <v>270</v>
      </c>
      <c r="DH35" t="s">
        <v>265</v>
      </c>
      <c r="DI35" t="s">
        <v>265</v>
      </c>
      <c r="DJ35" t="s">
        <v>265</v>
      </c>
      <c r="DK35" t="s">
        <v>265</v>
      </c>
      <c r="DL35" t="s">
        <v>265</v>
      </c>
      <c r="DM35" t="s">
        <v>265</v>
      </c>
      <c r="DN35" t="s">
        <v>265</v>
      </c>
      <c r="DO35" t="s">
        <v>270</v>
      </c>
      <c r="DP35" t="s">
        <v>265</v>
      </c>
      <c r="DQ35" t="s">
        <v>265</v>
      </c>
      <c r="DR35" t="s">
        <v>270</v>
      </c>
      <c r="DS35" t="s">
        <v>270</v>
      </c>
      <c r="DT35" t="s">
        <v>270</v>
      </c>
      <c r="DU35" t="s">
        <v>265</v>
      </c>
      <c r="DV35" t="s">
        <v>270</v>
      </c>
      <c r="DW35" t="s">
        <v>265</v>
      </c>
      <c r="DX35" t="s">
        <v>265</v>
      </c>
      <c r="DY35" t="s">
        <v>265</v>
      </c>
      <c r="DZ35" t="s">
        <v>270</v>
      </c>
      <c r="EA35" t="s">
        <v>265</v>
      </c>
      <c r="EB35" t="s">
        <v>265</v>
      </c>
      <c r="EC35" t="s">
        <v>270</v>
      </c>
      <c r="ED35" t="s">
        <v>265</v>
      </c>
      <c r="EE35" t="s">
        <v>265</v>
      </c>
      <c r="EF35" t="s">
        <v>265</v>
      </c>
      <c r="EG35" t="s">
        <v>270</v>
      </c>
      <c r="EH35" t="s">
        <v>265</v>
      </c>
      <c r="EI35" t="s">
        <v>270</v>
      </c>
      <c r="EJ35" t="s">
        <v>270</v>
      </c>
      <c r="EK35" t="s">
        <v>270</v>
      </c>
      <c r="EL35" t="s">
        <v>270</v>
      </c>
      <c r="EM35" t="s">
        <v>265</v>
      </c>
      <c r="EN35" t="s">
        <v>265</v>
      </c>
      <c r="EO35" t="s">
        <v>265</v>
      </c>
      <c r="EP35" t="s">
        <v>270</v>
      </c>
      <c r="EQ35" t="s">
        <v>270</v>
      </c>
      <c r="ER35" t="s">
        <v>265</v>
      </c>
      <c r="ES35" t="s">
        <v>265</v>
      </c>
      <c r="ET35" t="s">
        <v>265</v>
      </c>
      <c r="EU35" t="s">
        <v>265</v>
      </c>
      <c r="EV35" t="s">
        <v>265</v>
      </c>
      <c r="EW35" t="s">
        <v>270</v>
      </c>
      <c r="EX35" t="s">
        <v>270</v>
      </c>
      <c r="EY35" t="s">
        <v>265</v>
      </c>
      <c r="EZ35" t="s">
        <v>265</v>
      </c>
      <c r="FA35" t="s">
        <v>265</v>
      </c>
      <c r="FB35" t="s">
        <v>270</v>
      </c>
      <c r="FC35" t="s">
        <v>270</v>
      </c>
      <c r="FD35" t="s">
        <v>265</v>
      </c>
      <c r="FE35" t="s">
        <v>265</v>
      </c>
      <c r="FF35" t="s">
        <v>265</v>
      </c>
      <c r="FG35" t="s">
        <v>270</v>
      </c>
      <c r="FH35" t="s">
        <v>265</v>
      </c>
      <c r="FI35" t="s">
        <v>270</v>
      </c>
      <c r="FJ35" t="s">
        <v>270</v>
      </c>
      <c r="FK35" t="s">
        <v>270</v>
      </c>
      <c r="FL35" t="s">
        <v>270</v>
      </c>
      <c r="FM35" t="s">
        <v>265</v>
      </c>
      <c r="FN35" t="s">
        <v>270</v>
      </c>
      <c r="FO35" t="s">
        <v>265</v>
      </c>
      <c r="FP35" t="s">
        <v>270</v>
      </c>
      <c r="FQ35" t="s">
        <v>270</v>
      </c>
      <c r="FR35" t="s">
        <v>270</v>
      </c>
      <c r="FS35" t="s">
        <v>270</v>
      </c>
      <c r="FT35" t="s">
        <v>270</v>
      </c>
      <c r="FU35" t="s">
        <v>265</v>
      </c>
      <c r="FV35" t="s">
        <v>270</v>
      </c>
      <c r="FW35" t="s">
        <v>270</v>
      </c>
      <c r="FX35" t="s">
        <v>270</v>
      </c>
      <c r="FY35" t="s">
        <v>270</v>
      </c>
      <c r="FZ35" t="s">
        <v>270</v>
      </c>
      <c r="GA35" t="s">
        <v>265</v>
      </c>
      <c r="GB35" t="s">
        <v>270</v>
      </c>
      <c r="GC35" t="s">
        <v>265</v>
      </c>
      <c r="GD35" t="s">
        <v>265</v>
      </c>
      <c r="GE35" t="s">
        <v>270</v>
      </c>
      <c r="GF35" t="s">
        <v>270</v>
      </c>
      <c r="GG35" t="s">
        <v>270</v>
      </c>
      <c r="GH35" t="s">
        <v>270</v>
      </c>
      <c r="GI35" t="s">
        <v>265</v>
      </c>
      <c r="GJ35" t="s">
        <v>270</v>
      </c>
      <c r="GK35" t="s">
        <v>270</v>
      </c>
      <c r="GL35" t="s">
        <v>270</v>
      </c>
      <c r="GM35" t="s">
        <v>270</v>
      </c>
      <c r="GN35" t="s">
        <v>270</v>
      </c>
      <c r="GO35" t="s">
        <v>270</v>
      </c>
      <c r="GP35" t="s">
        <v>270</v>
      </c>
      <c r="GQ35" t="s">
        <v>270</v>
      </c>
      <c r="GR35" t="s">
        <v>265</v>
      </c>
      <c r="GS35" t="s">
        <v>265</v>
      </c>
      <c r="GT35" t="s">
        <v>265</v>
      </c>
      <c r="GU35" t="s">
        <v>270</v>
      </c>
      <c r="GV35" t="s">
        <v>270</v>
      </c>
      <c r="GW35" t="s">
        <v>270</v>
      </c>
      <c r="GX35" t="s">
        <v>270</v>
      </c>
      <c r="GY35" t="s">
        <v>265</v>
      </c>
      <c r="GZ35" t="s">
        <v>265</v>
      </c>
      <c r="HA35" t="s">
        <v>265</v>
      </c>
      <c r="HB35" t="s">
        <v>270</v>
      </c>
      <c r="HC35" t="s">
        <v>270</v>
      </c>
      <c r="HD35" t="s">
        <v>270</v>
      </c>
      <c r="HE35" t="s">
        <v>270</v>
      </c>
      <c r="HF35" t="s">
        <v>270</v>
      </c>
      <c r="HG35" t="s">
        <v>270</v>
      </c>
      <c r="HH35" t="s">
        <v>270</v>
      </c>
      <c r="HI35" t="s">
        <v>270</v>
      </c>
      <c r="HJ35" t="s">
        <v>270</v>
      </c>
      <c r="HK35" t="s">
        <v>270</v>
      </c>
      <c r="HL35" t="s">
        <v>265</v>
      </c>
      <c r="HM35" t="s">
        <v>270</v>
      </c>
      <c r="HN35" t="s">
        <v>270</v>
      </c>
      <c r="HO35" t="s">
        <v>270</v>
      </c>
      <c r="HP35" t="s">
        <v>270</v>
      </c>
      <c r="HQ35" t="s">
        <v>270</v>
      </c>
      <c r="HR35" t="s">
        <v>270</v>
      </c>
      <c r="HS35" t="s">
        <v>270</v>
      </c>
      <c r="HT35" t="s">
        <v>270</v>
      </c>
      <c r="HU35" t="s">
        <v>270</v>
      </c>
      <c r="HV35" t="s">
        <v>270</v>
      </c>
      <c r="HW35" t="s">
        <v>270</v>
      </c>
      <c r="HX35" t="s">
        <v>270</v>
      </c>
      <c r="HY35" t="s">
        <v>270</v>
      </c>
      <c r="HZ35" t="s">
        <v>265</v>
      </c>
      <c r="IA35" t="s">
        <v>270</v>
      </c>
      <c r="IB35" t="s">
        <v>270</v>
      </c>
      <c r="IC35" t="s">
        <v>270</v>
      </c>
      <c r="ID35" t="s">
        <v>270</v>
      </c>
      <c r="IE35" t="s">
        <v>270</v>
      </c>
      <c r="IF35" t="s">
        <v>265</v>
      </c>
      <c r="IG35" t="s">
        <v>270</v>
      </c>
      <c r="IH35" t="s">
        <v>270</v>
      </c>
      <c r="II35" t="s">
        <v>270</v>
      </c>
      <c r="IJ35" t="s">
        <v>270</v>
      </c>
      <c r="IK35" t="s">
        <v>270</v>
      </c>
      <c r="IL35" t="s">
        <v>270</v>
      </c>
      <c r="IM35" t="s">
        <v>270</v>
      </c>
      <c r="IN35" t="s">
        <v>270</v>
      </c>
      <c r="IO35" t="s">
        <v>270</v>
      </c>
      <c r="IP35" t="s">
        <v>270</v>
      </c>
      <c r="IQ35" t="s">
        <v>270</v>
      </c>
      <c r="IR35" t="s">
        <v>270</v>
      </c>
      <c r="IS35" t="s">
        <v>270</v>
      </c>
      <c r="IT35" t="s">
        <v>270</v>
      </c>
      <c r="IU35" t="s">
        <v>270</v>
      </c>
      <c r="IV35" t="s">
        <v>265</v>
      </c>
      <c r="IW35" t="s">
        <v>265</v>
      </c>
      <c r="IX35" t="s">
        <v>265</v>
      </c>
      <c r="IY35" t="s">
        <v>265</v>
      </c>
      <c r="IZ35" t="s">
        <v>265</v>
      </c>
      <c r="JA35" t="s">
        <v>270</v>
      </c>
      <c r="JB35" t="s">
        <v>270</v>
      </c>
      <c r="JC35" t="s">
        <v>265</v>
      </c>
      <c r="JD35" t="s">
        <v>270</v>
      </c>
      <c r="JE35" t="s">
        <v>270</v>
      </c>
      <c r="JF35" t="s">
        <v>265</v>
      </c>
      <c r="JG35" t="s">
        <v>265</v>
      </c>
      <c r="JH35" t="s">
        <v>265</v>
      </c>
      <c r="JI35" t="s">
        <v>265</v>
      </c>
      <c r="JJ35" t="s">
        <v>265</v>
      </c>
      <c r="JK35" t="s">
        <v>265</v>
      </c>
      <c r="JL35" t="s">
        <v>270</v>
      </c>
      <c r="JM35" t="s">
        <v>265</v>
      </c>
      <c r="JN35" t="s">
        <v>270</v>
      </c>
    </row>
    <row r="36" spans="1:274" x14ac:dyDescent="0.3">
      <c r="A36" s="1" t="s">
        <v>294</v>
      </c>
      <c r="B36" s="1" t="s">
        <v>309</v>
      </c>
      <c r="C36" s="1" t="s">
        <v>269</v>
      </c>
      <c r="D36" s="1" t="s">
        <v>293</v>
      </c>
      <c r="E36" s="1">
        <v>14530</v>
      </c>
      <c r="F36" s="1"/>
      <c r="G36" s="1">
        <v>5</v>
      </c>
      <c r="H36" s="1"/>
      <c r="I36" s="1">
        <v>28</v>
      </c>
      <c r="J36" s="3">
        <v>0.15151515151515152</v>
      </c>
      <c r="K36" s="6">
        <v>1.826813731587726</v>
      </c>
      <c r="L36" s="6">
        <v>3.4162233073650721</v>
      </c>
      <c r="M36" t="s">
        <v>264</v>
      </c>
      <c r="N36" s="19" t="s">
        <v>307</v>
      </c>
      <c r="O36" s="12" t="s">
        <v>305</v>
      </c>
      <c r="Q36" t="s">
        <v>270</v>
      </c>
      <c r="R36" t="s">
        <v>270</v>
      </c>
      <c r="S36" t="s">
        <v>265</v>
      </c>
      <c r="T36" t="s">
        <v>265</v>
      </c>
      <c r="U36" t="s">
        <v>270</v>
      </c>
      <c r="V36" t="s">
        <v>270</v>
      </c>
      <c r="W36" t="s">
        <v>265</v>
      </c>
      <c r="X36" t="s">
        <v>265</v>
      </c>
      <c r="Y36" t="s">
        <v>265</v>
      </c>
      <c r="Z36" t="s">
        <v>265</v>
      </c>
      <c r="AA36" t="s">
        <v>270</v>
      </c>
      <c r="AB36" t="s">
        <v>270</v>
      </c>
      <c r="AC36" t="s">
        <v>265</v>
      </c>
      <c r="AD36" t="s">
        <v>265</v>
      </c>
      <c r="AE36" t="s">
        <v>265</v>
      </c>
      <c r="AF36" t="s">
        <v>265</v>
      </c>
      <c r="AG36" t="s">
        <v>265</v>
      </c>
      <c r="AH36" t="s">
        <v>265</v>
      </c>
      <c r="AI36" t="s">
        <v>265</v>
      </c>
      <c r="AJ36" t="s">
        <v>265</v>
      </c>
      <c r="AK36" t="s">
        <v>270</v>
      </c>
      <c r="AL36" t="s">
        <v>265</v>
      </c>
      <c r="AM36" t="s">
        <v>265</v>
      </c>
      <c r="AN36" t="s">
        <v>265</v>
      </c>
      <c r="AO36" t="s">
        <v>265</v>
      </c>
      <c r="AP36" t="s">
        <v>265</v>
      </c>
      <c r="AQ36" t="s">
        <v>265</v>
      </c>
      <c r="AR36" t="s">
        <v>270</v>
      </c>
      <c r="AS36" t="s">
        <v>265</v>
      </c>
      <c r="AT36" t="s">
        <v>265</v>
      </c>
      <c r="AU36" t="s">
        <v>265</v>
      </c>
      <c r="AV36" t="s">
        <v>265</v>
      </c>
      <c r="AW36" t="s">
        <v>265</v>
      </c>
      <c r="AX36" t="s">
        <v>265</v>
      </c>
      <c r="AY36" t="s">
        <v>270</v>
      </c>
      <c r="AZ36" t="s">
        <v>265</v>
      </c>
      <c r="BA36" t="s">
        <v>265</v>
      </c>
      <c r="BB36" t="s">
        <v>265</v>
      </c>
      <c r="BC36" t="s">
        <v>265</v>
      </c>
      <c r="BD36" t="s">
        <v>265</v>
      </c>
      <c r="BE36" t="s">
        <v>265</v>
      </c>
      <c r="BF36" t="s">
        <v>265</v>
      </c>
      <c r="BG36" t="s">
        <v>265</v>
      </c>
      <c r="BH36" t="s">
        <v>265</v>
      </c>
      <c r="BI36" t="s">
        <v>270</v>
      </c>
      <c r="BJ36" t="s">
        <v>265</v>
      </c>
      <c r="BK36" t="s">
        <v>270</v>
      </c>
      <c r="BL36" t="s">
        <v>270</v>
      </c>
      <c r="BM36" t="s">
        <v>265</v>
      </c>
      <c r="BN36" t="s">
        <v>265</v>
      </c>
      <c r="BO36" t="s">
        <v>265</v>
      </c>
      <c r="BP36" t="s">
        <v>265</v>
      </c>
      <c r="BQ36" t="s">
        <v>265</v>
      </c>
      <c r="BR36" t="s">
        <v>265</v>
      </c>
      <c r="BS36" t="s">
        <v>265</v>
      </c>
      <c r="BT36" t="s">
        <v>265</v>
      </c>
      <c r="BU36" t="s">
        <v>265</v>
      </c>
      <c r="BV36" t="s">
        <v>265</v>
      </c>
      <c r="BW36" t="s">
        <v>265</v>
      </c>
      <c r="BX36" t="s">
        <v>265</v>
      </c>
      <c r="BY36" t="s">
        <v>265</v>
      </c>
      <c r="BZ36" t="s">
        <v>270</v>
      </c>
      <c r="CA36" t="s">
        <v>265</v>
      </c>
      <c r="CB36" t="s">
        <v>265</v>
      </c>
      <c r="CC36" t="s">
        <v>265</v>
      </c>
      <c r="CD36" t="s">
        <v>265</v>
      </c>
      <c r="CE36" t="s">
        <v>265</v>
      </c>
      <c r="CF36" t="s">
        <v>265</v>
      </c>
      <c r="CG36" t="s">
        <v>265</v>
      </c>
      <c r="CH36" t="s">
        <v>265</v>
      </c>
      <c r="CI36" t="s">
        <v>265</v>
      </c>
      <c r="CJ36" t="s">
        <v>265</v>
      </c>
      <c r="CK36" t="s">
        <v>270</v>
      </c>
      <c r="CL36" t="s">
        <v>265</v>
      </c>
      <c r="CM36" t="s">
        <v>265</v>
      </c>
      <c r="CN36" t="s">
        <v>265</v>
      </c>
      <c r="CO36" t="s">
        <v>265</v>
      </c>
      <c r="CP36" t="s">
        <v>265</v>
      </c>
      <c r="CQ36" t="s">
        <v>265</v>
      </c>
      <c r="CR36" t="s">
        <v>265</v>
      </c>
      <c r="CS36" t="s">
        <v>265</v>
      </c>
      <c r="CT36" t="s">
        <v>265</v>
      </c>
      <c r="CU36" t="s">
        <v>265</v>
      </c>
      <c r="CV36" t="s">
        <v>265</v>
      </c>
      <c r="CW36" t="s">
        <v>265</v>
      </c>
      <c r="CX36" t="s">
        <v>265</v>
      </c>
      <c r="CY36" t="s">
        <v>265</v>
      </c>
      <c r="CZ36" t="s">
        <v>265</v>
      </c>
      <c r="DA36" t="s">
        <v>265</v>
      </c>
      <c r="DB36" t="s">
        <v>265</v>
      </c>
      <c r="DC36" t="s">
        <v>265</v>
      </c>
      <c r="DD36" t="s">
        <v>265</v>
      </c>
      <c r="DE36" t="s">
        <v>265</v>
      </c>
      <c r="DF36" t="s">
        <v>265</v>
      </c>
      <c r="DG36" t="s">
        <v>265</v>
      </c>
      <c r="DH36" t="s">
        <v>265</v>
      </c>
      <c r="DI36" t="s">
        <v>265</v>
      </c>
      <c r="DJ36" t="s">
        <v>265</v>
      </c>
      <c r="DK36" t="s">
        <v>270</v>
      </c>
      <c r="DL36" t="s">
        <v>265</v>
      </c>
      <c r="DM36" t="s">
        <v>265</v>
      </c>
      <c r="DN36" t="s">
        <v>265</v>
      </c>
      <c r="DO36" t="s">
        <v>265</v>
      </c>
      <c r="DP36" t="s">
        <v>265</v>
      </c>
      <c r="DQ36" t="s">
        <v>265</v>
      </c>
      <c r="DR36" t="s">
        <v>265</v>
      </c>
      <c r="DS36" t="s">
        <v>265</v>
      </c>
      <c r="DT36" t="s">
        <v>265</v>
      </c>
      <c r="DU36" t="s">
        <v>265</v>
      </c>
      <c r="DV36" t="s">
        <v>265</v>
      </c>
      <c r="DW36" t="s">
        <v>265</v>
      </c>
      <c r="DX36" t="s">
        <v>265</v>
      </c>
      <c r="DY36" t="s">
        <v>265</v>
      </c>
      <c r="DZ36" t="s">
        <v>265</v>
      </c>
      <c r="EA36" t="s">
        <v>265</v>
      </c>
      <c r="EB36" t="s">
        <v>265</v>
      </c>
      <c r="EC36" t="s">
        <v>265</v>
      </c>
      <c r="ED36" t="s">
        <v>265</v>
      </c>
      <c r="EE36" t="s">
        <v>265</v>
      </c>
      <c r="EF36" t="s">
        <v>265</v>
      </c>
      <c r="EG36" t="s">
        <v>265</v>
      </c>
      <c r="EH36" t="s">
        <v>265</v>
      </c>
      <c r="EI36" t="s">
        <v>270</v>
      </c>
      <c r="EJ36" t="s">
        <v>265</v>
      </c>
      <c r="EK36" t="s">
        <v>265</v>
      </c>
      <c r="EL36" t="s">
        <v>265</v>
      </c>
      <c r="EM36" t="s">
        <v>265</v>
      </c>
      <c r="EN36" t="s">
        <v>265</v>
      </c>
      <c r="EO36" t="s">
        <v>265</v>
      </c>
      <c r="EP36" t="s">
        <v>265</v>
      </c>
      <c r="EQ36" t="s">
        <v>265</v>
      </c>
      <c r="ER36" t="s">
        <v>265</v>
      </c>
      <c r="ES36" t="s">
        <v>265</v>
      </c>
      <c r="ET36" t="s">
        <v>265</v>
      </c>
      <c r="EU36" t="s">
        <v>265</v>
      </c>
      <c r="EV36" t="s">
        <v>270</v>
      </c>
      <c r="EW36" t="s">
        <v>265</v>
      </c>
      <c r="EX36" t="s">
        <v>265</v>
      </c>
      <c r="EY36" t="s">
        <v>265</v>
      </c>
      <c r="EZ36" t="s">
        <v>265</v>
      </c>
      <c r="FA36" t="s">
        <v>265</v>
      </c>
      <c r="FB36" t="s">
        <v>270</v>
      </c>
      <c r="FC36" t="s">
        <v>265</v>
      </c>
      <c r="FD36" t="s">
        <v>265</v>
      </c>
      <c r="FE36" t="s">
        <v>265</v>
      </c>
      <c r="FF36" t="s">
        <v>265</v>
      </c>
      <c r="FG36" t="s">
        <v>265</v>
      </c>
      <c r="FH36" t="s">
        <v>265</v>
      </c>
      <c r="FI36" t="s">
        <v>270</v>
      </c>
      <c r="FJ36" t="s">
        <v>265</v>
      </c>
      <c r="FK36" t="s">
        <v>270</v>
      </c>
      <c r="FL36" t="s">
        <v>270</v>
      </c>
      <c r="FM36" t="s">
        <v>270</v>
      </c>
      <c r="FN36" t="s">
        <v>270</v>
      </c>
      <c r="FO36" t="s">
        <v>270</v>
      </c>
      <c r="FP36" t="s">
        <v>265</v>
      </c>
      <c r="FQ36" t="s">
        <v>270</v>
      </c>
      <c r="FR36" t="s">
        <v>265</v>
      </c>
      <c r="FS36" t="s">
        <v>270</v>
      </c>
      <c r="FT36" t="s">
        <v>270</v>
      </c>
      <c r="FU36" t="s">
        <v>265</v>
      </c>
      <c r="FV36" t="s">
        <v>270</v>
      </c>
      <c r="FW36" t="s">
        <v>270</v>
      </c>
      <c r="FX36" t="s">
        <v>270</v>
      </c>
      <c r="FY36" t="s">
        <v>270</v>
      </c>
      <c r="FZ36" t="s">
        <v>265</v>
      </c>
      <c r="GA36" t="s">
        <v>265</v>
      </c>
      <c r="GB36" t="s">
        <v>265</v>
      </c>
      <c r="GC36" t="s">
        <v>270</v>
      </c>
      <c r="GD36" t="s">
        <v>265</v>
      </c>
      <c r="GE36" t="s">
        <v>265</v>
      </c>
      <c r="GF36" t="s">
        <v>265</v>
      </c>
      <c r="GG36" t="s">
        <v>265</v>
      </c>
      <c r="GH36" t="s">
        <v>270</v>
      </c>
      <c r="GI36" t="s">
        <v>270</v>
      </c>
      <c r="GJ36" t="s">
        <v>270</v>
      </c>
      <c r="GK36" t="s">
        <v>265</v>
      </c>
      <c r="GL36" t="s">
        <v>265</v>
      </c>
      <c r="GM36" t="s">
        <v>270</v>
      </c>
      <c r="GN36" t="s">
        <v>265</v>
      </c>
      <c r="GO36" t="s">
        <v>265</v>
      </c>
      <c r="GP36" t="s">
        <v>265</v>
      </c>
      <c r="GQ36" t="s">
        <v>270</v>
      </c>
      <c r="GR36" t="s">
        <v>265</v>
      </c>
      <c r="GS36" t="s">
        <v>265</v>
      </c>
      <c r="GT36" t="s">
        <v>270</v>
      </c>
      <c r="GU36" t="s">
        <v>265</v>
      </c>
      <c r="GV36" t="s">
        <v>265</v>
      </c>
      <c r="GW36" t="s">
        <v>265</v>
      </c>
      <c r="GX36" t="s">
        <v>270</v>
      </c>
      <c r="GY36" t="s">
        <v>265</v>
      </c>
      <c r="GZ36" t="s">
        <v>265</v>
      </c>
      <c r="HA36" t="s">
        <v>265</v>
      </c>
      <c r="HB36" t="s">
        <v>265</v>
      </c>
      <c r="HC36" t="s">
        <v>265</v>
      </c>
      <c r="HD36" t="s">
        <v>270</v>
      </c>
      <c r="HE36" t="s">
        <v>265</v>
      </c>
      <c r="HF36" t="s">
        <v>265</v>
      </c>
      <c r="HG36" t="s">
        <v>265</v>
      </c>
      <c r="HH36" t="s">
        <v>265</v>
      </c>
      <c r="HI36" t="s">
        <v>265</v>
      </c>
      <c r="HJ36" t="s">
        <v>270</v>
      </c>
      <c r="HK36" t="s">
        <v>265</v>
      </c>
      <c r="HL36" t="s">
        <v>270</v>
      </c>
      <c r="HM36" t="s">
        <v>265</v>
      </c>
      <c r="HN36" t="s">
        <v>265</v>
      </c>
      <c r="HO36" t="s">
        <v>265</v>
      </c>
      <c r="HP36" t="s">
        <v>265</v>
      </c>
      <c r="HQ36" t="s">
        <v>270</v>
      </c>
      <c r="HR36" t="s">
        <v>265</v>
      </c>
      <c r="HS36" t="s">
        <v>265</v>
      </c>
      <c r="HT36" t="s">
        <v>265</v>
      </c>
      <c r="HU36" t="s">
        <v>265</v>
      </c>
      <c r="HV36" t="s">
        <v>265</v>
      </c>
      <c r="HW36" t="s">
        <v>265</v>
      </c>
      <c r="HX36" t="s">
        <v>270</v>
      </c>
      <c r="HY36" t="s">
        <v>265</v>
      </c>
      <c r="HZ36" t="s">
        <v>270</v>
      </c>
      <c r="IA36" t="s">
        <v>265</v>
      </c>
      <c r="IB36" t="s">
        <v>270</v>
      </c>
      <c r="IC36" t="s">
        <v>265</v>
      </c>
      <c r="ID36" t="s">
        <v>265</v>
      </c>
      <c r="IE36" t="s">
        <v>265</v>
      </c>
      <c r="IF36" t="s">
        <v>265</v>
      </c>
      <c r="IG36" t="s">
        <v>265</v>
      </c>
      <c r="IH36" t="s">
        <v>265</v>
      </c>
      <c r="II36" t="s">
        <v>265</v>
      </c>
      <c r="IJ36" t="s">
        <v>265</v>
      </c>
      <c r="IK36" t="s">
        <v>265</v>
      </c>
      <c r="IL36" t="s">
        <v>265</v>
      </c>
      <c r="IM36" t="s">
        <v>265</v>
      </c>
      <c r="IN36" t="s">
        <v>265</v>
      </c>
      <c r="IO36" t="s">
        <v>265</v>
      </c>
      <c r="IP36" t="s">
        <v>270</v>
      </c>
      <c r="IQ36" t="s">
        <v>265</v>
      </c>
      <c r="IR36" t="s">
        <v>265</v>
      </c>
      <c r="IS36" t="s">
        <v>265</v>
      </c>
      <c r="IT36" t="s">
        <v>265</v>
      </c>
      <c r="IU36" t="s">
        <v>265</v>
      </c>
      <c r="IV36" t="s">
        <v>265</v>
      </c>
      <c r="IW36" t="s">
        <v>265</v>
      </c>
      <c r="IX36" t="s">
        <v>265</v>
      </c>
      <c r="IY36" t="s">
        <v>265</v>
      </c>
      <c r="IZ36" t="s">
        <v>270</v>
      </c>
      <c r="JA36" t="s">
        <v>265</v>
      </c>
      <c r="JB36" t="s">
        <v>265</v>
      </c>
      <c r="JC36" t="s">
        <v>265</v>
      </c>
      <c r="JD36" t="s">
        <v>265</v>
      </c>
      <c r="JE36" t="s">
        <v>270</v>
      </c>
      <c r="JF36" t="s">
        <v>265</v>
      </c>
      <c r="JG36" t="s">
        <v>265</v>
      </c>
      <c r="JH36" t="s">
        <v>265</v>
      </c>
      <c r="JI36" t="s">
        <v>265</v>
      </c>
      <c r="JJ36" t="s">
        <v>265</v>
      </c>
      <c r="JK36" t="s">
        <v>265</v>
      </c>
      <c r="JL36" t="s">
        <v>270</v>
      </c>
      <c r="JM36" t="s">
        <v>265</v>
      </c>
      <c r="JN36" t="s">
        <v>265</v>
      </c>
    </row>
    <row r="37" spans="1:274" x14ac:dyDescent="0.3">
      <c r="A37" s="1" t="s">
        <v>295</v>
      </c>
      <c r="B37" s="1" t="s">
        <v>309</v>
      </c>
      <c r="C37" s="1" t="s">
        <v>262</v>
      </c>
      <c r="D37" s="1" t="s">
        <v>293</v>
      </c>
      <c r="E37" s="1">
        <v>15380</v>
      </c>
      <c r="F37" s="1">
        <v>18</v>
      </c>
      <c r="G37" s="1"/>
      <c r="H37" s="1"/>
      <c r="I37" s="1">
        <v>78</v>
      </c>
      <c r="J37" s="3">
        <v>0.1875</v>
      </c>
      <c r="K37" s="6">
        <v>2.2823294969977379</v>
      </c>
      <c r="L37" s="6">
        <v>3.047052652328325</v>
      </c>
      <c r="M37" t="s">
        <v>264</v>
      </c>
      <c r="N37" s="19" t="s">
        <v>319</v>
      </c>
      <c r="O37" s="12" t="s">
        <v>320</v>
      </c>
      <c r="Q37" t="s">
        <v>265</v>
      </c>
      <c r="R37" t="s">
        <v>265</v>
      </c>
      <c r="S37" t="s">
        <v>266</v>
      </c>
      <c r="T37" t="s">
        <v>266</v>
      </c>
      <c r="U37" t="s">
        <v>265</v>
      </c>
      <c r="V37" t="s">
        <v>265</v>
      </c>
      <c r="W37" t="s">
        <v>266</v>
      </c>
      <c r="X37" t="s">
        <v>265</v>
      </c>
      <c r="Y37" t="s">
        <v>266</v>
      </c>
      <c r="Z37" t="s">
        <v>265</v>
      </c>
      <c r="AA37" t="s">
        <v>266</v>
      </c>
      <c r="AB37" t="s">
        <v>265</v>
      </c>
      <c r="AC37" t="s">
        <v>265</v>
      </c>
      <c r="AD37" t="s">
        <v>266</v>
      </c>
      <c r="AE37" t="s">
        <v>265</v>
      </c>
      <c r="AF37" t="s">
        <v>266</v>
      </c>
      <c r="AG37" t="s">
        <v>266</v>
      </c>
      <c r="AH37" t="s">
        <v>266</v>
      </c>
      <c r="AI37" t="s">
        <v>266</v>
      </c>
      <c r="AJ37" t="s">
        <v>266</v>
      </c>
      <c r="AK37" t="s">
        <v>265</v>
      </c>
      <c r="AL37" t="s">
        <v>265</v>
      </c>
      <c r="AM37" t="s">
        <v>266</v>
      </c>
      <c r="AN37" t="s">
        <v>265</v>
      </c>
      <c r="AO37" t="s">
        <v>266</v>
      </c>
      <c r="AP37" t="s">
        <v>265</v>
      </c>
      <c r="AQ37" t="s">
        <v>266</v>
      </c>
      <c r="AR37" t="s">
        <v>265</v>
      </c>
      <c r="AS37" t="s">
        <v>266</v>
      </c>
      <c r="AT37" t="s">
        <v>265</v>
      </c>
      <c r="AU37" t="s">
        <v>266</v>
      </c>
      <c r="AV37" t="s">
        <v>265</v>
      </c>
      <c r="AW37" t="s">
        <v>266</v>
      </c>
      <c r="AX37" t="s">
        <v>266</v>
      </c>
      <c r="AY37" t="s">
        <v>265</v>
      </c>
      <c r="AZ37" t="s">
        <v>266</v>
      </c>
      <c r="BA37" t="s">
        <v>266</v>
      </c>
      <c r="BB37" t="s">
        <v>266</v>
      </c>
      <c r="BC37" t="s">
        <v>266</v>
      </c>
      <c r="BD37" t="s">
        <v>266</v>
      </c>
      <c r="BE37" t="s">
        <v>266</v>
      </c>
      <c r="BF37" t="s">
        <v>266</v>
      </c>
      <c r="BG37" t="s">
        <v>265</v>
      </c>
      <c r="BH37" t="s">
        <v>265</v>
      </c>
      <c r="BI37" t="s">
        <v>265</v>
      </c>
      <c r="BJ37" t="s">
        <v>266</v>
      </c>
      <c r="BK37" t="s">
        <v>265</v>
      </c>
      <c r="BL37" t="s">
        <v>265</v>
      </c>
      <c r="BM37" t="s">
        <v>266</v>
      </c>
      <c r="BN37" t="s">
        <v>266</v>
      </c>
      <c r="BO37" t="s">
        <v>266</v>
      </c>
      <c r="BP37" t="s">
        <v>266</v>
      </c>
      <c r="BQ37" t="s">
        <v>266</v>
      </c>
      <c r="BR37" t="s">
        <v>266</v>
      </c>
      <c r="BS37" t="s">
        <v>265</v>
      </c>
      <c r="BT37" t="s">
        <v>265</v>
      </c>
      <c r="BU37" t="s">
        <v>265</v>
      </c>
      <c r="BV37" t="s">
        <v>266</v>
      </c>
      <c r="BW37" t="s">
        <v>266</v>
      </c>
      <c r="BX37" t="s">
        <v>266</v>
      </c>
      <c r="BY37" t="s">
        <v>265</v>
      </c>
      <c r="BZ37" t="s">
        <v>266</v>
      </c>
      <c r="CA37" t="s">
        <v>266</v>
      </c>
      <c r="CB37" t="s">
        <v>266</v>
      </c>
      <c r="CC37" t="s">
        <v>266</v>
      </c>
      <c r="CD37" t="s">
        <v>266</v>
      </c>
      <c r="CE37" t="s">
        <v>266</v>
      </c>
      <c r="CF37" t="s">
        <v>266</v>
      </c>
      <c r="CG37" t="s">
        <v>266</v>
      </c>
      <c r="CH37" t="s">
        <v>266</v>
      </c>
      <c r="CI37" t="s">
        <v>265</v>
      </c>
      <c r="CJ37" t="s">
        <v>266</v>
      </c>
      <c r="CK37" t="s">
        <v>265</v>
      </c>
      <c r="CL37" t="s">
        <v>265</v>
      </c>
      <c r="CM37" t="s">
        <v>266</v>
      </c>
      <c r="CN37" t="s">
        <v>265</v>
      </c>
      <c r="CO37" t="s">
        <v>266</v>
      </c>
      <c r="CP37" t="s">
        <v>266</v>
      </c>
      <c r="CQ37" t="s">
        <v>266</v>
      </c>
      <c r="CR37" t="s">
        <v>266</v>
      </c>
      <c r="CS37" t="s">
        <v>266</v>
      </c>
      <c r="CT37" t="s">
        <v>266</v>
      </c>
      <c r="CU37" t="s">
        <v>266</v>
      </c>
      <c r="CV37" t="s">
        <v>266</v>
      </c>
      <c r="CW37" t="s">
        <v>266</v>
      </c>
      <c r="CX37" t="s">
        <v>266</v>
      </c>
      <c r="CY37" t="s">
        <v>266</v>
      </c>
      <c r="CZ37" t="s">
        <v>266</v>
      </c>
      <c r="DA37" t="s">
        <v>266</v>
      </c>
      <c r="DB37" t="s">
        <v>266</v>
      </c>
      <c r="DC37" t="s">
        <v>266</v>
      </c>
      <c r="DD37" t="s">
        <v>266</v>
      </c>
      <c r="DE37" t="s">
        <v>266</v>
      </c>
      <c r="DF37" t="s">
        <v>266</v>
      </c>
      <c r="DG37" t="s">
        <v>266</v>
      </c>
      <c r="DH37" t="s">
        <v>265</v>
      </c>
      <c r="DI37" t="s">
        <v>265</v>
      </c>
      <c r="DJ37" t="s">
        <v>266</v>
      </c>
      <c r="DK37" t="s">
        <v>265</v>
      </c>
      <c r="DL37" t="s">
        <v>266</v>
      </c>
      <c r="DM37" t="s">
        <v>266</v>
      </c>
      <c r="DN37" t="s">
        <v>266</v>
      </c>
      <c r="DO37" t="s">
        <v>266</v>
      </c>
      <c r="DP37" t="s">
        <v>266</v>
      </c>
      <c r="DQ37" t="s">
        <v>266</v>
      </c>
      <c r="DR37" t="s">
        <v>266</v>
      </c>
      <c r="DS37" t="s">
        <v>266</v>
      </c>
      <c r="DT37" t="s">
        <v>266</v>
      </c>
      <c r="DU37" t="s">
        <v>266</v>
      </c>
      <c r="DV37" t="s">
        <v>266</v>
      </c>
      <c r="DW37" t="s">
        <v>265</v>
      </c>
      <c r="DX37" t="s">
        <v>266</v>
      </c>
      <c r="DY37" t="s">
        <v>266</v>
      </c>
      <c r="DZ37" t="s">
        <v>265</v>
      </c>
      <c r="EA37" t="s">
        <v>265</v>
      </c>
      <c r="EB37" t="s">
        <v>266</v>
      </c>
      <c r="EC37" t="s">
        <v>266</v>
      </c>
      <c r="ED37" t="s">
        <v>266</v>
      </c>
      <c r="EE37" t="s">
        <v>266</v>
      </c>
      <c r="EF37" t="s">
        <v>266</v>
      </c>
      <c r="EG37" t="s">
        <v>266</v>
      </c>
      <c r="EH37" t="s">
        <v>266</v>
      </c>
      <c r="EI37" t="s">
        <v>266</v>
      </c>
      <c r="EJ37" t="s">
        <v>266</v>
      </c>
      <c r="EK37" t="s">
        <v>266</v>
      </c>
      <c r="EL37" t="s">
        <v>265</v>
      </c>
      <c r="EM37" t="s">
        <v>266</v>
      </c>
      <c r="EN37" t="s">
        <v>266</v>
      </c>
      <c r="EO37" t="s">
        <v>266</v>
      </c>
      <c r="EP37" t="s">
        <v>265</v>
      </c>
      <c r="EQ37" t="s">
        <v>266</v>
      </c>
      <c r="ER37" t="s">
        <v>266</v>
      </c>
      <c r="ES37" t="s">
        <v>265</v>
      </c>
      <c r="ET37" t="s">
        <v>266</v>
      </c>
      <c r="EU37" t="s">
        <v>266</v>
      </c>
      <c r="EV37" t="s">
        <v>265</v>
      </c>
      <c r="EW37" t="s">
        <v>266</v>
      </c>
      <c r="EX37" t="s">
        <v>266</v>
      </c>
      <c r="EY37" t="s">
        <v>266</v>
      </c>
      <c r="EZ37" t="s">
        <v>266</v>
      </c>
      <c r="FA37" t="s">
        <v>266</v>
      </c>
      <c r="FB37" t="s">
        <v>266</v>
      </c>
      <c r="FC37" t="s">
        <v>266</v>
      </c>
      <c r="FD37" t="s">
        <v>266</v>
      </c>
      <c r="FE37" t="s">
        <v>266</v>
      </c>
      <c r="FF37" t="s">
        <v>266</v>
      </c>
      <c r="FG37" t="s">
        <v>266</v>
      </c>
      <c r="FH37" t="s">
        <v>266</v>
      </c>
      <c r="FI37" t="s">
        <v>265</v>
      </c>
      <c r="FJ37" t="s">
        <v>266</v>
      </c>
      <c r="FK37" t="s">
        <v>265</v>
      </c>
      <c r="FL37" t="s">
        <v>265</v>
      </c>
      <c r="FM37" t="s">
        <v>265</v>
      </c>
      <c r="FN37" t="s">
        <v>265</v>
      </c>
      <c r="FO37" t="s">
        <v>265</v>
      </c>
      <c r="FP37" t="s">
        <v>266</v>
      </c>
      <c r="FQ37" t="s">
        <v>265</v>
      </c>
      <c r="FR37" t="s">
        <v>266</v>
      </c>
      <c r="FS37" t="s">
        <v>265</v>
      </c>
      <c r="FT37" t="s">
        <v>265</v>
      </c>
      <c r="FU37" t="s">
        <v>265</v>
      </c>
      <c r="FV37" t="s">
        <v>265</v>
      </c>
      <c r="FW37" t="s">
        <v>265</v>
      </c>
      <c r="FX37" t="s">
        <v>265</v>
      </c>
      <c r="FY37" t="s">
        <v>265</v>
      </c>
      <c r="FZ37" t="s">
        <v>266</v>
      </c>
      <c r="GA37" t="s">
        <v>266</v>
      </c>
      <c r="GB37" t="s">
        <v>266</v>
      </c>
      <c r="GC37" t="s">
        <v>265</v>
      </c>
      <c r="GD37" t="s">
        <v>266</v>
      </c>
      <c r="GE37" t="s">
        <v>266</v>
      </c>
      <c r="GF37" t="s">
        <v>266</v>
      </c>
      <c r="GG37" t="s">
        <v>266</v>
      </c>
      <c r="GH37" t="s">
        <v>265</v>
      </c>
      <c r="GI37" t="s">
        <v>265</v>
      </c>
      <c r="GJ37" t="s">
        <v>265</v>
      </c>
      <c r="GK37" t="s">
        <v>266</v>
      </c>
      <c r="GL37" t="s">
        <v>266</v>
      </c>
      <c r="GM37" t="s">
        <v>265</v>
      </c>
      <c r="GN37" t="s">
        <v>266</v>
      </c>
      <c r="GO37" t="s">
        <v>265</v>
      </c>
      <c r="GP37" t="s">
        <v>266</v>
      </c>
      <c r="GQ37" t="s">
        <v>265</v>
      </c>
      <c r="GR37" t="s">
        <v>265</v>
      </c>
      <c r="GS37" t="s">
        <v>266</v>
      </c>
      <c r="GT37" t="s">
        <v>265</v>
      </c>
      <c r="GU37" t="s">
        <v>266</v>
      </c>
      <c r="GV37" t="s">
        <v>266</v>
      </c>
      <c r="GW37" t="s">
        <v>266</v>
      </c>
      <c r="GX37" t="s">
        <v>266</v>
      </c>
      <c r="GY37" t="s">
        <v>266</v>
      </c>
      <c r="GZ37" t="s">
        <v>266</v>
      </c>
      <c r="HA37" t="s">
        <v>266</v>
      </c>
      <c r="HB37" t="s">
        <v>265</v>
      </c>
      <c r="HC37" t="s">
        <v>266</v>
      </c>
      <c r="HD37" t="s">
        <v>266</v>
      </c>
      <c r="HE37" t="s">
        <v>265</v>
      </c>
      <c r="HF37" t="s">
        <v>266</v>
      </c>
      <c r="HG37" t="s">
        <v>266</v>
      </c>
      <c r="HH37" t="s">
        <v>265</v>
      </c>
      <c r="HI37" t="s">
        <v>266</v>
      </c>
      <c r="HJ37" t="s">
        <v>266</v>
      </c>
      <c r="HK37" t="s">
        <v>265</v>
      </c>
      <c r="HL37" t="s">
        <v>265</v>
      </c>
      <c r="HM37" t="s">
        <v>266</v>
      </c>
      <c r="HN37" t="s">
        <v>265</v>
      </c>
      <c r="HO37" t="s">
        <v>265</v>
      </c>
      <c r="HP37" t="s">
        <v>266</v>
      </c>
      <c r="HQ37" t="s">
        <v>266</v>
      </c>
      <c r="HR37" t="s">
        <v>266</v>
      </c>
      <c r="HS37" t="s">
        <v>266</v>
      </c>
      <c r="HT37" t="s">
        <v>266</v>
      </c>
      <c r="HU37" t="s">
        <v>266</v>
      </c>
      <c r="HV37" t="s">
        <v>266</v>
      </c>
      <c r="HW37" t="s">
        <v>266</v>
      </c>
      <c r="HX37" t="s">
        <v>266</v>
      </c>
      <c r="HY37" t="s">
        <v>266</v>
      </c>
      <c r="HZ37" t="s">
        <v>265</v>
      </c>
      <c r="IA37" t="s">
        <v>265</v>
      </c>
      <c r="IB37" t="s">
        <v>265</v>
      </c>
      <c r="IC37" t="s">
        <v>266</v>
      </c>
      <c r="ID37" t="s">
        <v>266</v>
      </c>
      <c r="IE37" t="s">
        <v>266</v>
      </c>
      <c r="IF37" t="s">
        <v>266</v>
      </c>
      <c r="IG37" t="s">
        <v>265</v>
      </c>
      <c r="IH37" t="s">
        <v>266</v>
      </c>
      <c r="II37" t="s">
        <v>266</v>
      </c>
      <c r="IJ37" t="s">
        <v>266</v>
      </c>
      <c r="IK37" t="s">
        <v>265</v>
      </c>
      <c r="IL37" t="s">
        <v>265</v>
      </c>
      <c r="IM37" t="s">
        <v>266</v>
      </c>
      <c r="IN37" t="s">
        <v>266</v>
      </c>
      <c r="IO37" t="s">
        <v>266</v>
      </c>
      <c r="IP37" t="s">
        <v>266</v>
      </c>
      <c r="IQ37" t="s">
        <v>266</v>
      </c>
      <c r="IR37" t="s">
        <v>266</v>
      </c>
      <c r="IS37" t="s">
        <v>266</v>
      </c>
      <c r="IT37" t="s">
        <v>266</v>
      </c>
      <c r="IU37" t="s">
        <v>266</v>
      </c>
      <c r="IV37" t="s">
        <v>266</v>
      </c>
      <c r="IW37" t="s">
        <v>266</v>
      </c>
      <c r="IX37" t="s">
        <v>266</v>
      </c>
      <c r="IY37" t="s">
        <v>266</v>
      </c>
      <c r="IZ37" t="s">
        <v>266</v>
      </c>
      <c r="JA37" t="s">
        <v>266</v>
      </c>
      <c r="JB37" t="s">
        <v>265</v>
      </c>
      <c r="JC37" t="s">
        <v>266</v>
      </c>
      <c r="JD37" t="s">
        <v>265</v>
      </c>
      <c r="JE37" t="s">
        <v>266</v>
      </c>
      <c r="JF37" t="s">
        <v>266</v>
      </c>
      <c r="JG37" t="s">
        <v>266</v>
      </c>
      <c r="JH37" t="s">
        <v>266</v>
      </c>
      <c r="JI37" t="s">
        <v>266</v>
      </c>
      <c r="JJ37" t="s">
        <v>266</v>
      </c>
      <c r="JK37" t="s">
        <v>266</v>
      </c>
      <c r="JL37" t="s">
        <v>266</v>
      </c>
      <c r="JM37" t="s">
        <v>266</v>
      </c>
      <c r="JN37" t="s">
        <v>266</v>
      </c>
    </row>
    <row r="38" spans="1:274" x14ac:dyDescent="0.3">
      <c r="A38" s="1" t="s">
        <v>297</v>
      </c>
      <c r="B38" s="1" t="s">
        <v>309</v>
      </c>
      <c r="C38" s="1" t="s">
        <v>269</v>
      </c>
      <c r="D38" s="1" t="s">
        <v>296</v>
      </c>
      <c r="E38" s="1">
        <v>1410</v>
      </c>
      <c r="F38" s="1"/>
      <c r="G38" s="1">
        <v>91</v>
      </c>
      <c r="H38" s="1"/>
      <c r="I38" s="1">
        <v>167</v>
      </c>
      <c r="J38" s="3">
        <v>0.35271317829457366</v>
      </c>
      <c r="K38" s="6">
        <v>4.3738547496203815</v>
      </c>
      <c r="L38" s="6">
        <v>1.541211118289155</v>
      </c>
      <c r="M38" t="s">
        <v>264</v>
      </c>
      <c r="N38" s="19" t="s">
        <v>305</v>
      </c>
      <c r="O38" s="12" t="s">
        <v>307</v>
      </c>
      <c r="Q38" t="s">
        <v>265</v>
      </c>
      <c r="R38" t="s">
        <v>270</v>
      </c>
      <c r="S38" t="s">
        <v>265</v>
      </c>
      <c r="T38" t="s">
        <v>265</v>
      </c>
      <c r="U38" t="s">
        <v>270</v>
      </c>
      <c r="V38" t="s">
        <v>270</v>
      </c>
      <c r="W38" t="s">
        <v>265</v>
      </c>
      <c r="X38" t="s">
        <v>265</v>
      </c>
      <c r="Y38" t="s">
        <v>265</v>
      </c>
      <c r="Z38" t="s">
        <v>270</v>
      </c>
      <c r="AA38" t="s">
        <v>270</v>
      </c>
      <c r="AB38" t="s">
        <v>265</v>
      </c>
      <c r="AC38" t="s">
        <v>265</v>
      </c>
      <c r="AD38" t="s">
        <v>265</v>
      </c>
      <c r="AE38" t="s">
        <v>270</v>
      </c>
      <c r="AF38" t="s">
        <v>265</v>
      </c>
      <c r="AG38" t="s">
        <v>265</v>
      </c>
      <c r="AH38" t="s">
        <v>265</v>
      </c>
      <c r="AI38" t="s">
        <v>265</v>
      </c>
      <c r="AJ38" t="s">
        <v>265</v>
      </c>
      <c r="AK38" t="s">
        <v>265</v>
      </c>
      <c r="AL38" t="s">
        <v>265</v>
      </c>
      <c r="AM38" t="s">
        <v>265</v>
      </c>
      <c r="AN38" t="s">
        <v>270</v>
      </c>
      <c r="AO38" t="s">
        <v>265</v>
      </c>
      <c r="AP38" t="s">
        <v>265</v>
      </c>
      <c r="AQ38" t="s">
        <v>265</v>
      </c>
      <c r="AR38" t="s">
        <v>265</v>
      </c>
      <c r="AS38" t="s">
        <v>265</v>
      </c>
      <c r="AT38" t="s">
        <v>270</v>
      </c>
      <c r="AU38" t="s">
        <v>265</v>
      </c>
      <c r="AV38" t="s">
        <v>265</v>
      </c>
      <c r="AW38" t="s">
        <v>265</v>
      </c>
      <c r="AX38" t="s">
        <v>265</v>
      </c>
      <c r="AY38" t="s">
        <v>270</v>
      </c>
      <c r="AZ38" t="s">
        <v>270</v>
      </c>
      <c r="BA38" t="s">
        <v>265</v>
      </c>
      <c r="BB38" t="s">
        <v>265</v>
      </c>
      <c r="BC38" t="s">
        <v>265</v>
      </c>
      <c r="BD38" t="s">
        <v>265</v>
      </c>
      <c r="BE38" t="s">
        <v>265</v>
      </c>
      <c r="BF38" t="s">
        <v>270</v>
      </c>
      <c r="BG38" t="s">
        <v>270</v>
      </c>
      <c r="BH38" t="s">
        <v>270</v>
      </c>
      <c r="BI38" t="s">
        <v>265</v>
      </c>
      <c r="BJ38" t="s">
        <v>265</v>
      </c>
      <c r="BK38" t="s">
        <v>265</v>
      </c>
      <c r="BL38" t="s">
        <v>265</v>
      </c>
      <c r="BM38" t="s">
        <v>265</v>
      </c>
      <c r="BN38" t="s">
        <v>265</v>
      </c>
      <c r="BO38" t="s">
        <v>265</v>
      </c>
      <c r="BP38" t="s">
        <v>265</v>
      </c>
      <c r="BQ38" t="s">
        <v>270</v>
      </c>
      <c r="BR38" t="s">
        <v>265</v>
      </c>
      <c r="BS38" t="s">
        <v>265</v>
      </c>
      <c r="BT38" t="s">
        <v>270</v>
      </c>
      <c r="BU38" t="s">
        <v>270</v>
      </c>
      <c r="BV38" t="s">
        <v>270</v>
      </c>
      <c r="BW38" t="s">
        <v>270</v>
      </c>
      <c r="BX38" t="s">
        <v>270</v>
      </c>
      <c r="BY38" t="s">
        <v>270</v>
      </c>
      <c r="BZ38" t="s">
        <v>265</v>
      </c>
      <c r="CA38" t="s">
        <v>265</v>
      </c>
      <c r="CB38" t="s">
        <v>265</v>
      </c>
      <c r="CC38" t="s">
        <v>265</v>
      </c>
      <c r="CD38" t="s">
        <v>265</v>
      </c>
      <c r="CE38" t="s">
        <v>265</v>
      </c>
      <c r="CF38" t="s">
        <v>265</v>
      </c>
      <c r="CG38" t="s">
        <v>265</v>
      </c>
      <c r="CH38" t="s">
        <v>265</v>
      </c>
      <c r="CI38" t="s">
        <v>265</v>
      </c>
      <c r="CJ38" t="s">
        <v>265</v>
      </c>
      <c r="CK38" t="s">
        <v>265</v>
      </c>
      <c r="CL38" t="s">
        <v>265</v>
      </c>
      <c r="CM38" t="s">
        <v>265</v>
      </c>
      <c r="CN38" t="s">
        <v>265</v>
      </c>
      <c r="CO38" t="s">
        <v>265</v>
      </c>
      <c r="CP38" t="s">
        <v>265</v>
      </c>
      <c r="CQ38" t="s">
        <v>265</v>
      </c>
      <c r="CR38" t="s">
        <v>265</v>
      </c>
      <c r="CS38" t="s">
        <v>265</v>
      </c>
      <c r="CT38" t="s">
        <v>265</v>
      </c>
      <c r="CU38" t="s">
        <v>265</v>
      </c>
      <c r="CV38" t="s">
        <v>265</v>
      </c>
      <c r="CW38" t="s">
        <v>270</v>
      </c>
      <c r="CX38" t="s">
        <v>265</v>
      </c>
      <c r="CY38" t="s">
        <v>265</v>
      </c>
      <c r="CZ38" t="s">
        <v>265</v>
      </c>
      <c r="DA38" t="s">
        <v>265</v>
      </c>
      <c r="DB38" t="s">
        <v>265</v>
      </c>
      <c r="DC38" t="s">
        <v>265</v>
      </c>
      <c r="DD38" t="s">
        <v>265</v>
      </c>
      <c r="DE38" t="s">
        <v>265</v>
      </c>
      <c r="DF38" t="s">
        <v>265</v>
      </c>
      <c r="DG38" t="s">
        <v>265</v>
      </c>
      <c r="DH38" t="s">
        <v>265</v>
      </c>
      <c r="DI38" t="s">
        <v>265</v>
      </c>
      <c r="DJ38" t="s">
        <v>265</v>
      </c>
      <c r="DK38" t="s">
        <v>270</v>
      </c>
      <c r="DL38" t="s">
        <v>265</v>
      </c>
      <c r="DM38" t="s">
        <v>270</v>
      </c>
      <c r="DN38" t="s">
        <v>265</v>
      </c>
      <c r="DO38" t="s">
        <v>265</v>
      </c>
      <c r="DP38" t="s">
        <v>270</v>
      </c>
      <c r="DQ38" t="s">
        <v>265</v>
      </c>
      <c r="DR38" t="s">
        <v>265</v>
      </c>
      <c r="DS38" t="s">
        <v>270</v>
      </c>
      <c r="DT38" t="s">
        <v>265</v>
      </c>
      <c r="DU38" t="s">
        <v>265</v>
      </c>
      <c r="DV38" t="s">
        <v>265</v>
      </c>
      <c r="DW38" t="s">
        <v>270</v>
      </c>
      <c r="DX38" t="s">
        <v>270</v>
      </c>
      <c r="DY38" t="s">
        <v>265</v>
      </c>
      <c r="DZ38" t="s">
        <v>265</v>
      </c>
      <c r="EA38" t="s">
        <v>265</v>
      </c>
      <c r="EB38" t="s">
        <v>265</v>
      </c>
      <c r="EC38" t="s">
        <v>270</v>
      </c>
      <c r="ED38" t="s">
        <v>265</v>
      </c>
      <c r="EE38" t="s">
        <v>270</v>
      </c>
      <c r="EF38" t="s">
        <v>265</v>
      </c>
      <c r="EG38" t="s">
        <v>270</v>
      </c>
      <c r="EH38" t="s">
        <v>270</v>
      </c>
      <c r="EI38" t="s">
        <v>270</v>
      </c>
      <c r="EJ38" t="s">
        <v>270</v>
      </c>
      <c r="EK38" t="s">
        <v>265</v>
      </c>
      <c r="EL38" t="s">
        <v>270</v>
      </c>
      <c r="EM38" t="s">
        <v>265</v>
      </c>
      <c r="EN38" t="s">
        <v>265</v>
      </c>
      <c r="EO38" t="s">
        <v>265</v>
      </c>
      <c r="EP38" t="s">
        <v>270</v>
      </c>
      <c r="EQ38" t="s">
        <v>270</v>
      </c>
      <c r="ER38" t="s">
        <v>265</v>
      </c>
      <c r="ES38" t="s">
        <v>265</v>
      </c>
      <c r="ET38" t="s">
        <v>265</v>
      </c>
      <c r="EU38" t="s">
        <v>270</v>
      </c>
      <c r="EV38" t="s">
        <v>270</v>
      </c>
      <c r="EW38" t="s">
        <v>270</v>
      </c>
      <c r="EX38" t="s">
        <v>270</v>
      </c>
      <c r="EY38" t="s">
        <v>270</v>
      </c>
      <c r="EZ38" t="s">
        <v>270</v>
      </c>
      <c r="FA38" t="s">
        <v>270</v>
      </c>
      <c r="FB38" t="s">
        <v>270</v>
      </c>
      <c r="FC38" t="s">
        <v>265</v>
      </c>
      <c r="FD38" t="s">
        <v>270</v>
      </c>
      <c r="FE38" t="s">
        <v>270</v>
      </c>
      <c r="FF38" t="s">
        <v>270</v>
      </c>
      <c r="FG38" t="s">
        <v>270</v>
      </c>
      <c r="FH38" t="s">
        <v>270</v>
      </c>
      <c r="FI38" t="s">
        <v>265</v>
      </c>
      <c r="FJ38" t="s">
        <v>265</v>
      </c>
      <c r="FK38" t="s">
        <v>265</v>
      </c>
      <c r="FL38" t="s">
        <v>265</v>
      </c>
      <c r="FM38" t="s">
        <v>265</v>
      </c>
      <c r="FN38" t="s">
        <v>270</v>
      </c>
      <c r="FO38" t="s">
        <v>265</v>
      </c>
      <c r="FP38" t="s">
        <v>265</v>
      </c>
      <c r="FQ38" t="s">
        <v>270</v>
      </c>
      <c r="FR38" t="s">
        <v>265</v>
      </c>
      <c r="FS38" t="s">
        <v>265</v>
      </c>
      <c r="FT38" t="s">
        <v>265</v>
      </c>
      <c r="FU38" t="s">
        <v>265</v>
      </c>
      <c r="FV38" t="s">
        <v>270</v>
      </c>
      <c r="FW38" t="s">
        <v>270</v>
      </c>
      <c r="FX38" t="s">
        <v>270</v>
      </c>
      <c r="FY38" t="s">
        <v>270</v>
      </c>
      <c r="FZ38" t="s">
        <v>265</v>
      </c>
      <c r="GA38" t="s">
        <v>265</v>
      </c>
      <c r="GB38" t="s">
        <v>265</v>
      </c>
      <c r="GC38" t="s">
        <v>270</v>
      </c>
      <c r="GD38" t="s">
        <v>265</v>
      </c>
      <c r="GE38" t="s">
        <v>265</v>
      </c>
      <c r="GF38" t="s">
        <v>265</v>
      </c>
      <c r="GG38" t="s">
        <v>265</v>
      </c>
      <c r="GH38" t="s">
        <v>270</v>
      </c>
      <c r="GI38" t="s">
        <v>265</v>
      </c>
      <c r="GJ38" t="s">
        <v>270</v>
      </c>
      <c r="GK38" t="s">
        <v>270</v>
      </c>
      <c r="GL38" t="s">
        <v>265</v>
      </c>
      <c r="GM38" t="s">
        <v>270</v>
      </c>
      <c r="GN38" t="s">
        <v>265</v>
      </c>
      <c r="GO38" t="s">
        <v>270</v>
      </c>
      <c r="GP38" t="s">
        <v>265</v>
      </c>
      <c r="GQ38" t="s">
        <v>265</v>
      </c>
      <c r="GR38" t="s">
        <v>265</v>
      </c>
      <c r="GS38" t="s">
        <v>265</v>
      </c>
      <c r="GT38" t="s">
        <v>270</v>
      </c>
      <c r="GU38" t="s">
        <v>270</v>
      </c>
      <c r="GV38" t="s">
        <v>265</v>
      </c>
      <c r="GW38" t="s">
        <v>270</v>
      </c>
      <c r="GX38" t="s">
        <v>270</v>
      </c>
      <c r="GY38" t="s">
        <v>265</v>
      </c>
      <c r="GZ38" t="s">
        <v>265</v>
      </c>
      <c r="HA38" t="s">
        <v>265</v>
      </c>
      <c r="HB38" t="s">
        <v>265</v>
      </c>
      <c r="HC38" t="s">
        <v>265</v>
      </c>
      <c r="HD38" t="s">
        <v>265</v>
      </c>
      <c r="HE38" t="s">
        <v>265</v>
      </c>
      <c r="HF38" t="s">
        <v>270</v>
      </c>
      <c r="HG38" t="s">
        <v>265</v>
      </c>
      <c r="HH38" t="s">
        <v>270</v>
      </c>
      <c r="HI38" t="s">
        <v>265</v>
      </c>
      <c r="HJ38" t="s">
        <v>270</v>
      </c>
      <c r="HK38" t="s">
        <v>265</v>
      </c>
      <c r="HL38" t="s">
        <v>270</v>
      </c>
      <c r="HM38" t="s">
        <v>265</v>
      </c>
      <c r="HN38" t="s">
        <v>270</v>
      </c>
      <c r="HO38" t="s">
        <v>265</v>
      </c>
      <c r="HP38" t="s">
        <v>265</v>
      </c>
      <c r="HQ38" t="s">
        <v>270</v>
      </c>
      <c r="HR38" t="s">
        <v>265</v>
      </c>
      <c r="HS38" t="s">
        <v>265</v>
      </c>
      <c r="HT38" t="s">
        <v>270</v>
      </c>
      <c r="HU38" t="s">
        <v>265</v>
      </c>
      <c r="HV38" t="s">
        <v>265</v>
      </c>
      <c r="HW38" t="s">
        <v>265</v>
      </c>
      <c r="HX38" t="s">
        <v>265</v>
      </c>
      <c r="HY38" t="s">
        <v>265</v>
      </c>
      <c r="HZ38" t="s">
        <v>265</v>
      </c>
      <c r="IA38" t="s">
        <v>270</v>
      </c>
      <c r="IB38" t="s">
        <v>270</v>
      </c>
      <c r="IC38" t="s">
        <v>265</v>
      </c>
      <c r="ID38" t="s">
        <v>270</v>
      </c>
      <c r="IE38" t="s">
        <v>265</v>
      </c>
      <c r="IF38" t="s">
        <v>265</v>
      </c>
      <c r="IG38" t="s">
        <v>270</v>
      </c>
      <c r="IH38" t="s">
        <v>270</v>
      </c>
      <c r="II38" t="s">
        <v>265</v>
      </c>
      <c r="IJ38" t="s">
        <v>265</v>
      </c>
      <c r="IK38" t="s">
        <v>270</v>
      </c>
      <c r="IL38" t="s">
        <v>265</v>
      </c>
      <c r="IM38" t="s">
        <v>265</v>
      </c>
      <c r="IN38" t="s">
        <v>265</v>
      </c>
      <c r="IO38" t="s">
        <v>265</v>
      </c>
      <c r="IP38" t="s">
        <v>265</v>
      </c>
      <c r="IQ38" t="s">
        <v>265</v>
      </c>
      <c r="IR38" t="s">
        <v>270</v>
      </c>
      <c r="IS38" t="s">
        <v>270</v>
      </c>
      <c r="IT38" t="s">
        <v>270</v>
      </c>
      <c r="IU38" t="s">
        <v>270</v>
      </c>
      <c r="IV38" t="s">
        <v>265</v>
      </c>
      <c r="IW38" t="s">
        <v>265</v>
      </c>
      <c r="IX38" t="s">
        <v>270</v>
      </c>
      <c r="IY38" t="s">
        <v>265</v>
      </c>
      <c r="IZ38" t="s">
        <v>270</v>
      </c>
      <c r="JA38" t="s">
        <v>265</v>
      </c>
      <c r="JB38" t="s">
        <v>270</v>
      </c>
      <c r="JC38" t="s">
        <v>270</v>
      </c>
      <c r="JD38" t="s">
        <v>265</v>
      </c>
      <c r="JE38" t="s">
        <v>270</v>
      </c>
      <c r="JF38" t="s">
        <v>265</v>
      </c>
      <c r="JG38" t="s">
        <v>265</v>
      </c>
      <c r="JH38" t="s">
        <v>265</v>
      </c>
      <c r="JI38" t="s">
        <v>265</v>
      </c>
      <c r="JJ38" t="s">
        <v>270</v>
      </c>
      <c r="JK38" t="s">
        <v>270</v>
      </c>
      <c r="JL38" t="s">
        <v>270</v>
      </c>
      <c r="JM38" t="s">
        <v>265</v>
      </c>
      <c r="JN38" t="s">
        <v>270</v>
      </c>
    </row>
    <row r="39" spans="1:274" x14ac:dyDescent="0.3">
      <c r="A39" s="1" t="s">
        <v>298</v>
      </c>
      <c r="B39" s="1" t="s">
        <v>309</v>
      </c>
      <c r="C39" s="1" t="s">
        <v>267</v>
      </c>
      <c r="D39" s="1" t="s">
        <v>296</v>
      </c>
      <c r="E39" s="1">
        <v>3090</v>
      </c>
      <c r="F39" s="1">
        <v>2</v>
      </c>
      <c r="G39" s="1"/>
      <c r="H39" s="1">
        <v>238</v>
      </c>
      <c r="I39" s="1"/>
      <c r="J39" s="3">
        <v>8.3333333333333332E-3</v>
      </c>
      <c r="K39" s="6">
        <v>4.4384931460085957</v>
      </c>
      <c r="L39" s="6">
        <v>2.0974532206860084</v>
      </c>
      <c r="M39" t="s">
        <v>264</v>
      </c>
      <c r="N39" s="19" t="s">
        <v>304</v>
      </c>
      <c r="O39" s="12" t="s">
        <v>306</v>
      </c>
      <c r="Q39" t="s">
        <v>268</v>
      </c>
      <c r="R39" t="s">
        <v>268</v>
      </c>
      <c r="S39" t="s">
        <v>268</v>
      </c>
      <c r="T39" t="s">
        <v>268</v>
      </c>
      <c r="U39" t="s">
        <v>268</v>
      </c>
      <c r="V39" t="s">
        <v>266</v>
      </c>
      <c r="W39" t="s">
        <v>268</v>
      </c>
      <c r="X39" t="s">
        <v>268</v>
      </c>
      <c r="Y39" t="s">
        <v>268</v>
      </c>
      <c r="Z39" t="s">
        <v>268</v>
      </c>
      <c r="AA39" t="s">
        <v>266</v>
      </c>
      <c r="AB39" t="s">
        <v>268</v>
      </c>
      <c r="AC39" t="s">
        <v>268</v>
      </c>
      <c r="AD39" t="s">
        <v>268</v>
      </c>
      <c r="AE39" t="s">
        <v>268</v>
      </c>
      <c r="AF39" t="s">
        <v>268</v>
      </c>
      <c r="AG39" t="s">
        <v>268</v>
      </c>
      <c r="AH39" t="s">
        <v>268</v>
      </c>
      <c r="AI39" t="s">
        <v>268</v>
      </c>
      <c r="AJ39" t="s">
        <v>268</v>
      </c>
      <c r="AK39" t="s">
        <v>268</v>
      </c>
      <c r="AL39" t="s">
        <v>268</v>
      </c>
      <c r="AM39" t="s">
        <v>268</v>
      </c>
      <c r="AN39" t="s">
        <v>268</v>
      </c>
      <c r="AO39" t="s">
        <v>268</v>
      </c>
      <c r="AP39" t="s">
        <v>268</v>
      </c>
      <c r="AQ39" t="s">
        <v>268</v>
      </c>
      <c r="AR39" t="s">
        <v>268</v>
      </c>
      <c r="AS39" t="s">
        <v>268</v>
      </c>
      <c r="AT39" t="s">
        <v>268</v>
      </c>
      <c r="AU39" t="s">
        <v>268</v>
      </c>
      <c r="AV39" t="s">
        <v>268</v>
      </c>
      <c r="AW39" t="s">
        <v>268</v>
      </c>
      <c r="AX39" t="s">
        <v>268</v>
      </c>
      <c r="AY39" t="s">
        <v>268</v>
      </c>
      <c r="AZ39" t="s">
        <v>268</v>
      </c>
      <c r="BA39" t="s">
        <v>268</v>
      </c>
      <c r="BB39" t="s">
        <v>268</v>
      </c>
      <c r="BC39" t="s">
        <v>268</v>
      </c>
      <c r="BD39" t="s">
        <v>268</v>
      </c>
      <c r="BE39" t="s">
        <v>268</v>
      </c>
      <c r="BF39" t="s">
        <v>268</v>
      </c>
      <c r="BG39" t="s">
        <v>268</v>
      </c>
      <c r="BH39" t="s">
        <v>268</v>
      </c>
      <c r="BI39" t="s">
        <v>268</v>
      </c>
      <c r="BJ39" t="s">
        <v>268</v>
      </c>
      <c r="BK39" t="s">
        <v>268</v>
      </c>
      <c r="BL39" t="s">
        <v>268</v>
      </c>
      <c r="BM39" t="s">
        <v>268</v>
      </c>
      <c r="BN39" t="s">
        <v>268</v>
      </c>
      <c r="BO39" t="s">
        <v>268</v>
      </c>
      <c r="BP39" t="s">
        <v>268</v>
      </c>
      <c r="BQ39" t="s">
        <v>268</v>
      </c>
      <c r="BR39" t="s">
        <v>268</v>
      </c>
      <c r="BS39" t="s">
        <v>268</v>
      </c>
      <c r="BT39" t="s">
        <v>268</v>
      </c>
      <c r="BU39" t="s">
        <v>268</v>
      </c>
      <c r="BV39" t="s">
        <v>268</v>
      </c>
      <c r="BW39" t="s">
        <v>268</v>
      </c>
      <c r="BX39" t="s">
        <v>268</v>
      </c>
      <c r="BY39" t="s">
        <v>268</v>
      </c>
      <c r="BZ39" t="s">
        <v>268</v>
      </c>
      <c r="CA39" t="s">
        <v>268</v>
      </c>
      <c r="CB39" t="s">
        <v>268</v>
      </c>
      <c r="CC39" t="s">
        <v>268</v>
      </c>
      <c r="CD39" t="s">
        <v>268</v>
      </c>
      <c r="CE39" t="s">
        <v>268</v>
      </c>
      <c r="CF39" t="s">
        <v>268</v>
      </c>
      <c r="CG39" t="s">
        <v>268</v>
      </c>
      <c r="CH39" t="s">
        <v>268</v>
      </c>
      <c r="CI39" t="s">
        <v>268</v>
      </c>
      <c r="CJ39" t="s">
        <v>268</v>
      </c>
      <c r="CK39" t="s">
        <v>268</v>
      </c>
      <c r="CL39" t="s">
        <v>268</v>
      </c>
      <c r="CM39" t="s">
        <v>268</v>
      </c>
      <c r="CN39" t="s">
        <v>268</v>
      </c>
      <c r="CO39" t="s">
        <v>268</v>
      </c>
      <c r="CP39" t="s">
        <v>268</v>
      </c>
      <c r="CQ39" t="s">
        <v>268</v>
      </c>
      <c r="CR39" t="s">
        <v>268</v>
      </c>
      <c r="CS39" t="s">
        <v>268</v>
      </c>
      <c r="CT39" t="s">
        <v>268</v>
      </c>
      <c r="CU39" t="s">
        <v>268</v>
      </c>
      <c r="CV39" t="s">
        <v>268</v>
      </c>
      <c r="CW39" t="s">
        <v>268</v>
      </c>
      <c r="CX39" t="s">
        <v>268</v>
      </c>
      <c r="CY39" t="s">
        <v>268</v>
      </c>
      <c r="CZ39" t="s">
        <v>268</v>
      </c>
      <c r="DA39" t="s">
        <v>268</v>
      </c>
      <c r="DB39" t="s">
        <v>268</v>
      </c>
      <c r="DC39" t="s">
        <v>268</v>
      </c>
      <c r="DD39" t="s">
        <v>268</v>
      </c>
      <c r="DE39" t="s">
        <v>268</v>
      </c>
      <c r="DF39" t="s">
        <v>268</v>
      </c>
      <c r="DG39" t="s">
        <v>268</v>
      </c>
      <c r="DH39" t="s">
        <v>268</v>
      </c>
      <c r="DI39" t="s">
        <v>268</v>
      </c>
      <c r="DJ39" t="s">
        <v>268</v>
      </c>
      <c r="DK39" t="s">
        <v>266</v>
      </c>
      <c r="DL39" t="s">
        <v>268</v>
      </c>
      <c r="DM39" t="s">
        <v>268</v>
      </c>
      <c r="DN39" t="s">
        <v>268</v>
      </c>
      <c r="DO39" t="s">
        <v>268</v>
      </c>
      <c r="DP39" t="s">
        <v>268</v>
      </c>
      <c r="DQ39" t="s">
        <v>266</v>
      </c>
      <c r="DR39" t="s">
        <v>268</v>
      </c>
      <c r="DS39" t="s">
        <v>268</v>
      </c>
      <c r="DT39" t="s">
        <v>268</v>
      </c>
      <c r="DU39" t="s">
        <v>268</v>
      </c>
      <c r="DV39" t="s">
        <v>268</v>
      </c>
      <c r="DW39" t="s">
        <v>268</v>
      </c>
      <c r="DX39" t="s">
        <v>268</v>
      </c>
      <c r="DY39" t="s">
        <v>268</v>
      </c>
      <c r="DZ39" t="s">
        <v>268</v>
      </c>
      <c r="EA39" t="s">
        <v>268</v>
      </c>
      <c r="EB39" t="s">
        <v>268</v>
      </c>
      <c r="EC39" t="s">
        <v>266</v>
      </c>
      <c r="ED39" t="s">
        <v>268</v>
      </c>
      <c r="EE39" t="s">
        <v>266</v>
      </c>
      <c r="EF39" t="s">
        <v>268</v>
      </c>
      <c r="EG39" t="s">
        <v>268</v>
      </c>
      <c r="EH39" t="s">
        <v>268</v>
      </c>
      <c r="EI39" t="s">
        <v>268</v>
      </c>
      <c r="EJ39" t="s">
        <v>268</v>
      </c>
      <c r="EK39" t="s">
        <v>268</v>
      </c>
      <c r="EL39" t="s">
        <v>266</v>
      </c>
      <c r="EM39" t="s">
        <v>268</v>
      </c>
      <c r="EN39" t="s">
        <v>268</v>
      </c>
      <c r="EO39" t="s">
        <v>268</v>
      </c>
      <c r="EP39" t="s">
        <v>266</v>
      </c>
      <c r="EQ39" t="s">
        <v>268</v>
      </c>
      <c r="ER39" t="s">
        <v>268</v>
      </c>
      <c r="ES39" t="s">
        <v>268</v>
      </c>
      <c r="ET39" t="s">
        <v>268</v>
      </c>
      <c r="EU39" t="s">
        <v>268</v>
      </c>
      <c r="EV39" t="s">
        <v>266</v>
      </c>
      <c r="EW39" t="s">
        <v>268</v>
      </c>
      <c r="EX39" t="s">
        <v>268</v>
      </c>
      <c r="EY39" t="s">
        <v>268</v>
      </c>
      <c r="EZ39" t="s">
        <v>268</v>
      </c>
      <c r="FA39" t="s">
        <v>266</v>
      </c>
      <c r="FB39" t="s">
        <v>268</v>
      </c>
      <c r="FC39" t="s">
        <v>266</v>
      </c>
      <c r="FD39" t="s">
        <v>268</v>
      </c>
      <c r="FE39" t="s">
        <v>266</v>
      </c>
      <c r="FF39" t="s">
        <v>266</v>
      </c>
      <c r="FG39" t="s">
        <v>268</v>
      </c>
      <c r="FH39" t="s">
        <v>266</v>
      </c>
      <c r="FI39" t="s">
        <v>268</v>
      </c>
      <c r="FJ39" t="s">
        <v>268</v>
      </c>
      <c r="FK39" t="s">
        <v>268</v>
      </c>
      <c r="FL39" t="s">
        <v>268</v>
      </c>
      <c r="FM39" t="s">
        <v>268</v>
      </c>
      <c r="FN39" t="s">
        <v>268</v>
      </c>
      <c r="FO39" t="s">
        <v>268</v>
      </c>
      <c r="FP39" t="s">
        <v>268</v>
      </c>
      <c r="FQ39" t="s">
        <v>268</v>
      </c>
      <c r="FR39" t="s">
        <v>268</v>
      </c>
      <c r="FS39" t="s">
        <v>268</v>
      </c>
      <c r="FT39" t="s">
        <v>268</v>
      </c>
      <c r="FU39" t="s">
        <v>268</v>
      </c>
      <c r="FV39" t="s">
        <v>268</v>
      </c>
      <c r="FW39" t="s">
        <v>268</v>
      </c>
      <c r="FX39" t="s">
        <v>268</v>
      </c>
      <c r="FY39" t="s">
        <v>268</v>
      </c>
      <c r="FZ39" t="s">
        <v>268</v>
      </c>
      <c r="GA39" t="s">
        <v>268</v>
      </c>
      <c r="GB39" t="s">
        <v>268</v>
      </c>
      <c r="GC39" t="s">
        <v>266</v>
      </c>
      <c r="GD39" t="s">
        <v>268</v>
      </c>
      <c r="GE39" t="s">
        <v>268</v>
      </c>
      <c r="GF39" t="s">
        <v>268</v>
      </c>
      <c r="GG39" t="s">
        <v>268</v>
      </c>
      <c r="GH39" t="s">
        <v>268</v>
      </c>
      <c r="GI39" t="s">
        <v>268</v>
      </c>
      <c r="GJ39" t="s">
        <v>268</v>
      </c>
      <c r="GK39" t="s">
        <v>268</v>
      </c>
      <c r="GL39" t="s">
        <v>268</v>
      </c>
      <c r="GM39" t="s">
        <v>268</v>
      </c>
      <c r="GN39" t="s">
        <v>268</v>
      </c>
      <c r="GO39" t="s">
        <v>268</v>
      </c>
      <c r="GP39" t="s">
        <v>268</v>
      </c>
      <c r="GQ39" t="s">
        <v>268</v>
      </c>
      <c r="GR39" t="s">
        <v>268</v>
      </c>
      <c r="GS39" t="s">
        <v>268</v>
      </c>
      <c r="GT39" t="s">
        <v>268</v>
      </c>
      <c r="GU39" t="s">
        <v>268</v>
      </c>
      <c r="GV39" t="s">
        <v>268</v>
      </c>
      <c r="GW39" t="s">
        <v>268</v>
      </c>
      <c r="GX39" t="s">
        <v>268</v>
      </c>
      <c r="GY39" t="s">
        <v>268</v>
      </c>
      <c r="GZ39" t="s">
        <v>266</v>
      </c>
      <c r="HA39" t="s">
        <v>268</v>
      </c>
      <c r="HB39" t="s">
        <v>268</v>
      </c>
      <c r="HC39" t="s">
        <v>268</v>
      </c>
      <c r="HD39" t="s">
        <v>268</v>
      </c>
      <c r="HE39" t="s">
        <v>268</v>
      </c>
      <c r="HF39" t="s">
        <v>268</v>
      </c>
      <c r="HG39" t="s">
        <v>268</v>
      </c>
      <c r="HH39" t="s">
        <v>268</v>
      </c>
      <c r="HI39" t="s">
        <v>268</v>
      </c>
      <c r="HJ39" t="s">
        <v>268</v>
      </c>
      <c r="HK39" t="s">
        <v>268</v>
      </c>
      <c r="HL39" t="s">
        <v>268</v>
      </c>
      <c r="HM39" t="s">
        <v>268</v>
      </c>
      <c r="HN39" t="s">
        <v>268</v>
      </c>
      <c r="HO39" t="s">
        <v>268</v>
      </c>
      <c r="HP39" t="s">
        <v>268</v>
      </c>
      <c r="HQ39" t="s">
        <v>268</v>
      </c>
      <c r="HR39" t="s">
        <v>268</v>
      </c>
      <c r="HS39" t="s">
        <v>268</v>
      </c>
      <c r="HT39" t="s">
        <v>268</v>
      </c>
      <c r="HU39" t="s">
        <v>268</v>
      </c>
      <c r="HV39" t="s">
        <v>268</v>
      </c>
      <c r="HW39" t="s">
        <v>268</v>
      </c>
      <c r="HX39" t="s">
        <v>268</v>
      </c>
      <c r="HY39" t="s">
        <v>268</v>
      </c>
      <c r="HZ39" t="s">
        <v>268</v>
      </c>
      <c r="IA39" t="s">
        <v>268</v>
      </c>
      <c r="IB39" t="s">
        <v>268</v>
      </c>
      <c r="IC39" t="s">
        <v>268</v>
      </c>
      <c r="ID39" t="s">
        <v>266</v>
      </c>
      <c r="IE39" t="s">
        <v>268</v>
      </c>
      <c r="IF39" t="s">
        <v>268</v>
      </c>
      <c r="IG39" t="s">
        <v>268</v>
      </c>
      <c r="IH39" t="s">
        <v>268</v>
      </c>
      <c r="II39" t="s">
        <v>268</v>
      </c>
      <c r="IJ39" t="s">
        <v>268</v>
      </c>
      <c r="IK39" t="s">
        <v>268</v>
      </c>
      <c r="IL39" t="s">
        <v>268</v>
      </c>
      <c r="IM39" t="s">
        <v>268</v>
      </c>
      <c r="IN39" t="s">
        <v>268</v>
      </c>
      <c r="IO39" t="s">
        <v>268</v>
      </c>
      <c r="IP39" t="s">
        <v>268</v>
      </c>
      <c r="IQ39" t="s">
        <v>268</v>
      </c>
      <c r="IR39" t="s">
        <v>268</v>
      </c>
      <c r="IS39" t="s">
        <v>268</v>
      </c>
      <c r="IT39" t="s">
        <v>266</v>
      </c>
      <c r="IU39" t="s">
        <v>266</v>
      </c>
      <c r="IV39" t="s">
        <v>268</v>
      </c>
      <c r="IW39" t="s">
        <v>268</v>
      </c>
      <c r="IX39" t="s">
        <v>268</v>
      </c>
      <c r="IY39" t="s">
        <v>268</v>
      </c>
      <c r="IZ39" t="s">
        <v>268</v>
      </c>
      <c r="JA39" t="s">
        <v>268</v>
      </c>
      <c r="JB39" t="s">
        <v>268</v>
      </c>
      <c r="JC39" t="s">
        <v>268</v>
      </c>
      <c r="JD39" t="s">
        <v>268</v>
      </c>
      <c r="JE39" t="s">
        <v>266</v>
      </c>
      <c r="JF39" t="s">
        <v>268</v>
      </c>
      <c r="JG39" t="s">
        <v>268</v>
      </c>
      <c r="JH39" t="s">
        <v>268</v>
      </c>
      <c r="JI39" t="s">
        <v>268</v>
      </c>
      <c r="JJ39" t="s">
        <v>268</v>
      </c>
      <c r="JK39" t="s">
        <v>268</v>
      </c>
      <c r="JL39" t="s">
        <v>268</v>
      </c>
      <c r="JM39" t="s">
        <v>268</v>
      </c>
      <c r="JN39" t="s">
        <v>268</v>
      </c>
    </row>
    <row r="40" spans="1:274" x14ac:dyDescent="0.3">
      <c r="A40" s="1" t="s">
        <v>299</v>
      </c>
      <c r="B40" s="1" t="s">
        <v>309</v>
      </c>
      <c r="C40" s="1" t="s">
        <v>267</v>
      </c>
      <c r="D40" s="1" t="s">
        <v>296</v>
      </c>
      <c r="E40" s="1">
        <v>9020</v>
      </c>
      <c r="F40" s="1">
        <v>127</v>
      </c>
      <c r="G40" s="1"/>
      <c r="H40" s="1">
        <v>131</v>
      </c>
      <c r="I40" s="1"/>
      <c r="J40" s="3">
        <v>0.49224806201550386</v>
      </c>
      <c r="K40" s="6">
        <v>1.9051796196452002</v>
      </c>
      <c r="L40" s="6">
        <v>4.6775119394819216</v>
      </c>
      <c r="M40" t="s">
        <v>264</v>
      </c>
      <c r="N40" s="19" t="s">
        <v>306</v>
      </c>
      <c r="O40" s="12" t="s">
        <v>304</v>
      </c>
      <c r="Q40" t="s">
        <v>266</v>
      </c>
      <c r="R40" t="s">
        <v>268</v>
      </c>
      <c r="S40" t="s">
        <v>266</v>
      </c>
      <c r="T40" t="s">
        <v>266</v>
      </c>
      <c r="U40" t="s">
        <v>268</v>
      </c>
      <c r="V40" t="s">
        <v>266</v>
      </c>
      <c r="W40" t="s">
        <v>268</v>
      </c>
      <c r="X40" t="s">
        <v>266</v>
      </c>
      <c r="Y40" t="s">
        <v>268</v>
      </c>
      <c r="Z40" t="s">
        <v>266</v>
      </c>
      <c r="AA40" t="s">
        <v>268</v>
      </c>
      <c r="AB40" t="s">
        <v>266</v>
      </c>
      <c r="AC40" t="s">
        <v>266</v>
      </c>
      <c r="AD40" t="s">
        <v>268</v>
      </c>
      <c r="AE40" t="s">
        <v>266</v>
      </c>
      <c r="AF40" t="s">
        <v>268</v>
      </c>
      <c r="AG40" t="s">
        <v>266</v>
      </c>
      <c r="AH40" t="s">
        <v>266</v>
      </c>
      <c r="AI40" t="s">
        <v>268</v>
      </c>
      <c r="AJ40" t="s">
        <v>268</v>
      </c>
      <c r="AK40" t="s">
        <v>266</v>
      </c>
      <c r="AL40" t="s">
        <v>266</v>
      </c>
      <c r="AM40" t="s">
        <v>266</v>
      </c>
      <c r="AN40" t="s">
        <v>266</v>
      </c>
      <c r="AO40" t="s">
        <v>268</v>
      </c>
      <c r="AP40" t="s">
        <v>266</v>
      </c>
      <c r="AQ40" t="s">
        <v>268</v>
      </c>
      <c r="AR40" t="s">
        <v>266</v>
      </c>
      <c r="AS40" t="s">
        <v>266</v>
      </c>
      <c r="AT40" t="s">
        <v>266</v>
      </c>
      <c r="AU40" t="s">
        <v>266</v>
      </c>
      <c r="AV40" t="s">
        <v>268</v>
      </c>
      <c r="AW40" t="s">
        <v>266</v>
      </c>
      <c r="AX40" t="s">
        <v>266</v>
      </c>
      <c r="AY40" t="s">
        <v>268</v>
      </c>
      <c r="AZ40" t="s">
        <v>266</v>
      </c>
      <c r="BA40" t="s">
        <v>268</v>
      </c>
      <c r="BB40" t="s">
        <v>268</v>
      </c>
      <c r="BC40" t="s">
        <v>268</v>
      </c>
      <c r="BD40" t="s">
        <v>268</v>
      </c>
      <c r="BE40" t="s">
        <v>268</v>
      </c>
      <c r="BF40" t="s">
        <v>266</v>
      </c>
      <c r="BG40" t="s">
        <v>266</v>
      </c>
      <c r="BH40" t="s">
        <v>268</v>
      </c>
      <c r="BI40" t="s">
        <v>266</v>
      </c>
      <c r="BJ40" t="s">
        <v>266</v>
      </c>
      <c r="BK40" t="s">
        <v>266</v>
      </c>
      <c r="BL40" t="s">
        <v>266</v>
      </c>
      <c r="BM40" t="s">
        <v>266</v>
      </c>
      <c r="BN40" t="s">
        <v>268</v>
      </c>
      <c r="BO40" t="s">
        <v>268</v>
      </c>
      <c r="BP40" t="s">
        <v>268</v>
      </c>
      <c r="BQ40" t="s">
        <v>268</v>
      </c>
      <c r="BR40" t="s">
        <v>266</v>
      </c>
      <c r="BS40" t="s">
        <v>268</v>
      </c>
      <c r="BT40" t="s">
        <v>266</v>
      </c>
      <c r="BU40" t="s">
        <v>266</v>
      </c>
      <c r="BV40" t="s">
        <v>266</v>
      </c>
      <c r="BW40" t="s">
        <v>268</v>
      </c>
      <c r="BX40" t="s">
        <v>268</v>
      </c>
      <c r="BY40" t="s">
        <v>266</v>
      </c>
      <c r="BZ40" t="s">
        <v>268</v>
      </c>
      <c r="CA40" t="s">
        <v>268</v>
      </c>
      <c r="CB40" t="s">
        <v>268</v>
      </c>
      <c r="CC40" t="s">
        <v>268</v>
      </c>
      <c r="CD40" t="s">
        <v>268</v>
      </c>
      <c r="CE40" t="s">
        <v>266</v>
      </c>
      <c r="CF40" t="s">
        <v>266</v>
      </c>
      <c r="CG40" t="s">
        <v>266</v>
      </c>
      <c r="CH40" t="s">
        <v>266</v>
      </c>
      <c r="CI40" t="s">
        <v>266</v>
      </c>
      <c r="CJ40" t="s">
        <v>266</v>
      </c>
      <c r="CK40" t="s">
        <v>266</v>
      </c>
      <c r="CL40" t="s">
        <v>266</v>
      </c>
      <c r="CM40" t="s">
        <v>266</v>
      </c>
      <c r="CN40" t="s">
        <v>266</v>
      </c>
      <c r="CO40" t="s">
        <v>266</v>
      </c>
      <c r="CP40" t="s">
        <v>268</v>
      </c>
      <c r="CQ40" t="s">
        <v>268</v>
      </c>
      <c r="CR40" t="s">
        <v>268</v>
      </c>
      <c r="CS40" t="s">
        <v>268</v>
      </c>
      <c r="CT40" t="s">
        <v>268</v>
      </c>
      <c r="CU40" t="s">
        <v>268</v>
      </c>
      <c r="CV40" t="s">
        <v>268</v>
      </c>
      <c r="CW40" t="s">
        <v>266</v>
      </c>
      <c r="CX40" t="s">
        <v>268</v>
      </c>
      <c r="CY40" t="s">
        <v>268</v>
      </c>
      <c r="CZ40" t="s">
        <v>268</v>
      </c>
      <c r="DA40" t="s">
        <v>268</v>
      </c>
      <c r="DB40" t="s">
        <v>268</v>
      </c>
      <c r="DC40" t="s">
        <v>268</v>
      </c>
      <c r="DD40" t="s">
        <v>268</v>
      </c>
      <c r="DE40" t="s">
        <v>268</v>
      </c>
      <c r="DF40" t="s">
        <v>266</v>
      </c>
      <c r="DG40" t="s">
        <v>266</v>
      </c>
      <c r="DH40" t="s">
        <v>266</v>
      </c>
      <c r="DI40" t="s">
        <v>266</v>
      </c>
      <c r="DJ40" t="s">
        <v>266</v>
      </c>
      <c r="DK40" t="s">
        <v>268</v>
      </c>
      <c r="DL40" t="s">
        <v>268</v>
      </c>
      <c r="DM40" t="s">
        <v>268</v>
      </c>
      <c r="DN40" t="s">
        <v>268</v>
      </c>
      <c r="DO40" t="s">
        <v>268</v>
      </c>
      <c r="DP40" t="s">
        <v>268</v>
      </c>
      <c r="DQ40" t="s">
        <v>268</v>
      </c>
      <c r="DR40" t="s">
        <v>268</v>
      </c>
      <c r="DS40" t="s">
        <v>266</v>
      </c>
      <c r="DT40" t="s">
        <v>268</v>
      </c>
      <c r="DU40" t="s">
        <v>268</v>
      </c>
      <c r="DV40" t="s">
        <v>268</v>
      </c>
      <c r="DW40" t="s">
        <v>268</v>
      </c>
      <c r="DX40" t="s">
        <v>268</v>
      </c>
      <c r="DY40" t="s">
        <v>266</v>
      </c>
      <c r="DZ40" t="s">
        <v>268</v>
      </c>
      <c r="EA40" t="s">
        <v>266</v>
      </c>
      <c r="EB40" t="s">
        <v>266</v>
      </c>
      <c r="EC40" t="s">
        <v>268</v>
      </c>
      <c r="ED40" t="s">
        <v>268</v>
      </c>
      <c r="EE40" t="s">
        <v>268</v>
      </c>
      <c r="EF40" t="s">
        <v>268</v>
      </c>
      <c r="EG40" t="s">
        <v>266</v>
      </c>
      <c r="EH40" t="s">
        <v>268</v>
      </c>
      <c r="EI40" t="s">
        <v>266</v>
      </c>
      <c r="EJ40" t="s">
        <v>266</v>
      </c>
      <c r="EK40" t="s">
        <v>266</v>
      </c>
      <c r="EL40" t="s">
        <v>268</v>
      </c>
      <c r="EM40" t="s">
        <v>268</v>
      </c>
      <c r="EN40" t="s">
        <v>268</v>
      </c>
      <c r="EO40" t="s">
        <v>268</v>
      </c>
      <c r="EP40" t="s">
        <v>268</v>
      </c>
      <c r="EQ40" t="s">
        <v>266</v>
      </c>
      <c r="ER40" t="s">
        <v>266</v>
      </c>
      <c r="ES40" t="s">
        <v>266</v>
      </c>
      <c r="ET40" t="s">
        <v>266</v>
      </c>
      <c r="EU40" t="s">
        <v>268</v>
      </c>
      <c r="EV40" t="s">
        <v>268</v>
      </c>
      <c r="EW40" t="s">
        <v>268</v>
      </c>
      <c r="EX40" t="s">
        <v>268</v>
      </c>
      <c r="EY40" t="s">
        <v>268</v>
      </c>
      <c r="EZ40" t="s">
        <v>268</v>
      </c>
      <c r="FA40" t="s">
        <v>268</v>
      </c>
      <c r="FB40" t="s">
        <v>268</v>
      </c>
      <c r="FC40" t="s">
        <v>268</v>
      </c>
      <c r="FD40" t="s">
        <v>268</v>
      </c>
      <c r="FE40" t="s">
        <v>268</v>
      </c>
      <c r="FF40" t="s">
        <v>268</v>
      </c>
      <c r="FG40" t="s">
        <v>268</v>
      </c>
      <c r="FH40" t="s">
        <v>268</v>
      </c>
      <c r="FI40" t="s">
        <v>266</v>
      </c>
      <c r="FJ40" t="s">
        <v>266</v>
      </c>
      <c r="FK40" t="s">
        <v>268</v>
      </c>
      <c r="FL40" t="s">
        <v>266</v>
      </c>
      <c r="FM40" t="s">
        <v>266</v>
      </c>
      <c r="FN40" t="s">
        <v>268</v>
      </c>
      <c r="FO40" t="s">
        <v>268</v>
      </c>
      <c r="FP40" t="s">
        <v>266</v>
      </c>
      <c r="FQ40" t="s">
        <v>266</v>
      </c>
      <c r="FR40" t="s">
        <v>266</v>
      </c>
      <c r="FS40" t="s">
        <v>268</v>
      </c>
      <c r="FT40" t="s">
        <v>268</v>
      </c>
      <c r="FU40" t="s">
        <v>266</v>
      </c>
      <c r="FV40" t="s">
        <v>268</v>
      </c>
      <c r="FW40" t="s">
        <v>268</v>
      </c>
      <c r="FX40" t="s">
        <v>268</v>
      </c>
      <c r="FY40" t="s">
        <v>268</v>
      </c>
      <c r="FZ40" t="s">
        <v>266</v>
      </c>
      <c r="GA40" t="s">
        <v>268</v>
      </c>
      <c r="GB40" t="s">
        <v>268</v>
      </c>
      <c r="GC40" t="s">
        <v>268</v>
      </c>
      <c r="GD40" t="s">
        <v>266</v>
      </c>
      <c r="GE40" t="s">
        <v>266</v>
      </c>
      <c r="GF40" t="s">
        <v>266</v>
      </c>
      <c r="GG40" t="s">
        <v>266</v>
      </c>
      <c r="GH40" t="s">
        <v>268</v>
      </c>
      <c r="GI40" t="s">
        <v>268</v>
      </c>
      <c r="GJ40" t="s">
        <v>268</v>
      </c>
      <c r="GK40" t="s">
        <v>268</v>
      </c>
      <c r="GL40" t="s">
        <v>266</v>
      </c>
      <c r="GM40" t="s">
        <v>268</v>
      </c>
      <c r="GN40" t="s">
        <v>266</v>
      </c>
      <c r="GO40" t="s">
        <v>266</v>
      </c>
      <c r="GP40" t="s">
        <v>266</v>
      </c>
      <c r="GQ40" t="s">
        <v>266</v>
      </c>
      <c r="GR40" t="s">
        <v>266</v>
      </c>
      <c r="GS40" t="s">
        <v>266</v>
      </c>
      <c r="GT40" t="s">
        <v>268</v>
      </c>
      <c r="GU40" t="s">
        <v>266</v>
      </c>
      <c r="GV40" t="s">
        <v>266</v>
      </c>
      <c r="GW40" t="s">
        <v>268</v>
      </c>
      <c r="GX40" t="s">
        <v>266</v>
      </c>
      <c r="GY40" t="s">
        <v>268</v>
      </c>
      <c r="GZ40" t="s">
        <v>266</v>
      </c>
      <c r="HA40" t="s">
        <v>266</v>
      </c>
      <c r="HB40" t="s">
        <v>266</v>
      </c>
      <c r="HC40" t="s">
        <v>266</v>
      </c>
      <c r="HD40" t="s">
        <v>266</v>
      </c>
      <c r="HE40" t="s">
        <v>266</v>
      </c>
      <c r="HF40" t="s">
        <v>268</v>
      </c>
      <c r="HG40" t="s">
        <v>268</v>
      </c>
      <c r="HH40" t="s">
        <v>268</v>
      </c>
      <c r="HI40" t="s">
        <v>268</v>
      </c>
      <c r="HJ40" t="s">
        <v>266</v>
      </c>
      <c r="HK40" t="s">
        <v>266</v>
      </c>
      <c r="HL40" t="s">
        <v>268</v>
      </c>
      <c r="HM40" t="s">
        <v>266</v>
      </c>
      <c r="HN40" t="s">
        <v>266</v>
      </c>
      <c r="HO40" t="s">
        <v>266</v>
      </c>
      <c r="HP40" t="s">
        <v>266</v>
      </c>
      <c r="HQ40" t="s">
        <v>266</v>
      </c>
      <c r="HR40" t="s">
        <v>266</v>
      </c>
      <c r="HS40" t="s">
        <v>268</v>
      </c>
      <c r="HT40" t="s">
        <v>266</v>
      </c>
      <c r="HU40" t="s">
        <v>268</v>
      </c>
      <c r="HV40" t="s">
        <v>268</v>
      </c>
      <c r="HW40" t="s">
        <v>266</v>
      </c>
      <c r="HX40" t="s">
        <v>266</v>
      </c>
      <c r="HY40" t="s">
        <v>268</v>
      </c>
      <c r="HZ40" t="s">
        <v>268</v>
      </c>
      <c r="IA40" t="s">
        <v>266</v>
      </c>
      <c r="IB40" t="s">
        <v>268</v>
      </c>
      <c r="IC40" t="s">
        <v>268</v>
      </c>
      <c r="ID40" t="s">
        <v>266</v>
      </c>
      <c r="IE40" t="s">
        <v>266</v>
      </c>
      <c r="IF40" t="s">
        <v>266</v>
      </c>
      <c r="IG40" t="s">
        <v>266</v>
      </c>
      <c r="IH40" t="s">
        <v>266</v>
      </c>
      <c r="II40" t="s">
        <v>268</v>
      </c>
      <c r="IJ40" t="s">
        <v>268</v>
      </c>
      <c r="IK40" t="s">
        <v>266</v>
      </c>
      <c r="IL40" t="s">
        <v>266</v>
      </c>
      <c r="IM40" t="s">
        <v>266</v>
      </c>
      <c r="IN40" t="s">
        <v>266</v>
      </c>
      <c r="IO40" t="s">
        <v>266</v>
      </c>
      <c r="IP40" t="s">
        <v>266</v>
      </c>
      <c r="IQ40" t="s">
        <v>268</v>
      </c>
      <c r="IR40" t="s">
        <v>266</v>
      </c>
      <c r="IS40" t="s">
        <v>266</v>
      </c>
      <c r="IT40" t="s">
        <v>268</v>
      </c>
      <c r="IU40" t="s">
        <v>268</v>
      </c>
      <c r="IV40" t="s">
        <v>266</v>
      </c>
      <c r="IW40" t="s">
        <v>266</v>
      </c>
      <c r="IX40" t="s">
        <v>268</v>
      </c>
      <c r="IY40" t="s">
        <v>266</v>
      </c>
      <c r="IZ40" t="s">
        <v>268</v>
      </c>
      <c r="JA40" t="s">
        <v>266</v>
      </c>
      <c r="JB40" t="s">
        <v>266</v>
      </c>
      <c r="JC40" t="s">
        <v>268</v>
      </c>
      <c r="JD40" t="s">
        <v>266</v>
      </c>
      <c r="JE40" t="s">
        <v>266</v>
      </c>
      <c r="JF40" t="s">
        <v>268</v>
      </c>
      <c r="JG40" t="s">
        <v>268</v>
      </c>
      <c r="JH40" t="s">
        <v>268</v>
      </c>
      <c r="JI40" t="s">
        <v>268</v>
      </c>
      <c r="JJ40" t="s">
        <v>268</v>
      </c>
      <c r="JK40" t="s">
        <v>266</v>
      </c>
      <c r="JL40" t="s">
        <v>266</v>
      </c>
      <c r="JM40" t="s">
        <v>268</v>
      </c>
      <c r="JN40" t="s">
        <v>268</v>
      </c>
    </row>
    <row r="41" spans="1:274" x14ac:dyDescent="0.3">
      <c r="A41" s="1" t="s">
        <v>300</v>
      </c>
      <c r="B41" s="1" t="s">
        <v>309</v>
      </c>
      <c r="C41" s="1" t="s">
        <v>269</v>
      </c>
      <c r="D41" s="1" t="s">
        <v>296</v>
      </c>
      <c r="E41" s="1">
        <v>10240</v>
      </c>
      <c r="F41" s="1"/>
      <c r="G41" s="1">
        <v>37</v>
      </c>
      <c r="H41" s="1"/>
      <c r="I41" s="1">
        <v>221</v>
      </c>
      <c r="J41" s="3">
        <v>0.1434108527131783</v>
      </c>
      <c r="K41" s="6">
        <v>3.3521086943242833</v>
      </c>
      <c r="L41" s="6">
        <v>2.2636034977233574</v>
      </c>
      <c r="M41" t="s">
        <v>264</v>
      </c>
      <c r="N41" s="19" t="s">
        <v>307</v>
      </c>
      <c r="O41" s="12" t="s">
        <v>305</v>
      </c>
      <c r="Q41" t="s">
        <v>265</v>
      </c>
      <c r="R41" t="s">
        <v>270</v>
      </c>
      <c r="S41" t="s">
        <v>270</v>
      </c>
      <c r="T41" t="s">
        <v>270</v>
      </c>
      <c r="U41" t="s">
        <v>265</v>
      </c>
      <c r="V41" t="s">
        <v>265</v>
      </c>
      <c r="W41" t="s">
        <v>265</v>
      </c>
      <c r="X41" t="s">
        <v>265</v>
      </c>
      <c r="Y41" t="s">
        <v>265</v>
      </c>
      <c r="Z41" t="s">
        <v>265</v>
      </c>
      <c r="AA41" t="s">
        <v>265</v>
      </c>
      <c r="AB41" t="s">
        <v>270</v>
      </c>
      <c r="AC41" t="s">
        <v>265</v>
      </c>
      <c r="AD41" t="s">
        <v>265</v>
      </c>
      <c r="AE41" t="s">
        <v>265</v>
      </c>
      <c r="AF41" t="s">
        <v>265</v>
      </c>
      <c r="AG41" t="s">
        <v>265</v>
      </c>
      <c r="AH41" t="s">
        <v>265</v>
      </c>
      <c r="AI41" t="s">
        <v>265</v>
      </c>
      <c r="AJ41" t="s">
        <v>265</v>
      </c>
      <c r="AK41" t="s">
        <v>265</v>
      </c>
      <c r="AL41" t="s">
        <v>265</v>
      </c>
      <c r="AM41" t="s">
        <v>270</v>
      </c>
      <c r="AN41" t="s">
        <v>265</v>
      </c>
      <c r="AO41" t="s">
        <v>265</v>
      </c>
      <c r="AP41" t="s">
        <v>265</v>
      </c>
      <c r="AQ41" t="s">
        <v>265</v>
      </c>
      <c r="AR41" t="s">
        <v>265</v>
      </c>
      <c r="AS41" t="s">
        <v>265</v>
      </c>
      <c r="AT41" t="s">
        <v>265</v>
      </c>
      <c r="AU41" t="s">
        <v>270</v>
      </c>
      <c r="AV41" t="s">
        <v>265</v>
      </c>
      <c r="AW41" t="s">
        <v>270</v>
      </c>
      <c r="AX41" t="s">
        <v>265</v>
      </c>
      <c r="AY41" t="s">
        <v>265</v>
      </c>
      <c r="AZ41" t="s">
        <v>265</v>
      </c>
      <c r="BA41" t="s">
        <v>265</v>
      </c>
      <c r="BB41" t="s">
        <v>265</v>
      </c>
      <c r="BC41" t="s">
        <v>265</v>
      </c>
      <c r="BD41" t="s">
        <v>265</v>
      </c>
      <c r="BE41" t="s">
        <v>265</v>
      </c>
      <c r="BF41" t="s">
        <v>265</v>
      </c>
      <c r="BG41" t="s">
        <v>265</v>
      </c>
      <c r="BH41" t="s">
        <v>265</v>
      </c>
      <c r="BI41" t="s">
        <v>265</v>
      </c>
      <c r="BJ41" t="s">
        <v>270</v>
      </c>
      <c r="BK41" t="s">
        <v>270</v>
      </c>
      <c r="BL41" t="s">
        <v>265</v>
      </c>
      <c r="BM41" t="s">
        <v>265</v>
      </c>
      <c r="BN41" t="s">
        <v>265</v>
      </c>
      <c r="BO41" t="s">
        <v>265</v>
      </c>
      <c r="BP41" t="s">
        <v>265</v>
      </c>
      <c r="BQ41" t="s">
        <v>265</v>
      </c>
      <c r="BR41" t="s">
        <v>265</v>
      </c>
      <c r="BS41" t="s">
        <v>265</v>
      </c>
      <c r="BT41" t="s">
        <v>265</v>
      </c>
      <c r="BU41" t="s">
        <v>265</v>
      </c>
      <c r="BV41" t="s">
        <v>265</v>
      </c>
      <c r="BW41" t="s">
        <v>265</v>
      </c>
      <c r="BX41" t="s">
        <v>265</v>
      </c>
      <c r="BY41" t="s">
        <v>265</v>
      </c>
      <c r="BZ41" t="s">
        <v>265</v>
      </c>
      <c r="CA41" t="s">
        <v>265</v>
      </c>
      <c r="CB41" t="s">
        <v>265</v>
      </c>
      <c r="CC41" t="s">
        <v>265</v>
      </c>
      <c r="CD41" t="s">
        <v>265</v>
      </c>
      <c r="CE41" t="s">
        <v>270</v>
      </c>
      <c r="CF41" t="s">
        <v>265</v>
      </c>
      <c r="CG41" t="s">
        <v>265</v>
      </c>
      <c r="CH41" t="s">
        <v>265</v>
      </c>
      <c r="CI41" t="s">
        <v>265</v>
      </c>
      <c r="CJ41" t="s">
        <v>265</v>
      </c>
      <c r="CK41" t="s">
        <v>265</v>
      </c>
      <c r="CL41" t="s">
        <v>270</v>
      </c>
      <c r="CM41" t="s">
        <v>270</v>
      </c>
      <c r="CN41" t="s">
        <v>265</v>
      </c>
      <c r="CO41" t="s">
        <v>265</v>
      </c>
      <c r="CP41" t="s">
        <v>265</v>
      </c>
      <c r="CQ41" t="s">
        <v>265</v>
      </c>
      <c r="CR41" t="s">
        <v>265</v>
      </c>
      <c r="CS41" t="s">
        <v>265</v>
      </c>
      <c r="CT41" t="s">
        <v>265</v>
      </c>
      <c r="CU41" t="s">
        <v>265</v>
      </c>
      <c r="CV41" t="s">
        <v>265</v>
      </c>
      <c r="CW41" t="s">
        <v>265</v>
      </c>
      <c r="CX41" t="s">
        <v>265</v>
      </c>
      <c r="CY41" t="s">
        <v>265</v>
      </c>
      <c r="CZ41" t="s">
        <v>265</v>
      </c>
      <c r="DA41" t="s">
        <v>265</v>
      </c>
      <c r="DB41" t="s">
        <v>265</v>
      </c>
      <c r="DC41" t="s">
        <v>265</v>
      </c>
      <c r="DD41" t="s">
        <v>265</v>
      </c>
      <c r="DE41" t="s">
        <v>265</v>
      </c>
      <c r="DF41" t="s">
        <v>265</v>
      </c>
      <c r="DG41" t="s">
        <v>265</v>
      </c>
      <c r="DH41" t="s">
        <v>265</v>
      </c>
      <c r="DI41" t="s">
        <v>265</v>
      </c>
      <c r="DJ41" t="s">
        <v>270</v>
      </c>
      <c r="DK41" t="s">
        <v>265</v>
      </c>
      <c r="DL41" t="s">
        <v>265</v>
      </c>
      <c r="DM41" t="s">
        <v>265</v>
      </c>
      <c r="DN41" t="s">
        <v>265</v>
      </c>
      <c r="DO41" t="s">
        <v>265</v>
      </c>
      <c r="DP41" t="s">
        <v>265</v>
      </c>
      <c r="DQ41" t="s">
        <v>265</v>
      </c>
      <c r="DR41" t="s">
        <v>265</v>
      </c>
      <c r="DS41" t="s">
        <v>265</v>
      </c>
      <c r="DT41" t="s">
        <v>265</v>
      </c>
      <c r="DU41" t="s">
        <v>265</v>
      </c>
      <c r="DV41" t="s">
        <v>265</v>
      </c>
      <c r="DW41" t="s">
        <v>265</v>
      </c>
      <c r="DX41" t="s">
        <v>265</v>
      </c>
      <c r="DY41" t="s">
        <v>265</v>
      </c>
      <c r="DZ41" t="s">
        <v>265</v>
      </c>
      <c r="EA41" t="s">
        <v>265</v>
      </c>
      <c r="EB41" t="s">
        <v>265</v>
      </c>
      <c r="EC41" t="s">
        <v>265</v>
      </c>
      <c r="ED41" t="s">
        <v>265</v>
      </c>
      <c r="EE41" t="s">
        <v>265</v>
      </c>
      <c r="EF41" t="s">
        <v>265</v>
      </c>
      <c r="EG41" t="s">
        <v>265</v>
      </c>
      <c r="EH41" t="s">
        <v>265</v>
      </c>
      <c r="EI41" t="s">
        <v>265</v>
      </c>
      <c r="EJ41" t="s">
        <v>265</v>
      </c>
      <c r="EK41" t="s">
        <v>265</v>
      </c>
      <c r="EL41" t="s">
        <v>265</v>
      </c>
      <c r="EM41" t="s">
        <v>265</v>
      </c>
      <c r="EN41" t="s">
        <v>265</v>
      </c>
      <c r="EO41" t="s">
        <v>265</v>
      </c>
      <c r="EP41" t="s">
        <v>265</v>
      </c>
      <c r="EQ41" t="s">
        <v>265</v>
      </c>
      <c r="ER41" t="s">
        <v>265</v>
      </c>
      <c r="ES41" t="s">
        <v>265</v>
      </c>
      <c r="ET41" t="s">
        <v>270</v>
      </c>
      <c r="EU41" t="s">
        <v>265</v>
      </c>
      <c r="EV41" t="s">
        <v>265</v>
      </c>
      <c r="EW41" t="s">
        <v>265</v>
      </c>
      <c r="EX41" t="s">
        <v>265</v>
      </c>
      <c r="EY41" t="s">
        <v>265</v>
      </c>
      <c r="EZ41" t="s">
        <v>265</v>
      </c>
      <c r="FA41" t="s">
        <v>265</v>
      </c>
      <c r="FB41" t="s">
        <v>265</v>
      </c>
      <c r="FC41" t="s">
        <v>265</v>
      </c>
      <c r="FD41" t="s">
        <v>265</v>
      </c>
      <c r="FE41" t="s">
        <v>265</v>
      </c>
      <c r="FF41" t="s">
        <v>265</v>
      </c>
      <c r="FG41" t="s">
        <v>265</v>
      </c>
      <c r="FH41" t="s">
        <v>265</v>
      </c>
      <c r="FI41" t="s">
        <v>270</v>
      </c>
      <c r="FJ41" t="s">
        <v>265</v>
      </c>
      <c r="FK41" t="s">
        <v>265</v>
      </c>
      <c r="FL41" t="s">
        <v>270</v>
      </c>
      <c r="FM41" t="s">
        <v>270</v>
      </c>
      <c r="FN41" t="s">
        <v>265</v>
      </c>
      <c r="FO41" t="s">
        <v>265</v>
      </c>
      <c r="FP41" t="s">
        <v>265</v>
      </c>
      <c r="FQ41" t="s">
        <v>265</v>
      </c>
      <c r="FR41" t="s">
        <v>270</v>
      </c>
      <c r="FS41" t="s">
        <v>270</v>
      </c>
      <c r="FT41" t="s">
        <v>265</v>
      </c>
      <c r="FU41" t="s">
        <v>270</v>
      </c>
      <c r="FV41" t="s">
        <v>265</v>
      </c>
      <c r="FW41" t="s">
        <v>265</v>
      </c>
      <c r="FX41" t="s">
        <v>265</v>
      </c>
      <c r="FY41" t="s">
        <v>265</v>
      </c>
      <c r="FZ41" t="s">
        <v>270</v>
      </c>
      <c r="GA41" t="s">
        <v>265</v>
      </c>
      <c r="GB41" t="s">
        <v>265</v>
      </c>
      <c r="GC41" t="s">
        <v>265</v>
      </c>
      <c r="GD41" t="s">
        <v>265</v>
      </c>
      <c r="GE41" t="s">
        <v>270</v>
      </c>
      <c r="GF41" t="s">
        <v>265</v>
      </c>
      <c r="GG41" t="s">
        <v>270</v>
      </c>
      <c r="GH41" t="s">
        <v>265</v>
      </c>
      <c r="GI41" t="s">
        <v>265</v>
      </c>
      <c r="GJ41" t="s">
        <v>265</v>
      </c>
      <c r="GK41" t="s">
        <v>265</v>
      </c>
      <c r="GL41" t="s">
        <v>265</v>
      </c>
      <c r="GM41" t="s">
        <v>265</v>
      </c>
      <c r="GN41" t="s">
        <v>270</v>
      </c>
      <c r="GO41" t="s">
        <v>270</v>
      </c>
      <c r="GP41" t="s">
        <v>270</v>
      </c>
      <c r="GQ41" t="s">
        <v>265</v>
      </c>
      <c r="GR41" t="s">
        <v>270</v>
      </c>
      <c r="GS41" t="s">
        <v>265</v>
      </c>
      <c r="GT41" t="s">
        <v>265</v>
      </c>
      <c r="GU41" t="s">
        <v>265</v>
      </c>
      <c r="GV41" t="s">
        <v>270</v>
      </c>
      <c r="GW41" t="s">
        <v>265</v>
      </c>
      <c r="GX41" t="s">
        <v>270</v>
      </c>
      <c r="GY41" t="s">
        <v>265</v>
      </c>
      <c r="GZ41" t="s">
        <v>265</v>
      </c>
      <c r="HA41" t="s">
        <v>270</v>
      </c>
      <c r="HB41" t="s">
        <v>265</v>
      </c>
      <c r="HC41" t="s">
        <v>270</v>
      </c>
      <c r="HD41" t="s">
        <v>270</v>
      </c>
      <c r="HE41" t="s">
        <v>265</v>
      </c>
      <c r="HF41" t="s">
        <v>265</v>
      </c>
      <c r="HG41" t="s">
        <v>265</v>
      </c>
      <c r="HH41" t="s">
        <v>265</v>
      </c>
      <c r="HI41" t="s">
        <v>265</v>
      </c>
      <c r="HJ41" t="s">
        <v>270</v>
      </c>
      <c r="HK41" t="s">
        <v>265</v>
      </c>
      <c r="HL41" t="s">
        <v>265</v>
      </c>
      <c r="HM41" t="s">
        <v>265</v>
      </c>
      <c r="HN41" t="s">
        <v>265</v>
      </c>
      <c r="HO41" t="s">
        <v>265</v>
      </c>
      <c r="HP41" t="s">
        <v>265</v>
      </c>
      <c r="HQ41" t="s">
        <v>265</v>
      </c>
      <c r="HR41" t="s">
        <v>270</v>
      </c>
      <c r="HS41" t="s">
        <v>265</v>
      </c>
      <c r="HT41" t="s">
        <v>270</v>
      </c>
      <c r="HU41" t="s">
        <v>265</v>
      </c>
      <c r="HV41" t="s">
        <v>265</v>
      </c>
      <c r="HW41" t="s">
        <v>265</v>
      </c>
      <c r="HX41" t="s">
        <v>265</v>
      </c>
      <c r="HY41" t="s">
        <v>265</v>
      </c>
      <c r="HZ41" t="s">
        <v>265</v>
      </c>
      <c r="IA41" t="s">
        <v>265</v>
      </c>
      <c r="IB41" t="s">
        <v>265</v>
      </c>
      <c r="IC41" t="s">
        <v>265</v>
      </c>
      <c r="ID41" t="s">
        <v>265</v>
      </c>
      <c r="IE41" t="s">
        <v>265</v>
      </c>
      <c r="IF41" t="s">
        <v>265</v>
      </c>
      <c r="IG41" t="s">
        <v>265</v>
      </c>
      <c r="IH41" t="s">
        <v>265</v>
      </c>
      <c r="II41" t="s">
        <v>265</v>
      </c>
      <c r="IJ41" t="s">
        <v>265</v>
      </c>
      <c r="IK41" t="s">
        <v>265</v>
      </c>
      <c r="IL41" t="s">
        <v>265</v>
      </c>
      <c r="IM41" t="s">
        <v>265</v>
      </c>
      <c r="IN41" t="s">
        <v>265</v>
      </c>
      <c r="IO41" t="s">
        <v>265</v>
      </c>
      <c r="IP41" t="s">
        <v>265</v>
      </c>
      <c r="IQ41" t="s">
        <v>265</v>
      </c>
      <c r="IR41" t="s">
        <v>270</v>
      </c>
      <c r="IS41" t="s">
        <v>265</v>
      </c>
      <c r="IT41" t="s">
        <v>265</v>
      </c>
      <c r="IU41" t="s">
        <v>265</v>
      </c>
      <c r="IV41" t="s">
        <v>265</v>
      </c>
      <c r="IW41" t="s">
        <v>265</v>
      </c>
      <c r="IX41" t="s">
        <v>265</v>
      </c>
      <c r="IY41" t="s">
        <v>265</v>
      </c>
      <c r="IZ41" t="s">
        <v>265</v>
      </c>
      <c r="JA41" t="s">
        <v>270</v>
      </c>
      <c r="JB41" t="s">
        <v>265</v>
      </c>
      <c r="JC41" t="s">
        <v>265</v>
      </c>
      <c r="JD41" t="s">
        <v>265</v>
      </c>
      <c r="JE41" t="s">
        <v>265</v>
      </c>
      <c r="JF41" t="s">
        <v>265</v>
      </c>
      <c r="JG41" t="s">
        <v>265</v>
      </c>
      <c r="JH41" t="s">
        <v>265</v>
      </c>
      <c r="JI41" t="s">
        <v>265</v>
      </c>
      <c r="JJ41" t="s">
        <v>265</v>
      </c>
      <c r="JK41" t="s">
        <v>265</v>
      </c>
      <c r="JL41" t="s">
        <v>265</v>
      </c>
      <c r="JM41" t="s">
        <v>265</v>
      </c>
      <c r="JN41" t="s">
        <v>265</v>
      </c>
    </row>
    <row r="42" spans="1:274" ht="14.25" customHeight="1" x14ac:dyDescent="0.3">
      <c r="A42" s="1" t="s">
        <v>302</v>
      </c>
      <c r="B42" s="1" t="s">
        <v>309</v>
      </c>
      <c r="C42" s="1" t="s">
        <v>269</v>
      </c>
      <c r="D42" s="1" t="s">
        <v>301</v>
      </c>
      <c r="E42" s="1">
        <v>14700</v>
      </c>
      <c r="F42" s="1"/>
      <c r="G42" s="1">
        <v>14</v>
      </c>
      <c r="H42" s="1"/>
      <c r="I42" s="1">
        <v>154</v>
      </c>
      <c r="J42" s="3">
        <v>8.3333333333333329E-2</v>
      </c>
      <c r="K42" s="6">
        <v>2.1837587000082168</v>
      </c>
      <c r="L42" s="6">
        <v>3.5417248438608242</v>
      </c>
      <c r="M42" t="s">
        <v>264</v>
      </c>
      <c r="N42" s="19" t="s">
        <v>307</v>
      </c>
      <c r="O42" s="12" t="s">
        <v>305</v>
      </c>
      <c r="Q42" t="s">
        <v>270</v>
      </c>
      <c r="R42" t="s">
        <v>270</v>
      </c>
      <c r="S42" t="s">
        <v>270</v>
      </c>
      <c r="T42" t="s">
        <v>270</v>
      </c>
      <c r="U42" t="s">
        <v>270</v>
      </c>
      <c r="V42" t="s">
        <v>270</v>
      </c>
      <c r="W42" t="s">
        <v>265</v>
      </c>
      <c r="X42" t="s">
        <v>270</v>
      </c>
      <c r="Y42" t="s">
        <v>270</v>
      </c>
      <c r="Z42" t="s">
        <v>265</v>
      </c>
      <c r="AA42" t="s">
        <v>270</v>
      </c>
      <c r="AB42" t="s">
        <v>265</v>
      </c>
      <c r="AC42" t="s">
        <v>270</v>
      </c>
      <c r="AD42" t="s">
        <v>270</v>
      </c>
      <c r="AE42" t="s">
        <v>270</v>
      </c>
      <c r="AF42" t="s">
        <v>270</v>
      </c>
      <c r="AG42" t="s">
        <v>265</v>
      </c>
      <c r="AH42" t="s">
        <v>270</v>
      </c>
      <c r="AI42" t="s">
        <v>270</v>
      </c>
      <c r="AJ42" t="s">
        <v>265</v>
      </c>
      <c r="AK42" t="s">
        <v>270</v>
      </c>
      <c r="AL42" t="s">
        <v>270</v>
      </c>
      <c r="AM42" t="s">
        <v>270</v>
      </c>
      <c r="AN42" t="s">
        <v>265</v>
      </c>
      <c r="AO42" t="s">
        <v>270</v>
      </c>
      <c r="AP42" t="s">
        <v>265</v>
      </c>
      <c r="AQ42" t="s">
        <v>270</v>
      </c>
      <c r="AR42" t="s">
        <v>265</v>
      </c>
      <c r="AS42" t="s">
        <v>270</v>
      </c>
      <c r="AT42" t="s">
        <v>265</v>
      </c>
      <c r="AU42" t="s">
        <v>270</v>
      </c>
      <c r="AV42" t="s">
        <v>270</v>
      </c>
      <c r="AW42" t="s">
        <v>270</v>
      </c>
      <c r="AX42" t="s">
        <v>265</v>
      </c>
      <c r="AY42" t="s">
        <v>265</v>
      </c>
      <c r="AZ42" t="s">
        <v>270</v>
      </c>
      <c r="BA42" t="s">
        <v>270</v>
      </c>
      <c r="BB42" t="s">
        <v>270</v>
      </c>
      <c r="BC42" t="s">
        <v>265</v>
      </c>
      <c r="BD42" t="s">
        <v>265</v>
      </c>
      <c r="BE42" t="s">
        <v>270</v>
      </c>
      <c r="BF42" t="s">
        <v>270</v>
      </c>
      <c r="BG42" t="s">
        <v>265</v>
      </c>
      <c r="BH42" t="s">
        <v>265</v>
      </c>
      <c r="BI42" t="s">
        <v>265</v>
      </c>
      <c r="BJ42" t="s">
        <v>265</v>
      </c>
      <c r="BK42" t="s">
        <v>265</v>
      </c>
      <c r="BL42" t="s">
        <v>265</v>
      </c>
      <c r="BM42" t="s">
        <v>265</v>
      </c>
      <c r="BN42" t="s">
        <v>265</v>
      </c>
      <c r="BO42" t="s">
        <v>270</v>
      </c>
      <c r="BP42" t="s">
        <v>265</v>
      </c>
      <c r="BQ42" t="s">
        <v>265</v>
      </c>
      <c r="BR42" t="s">
        <v>270</v>
      </c>
      <c r="BS42" t="s">
        <v>265</v>
      </c>
      <c r="BT42" t="s">
        <v>265</v>
      </c>
      <c r="BU42" t="s">
        <v>265</v>
      </c>
      <c r="BV42" t="s">
        <v>270</v>
      </c>
      <c r="BW42" t="s">
        <v>265</v>
      </c>
      <c r="BX42" t="s">
        <v>270</v>
      </c>
      <c r="BY42" t="s">
        <v>265</v>
      </c>
      <c r="BZ42" t="s">
        <v>270</v>
      </c>
      <c r="CA42" t="s">
        <v>270</v>
      </c>
      <c r="CB42" t="s">
        <v>270</v>
      </c>
      <c r="CC42" t="s">
        <v>270</v>
      </c>
      <c r="CD42" t="s">
        <v>265</v>
      </c>
      <c r="CE42" t="s">
        <v>265</v>
      </c>
      <c r="CF42" t="s">
        <v>265</v>
      </c>
      <c r="CG42" t="s">
        <v>270</v>
      </c>
      <c r="CH42" t="s">
        <v>270</v>
      </c>
      <c r="CI42" t="s">
        <v>265</v>
      </c>
      <c r="CJ42" t="s">
        <v>265</v>
      </c>
      <c r="CK42" t="s">
        <v>265</v>
      </c>
      <c r="CL42" t="s">
        <v>265</v>
      </c>
      <c r="CM42" t="s">
        <v>265</v>
      </c>
      <c r="CN42" t="s">
        <v>265</v>
      </c>
      <c r="CO42" t="s">
        <v>265</v>
      </c>
      <c r="CP42" t="s">
        <v>270</v>
      </c>
      <c r="CQ42" t="s">
        <v>270</v>
      </c>
      <c r="CR42" t="s">
        <v>270</v>
      </c>
      <c r="CS42" t="s">
        <v>265</v>
      </c>
      <c r="CT42" t="s">
        <v>265</v>
      </c>
      <c r="CU42" t="s">
        <v>265</v>
      </c>
      <c r="CV42" t="s">
        <v>270</v>
      </c>
      <c r="CW42" t="s">
        <v>270</v>
      </c>
      <c r="CX42" t="s">
        <v>265</v>
      </c>
      <c r="CY42" t="s">
        <v>265</v>
      </c>
      <c r="CZ42" t="s">
        <v>265</v>
      </c>
      <c r="DA42" t="s">
        <v>265</v>
      </c>
      <c r="DB42" t="s">
        <v>265</v>
      </c>
      <c r="DC42" t="s">
        <v>265</v>
      </c>
      <c r="DD42" t="s">
        <v>270</v>
      </c>
      <c r="DE42" t="s">
        <v>265</v>
      </c>
      <c r="DF42" t="s">
        <v>265</v>
      </c>
      <c r="DG42" t="s">
        <v>265</v>
      </c>
      <c r="DH42" t="s">
        <v>265</v>
      </c>
      <c r="DI42" t="s">
        <v>265</v>
      </c>
      <c r="DJ42" t="s">
        <v>265</v>
      </c>
      <c r="DK42" t="s">
        <v>265</v>
      </c>
      <c r="DL42" t="s">
        <v>265</v>
      </c>
      <c r="DM42" t="s">
        <v>265</v>
      </c>
      <c r="DN42" t="s">
        <v>265</v>
      </c>
      <c r="DO42" t="s">
        <v>265</v>
      </c>
      <c r="DP42" t="s">
        <v>270</v>
      </c>
      <c r="DQ42" t="s">
        <v>265</v>
      </c>
      <c r="DR42" t="s">
        <v>265</v>
      </c>
      <c r="DS42" t="s">
        <v>265</v>
      </c>
      <c r="DT42" t="s">
        <v>265</v>
      </c>
      <c r="DU42" t="s">
        <v>265</v>
      </c>
      <c r="DV42" t="s">
        <v>265</v>
      </c>
      <c r="DW42" t="s">
        <v>265</v>
      </c>
      <c r="DX42" t="s">
        <v>270</v>
      </c>
      <c r="DY42" t="s">
        <v>265</v>
      </c>
      <c r="DZ42" t="s">
        <v>265</v>
      </c>
      <c r="EA42" t="s">
        <v>265</v>
      </c>
      <c r="EB42" t="s">
        <v>265</v>
      </c>
      <c r="EC42" t="s">
        <v>265</v>
      </c>
      <c r="ED42" t="s">
        <v>265</v>
      </c>
      <c r="EE42" t="s">
        <v>265</v>
      </c>
      <c r="EF42" t="s">
        <v>265</v>
      </c>
      <c r="EG42" t="s">
        <v>265</v>
      </c>
      <c r="EH42" t="s">
        <v>265</v>
      </c>
      <c r="EI42" t="s">
        <v>265</v>
      </c>
      <c r="EJ42" t="s">
        <v>265</v>
      </c>
      <c r="EK42" t="s">
        <v>265</v>
      </c>
      <c r="EL42" t="s">
        <v>265</v>
      </c>
      <c r="EM42" t="s">
        <v>270</v>
      </c>
      <c r="EN42" t="s">
        <v>265</v>
      </c>
      <c r="EO42" t="s">
        <v>265</v>
      </c>
      <c r="EP42" t="s">
        <v>265</v>
      </c>
      <c r="EQ42" t="s">
        <v>270</v>
      </c>
      <c r="ER42" t="s">
        <v>265</v>
      </c>
      <c r="ES42" t="s">
        <v>265</v>
      </c>
      <c r="ET42" t="s">
        <v>265</v>
      </c>
      <c r="EU42" t="s">
        <v>270</v>
      </c>
      <c r="EV42" t="s">
        <v>265</v>
      </c>
      <c r="EW42" t="s">
        <v>265</v>
      </c>
      <c r="EX42" t="s">
        <v>265</v>
      </c>
      <c r="EY42" t="s">
        <v>265</v>
      </c>
      <c r="EZ42" t="s">
        <v>265</v>
      </c>
      <c r="FA42" t="s">
        <v>265</v>
      </c>
      <c r="FB42" t="s">
        <v>265</v>
      </c>
      <c r="FC42" t="s">
        <v>265</v>
      </c>
      <c r="FD42" t="s">
        <v>265</v>
      </c>
      <c r="FE42" t="s">
        <v>265</v>
      </c>
      <c r="FF42" t="s">
        <v>265</v>
      </c>
      <c r="FG42" t="s">
        <v>265</v>
      </c>
      <c r="FH42" t="s">
        <v>265</v>
      </c>
      <c r="FI42" t="s">
        <v>270</v>
      </c>
      <c r="FJ42" t="s">
        <v>270</v>
      </c>
      <c r="FK42" t="s">
        <v>270</v>
      </c>
      <c r="FL42" t="s">
        <v>270</v>
      </c>
      <c r="FM42" t="s">
        <v>265</v>
      </c>
      <c r="FN42" t="s">
        <v>270</v>
      </c>
      <c r="FO42" t="s">
        <v>270</v>
      </c>
      <c r="FP42" t="s">
        <v>270</v>
      </c>
      <c r="FQ42" t="s">
        <v>270</v>
      </c>
      <c r="FR42" t="s">
        <v>270</v>
      </c>
      <c r="FS42" t="s">
        <v>270</v>
      </c>
      <c r="FT42" t="s">
        <v>270</v>
      </c>
      <c r="FU42" t="s">
        <v>265</v>
      </c>
      <c r="FV42" t="s">
        <v>270</v>
      </c>
      <c r="FW42" t="s">
        <v>270</v>
      </c>
      <c r="FX42" t="s">
        <v>270</v>
      </c>
      <c r="FY42" t="s">
        <v>270</v>
      </c>
      <c r="FZ42" t="s">
        <v>270</v>
      </c>
      <c r="GA42" t="s">
        <v>270</v>
      </c>
      <c r="GB42" t="s">
        <v>265</v>
      </c>
      <c r="GC42" t="s">
        <v>270</v>
      </c>
      <c r="GD42" t="s">
        <v>270</v>
      </c>
      <c r="GE42" t="s">
        <v>270</v>
      </c>
      <c r="GF42" t="s">
        <v>265</v>
      </c>
      <c r="GG42" t="s">
        <v>270</v>
      </c>
      <c r="GH42" t="s">
        <v>270</v>
      </c>
      <c r="GI42" t="s">
        <v>270</v>
      </c>
      <c r="GJ42" t="s">
        <v>270</v>
      </c>
      <c r="GK42" t="s">
        <v>270</v>
      </c>
      <c r="GL42" t="s">
        <v>265</v>
      </c>
      <c r="GM42" t="s">
        <v>265</v>
      </c>
      <c r="GN42" t="s">
        <v>270</v>
      </c>
      <c r="GO42" t="s">
        <v>270</v>
      </c>
      <c r="GP42" t="s">
        <v>270</v>
      </c>
      <c r="GQ42" t="s">
        <v>270</v>
      </c>
      <c r="GR42" t="s">
        <v>265</v>
      </c>
      <c r="GS42" t="s">
        <v>265</v>
      </c>
      <c r="GT42" t="s">
        <v>265</v>
      </c>
      <c r="GU42" t="s">
        <v>270</v>
      </c>
      <c r="GV42" t="s">
        <v>270</v>
      </c>
      <c r="GW42" t="s">
        <v>265</v>
      </c>
      <c r="GX42" t="s">
        <v>270</v>
      </c>
      <c r="GY42" t="s">
        <v>265</v>
      </c>
      <c r="GZ42" t="s">
        <v>270</v>
      </c>
      <c r="HA42" t="s">
        <v>265</v>
      </c>
      <c r="HB42" t="s">
        <v>270</v>
      </c>
      <c r="HC42" t="s">
        <v>265</v>
      </c>
      <c r="HD42" t="s">
        <v>265</v>
      </c>
      <c r="HE42" t="s">
        <v>265</v>
      </c>
      <c r="HF42" t="s">
        <v>270</v>
      </c>
      <c r="HG42" t="s">
        <v>265</v>
      </c>
      <c r="HH42" t="s">
        <v>265</v>
      </c>
      <c r="HI42" t="s">
        <v>265</v>
      </c>
      <c r="HJ42" t="s">
        <v>270</v>
      </c>
      <c r="HK42" t="s">
        <v>265</v>
      </c>
      <c r="HL42" t="s">
        <v>265</v>
      </c>
      <c r="HM42" t="s">
        <v>265</v>
      </c>
      <c r="HN42" t="s">
        <v>270</v>
      </c>
      <c r="HO42" t="s">
        <v>270</v>
      </c>
      <c r="HP42" t="s">
        <v>270</v>
      </c>
      <c r="HQ42" t="s">
        <v>270</v>
      </c>
      <c r="HR42" t="s">
        <v>270</v>
      </c>
      <c r="HS42" t="s">
        <v>270</v>
      </c>
      <c r="HT42" t="s">
        <v>270</v>
      </c>
      <c r="HU42" t="s">
        <v>270</v>
      </c>
      <c r="HV42" t="s">
        <v>270</v>
      </c>
      <c r="HW42" t="s">
        <v>270</v>
      </c>
      <c r="HX42" t="s">
        <v>265</v>
      </c>
      <c r="HY42" t="s">
        <v>265</v>
      </c>
      <c r="HZ42" t="s">
        <v>265</v>
      </c>
      <c r="IA42" t="s">
        <v>265</v>
      </c>
      <c r="IB42" t="s">
        <v>265</v>
      </c>
      <c r="IC42" t="s">
        <v>265</v>
      </c>
      <c r="ID42" t="s">
        <v>265</v>
      </c>
      <c r="IE42" t="s">
        <v>265</v>
      </c>
      <c r="IF42" t="s">
        <v>265</v>
      </c>
      <c r="IG42" t="s">
        <v>265</v>
      </c>
      <c r="IH42" t="s">
        <v>265</v>
      </c>
      <c r="II42" t="s">
        <v>270</v>
      </c>
      <c r="IJ42" t="s">
        <v>270</v>
      </c>
      <c r="IK42" t="s">
        <v>265</v>
      </c>
      <c r="IL42" t="s">
        <v>270</v>
      </c>
      <c r="IM42" t="s">
        <v>265</v>
      </c>
      <c r="IN42" t="s">
        <v>265</v>
      </c>
      <c r="IO42" t="s">
        <v>265</v>
      </c>
      <c r="IP42" t="s">
        <v>265</v>
      </c>
      <c r="IQ42" t="s">
        <v>265</v>
      </c>
      <c r="IR42" t="s">
        <v>270</v>
      </c>
      <c r="IS42" t="s">
        <v>270</v>
      </c>
      <c r="IT42" t="s">
        <v>265</v>
      </c>
      <c r="IU42" t="s">
        <v>265</v>
      </c>
      <c r="IV42" t="s">
        <v>265</v>
      </c>
      <c r="IW42" t="s">
        <v>265</v>
      </c>
      <c r="IX42" t="s">
        <v>270</v>
      </c>
      <c r="IY42" t="s">
        <v>265</v>
      </c>
      <c r="IZ42" t="s">
        <v>265</v>
      </c>
      <c r="JA42" t="s">
        <v>265</v>
      </c>
      <c r="JB42" t="s">
        <v>265</v>
      </c>
      <c r="JC42" t="s">
        <v>270</v>
      </c>
      <c r="JD42" t="s">
        <v>265</v>
      </c>
      <c r="JE42" t="s">
        <v>265</v>
      </c>
      <c r="JF42" t="s">
        <v>265</v>
      </c>
      <c r="JG42" t="s">
        <v>265</v>
      </c>
      <c r="JH42" t="s">
        <v>265</v>
      </c>
      <c r="JI42" t="s">
        <v>265</v>
      </c>
      <c r="JJ42" t="s">
        <v>265</v>
      </c>
      <c r="JK42" t="s">
        <v>265</v>
      </c>
      <c r="JL42" t="s">
        <v>270</v>
      </c>
      <c r="JM42" t="s">
        <v>265</v>
      </c>
      <c r="JN42" t="s">
        <v>265</v>
      </c>
    </row>
    <row r="43" spans="1:274" x14ac:dyDescent="0.3">
      <c r="A43" s="1" t="s">
        <v>303</v>
      </c>
      <c r="B43" s="1" t="s">
        <v>309</v>
      </c>
      <c r="C43" s="1" t="s">
        <v>262</v>
      </c>
      <c r="D43" s="1" t="s">
        <v>301</v>
      </c>
      <c r="E43" s="1">
        <v>15970</v>
      </c>
      <c r="F43" s="1">
        <v>157</v>
      </c>
      <c r="G43" s="1"/>
      <c r="H43" s="1"/>
      <c r="I43" s="1">
        <v>11</v>
      </c>
      <c r="J43" s="3">
        <v>6.5476190476190479E-2</v>
      </c>
      <c r="K43" s="6">
        <v>3.5470029119840238</v>
      </c>
      <c r="L43" s="6">
        <v>1.6755117666923436</v>
      </c>
      <c r="M43" t="s">
        <v>264</v>
      </c>
      <c r="N43" s="19" t="s">
        <v>304</v>
      </c>
      <c r="O43" s="12" t="s">
        <v>307</v>
      </c>
      <c r="Q43" t="s">
        <v>265</v>
      </c>
      <c r="R43" t="s">
        <v>265</v>
      </c>
      <c r="S43" t="s">
        <v>265</v>
      </c>
      <c r="T43" t="s">
        <v>265</v>
      </c>
      <c r="U43" t="s">
        <v>265</v>
      </c>
      <c r="V43" t="s">
        <v>266</v>
      </c>
      <c r="W43" t="s">
        <v>265</v>
      </c>
      <c r="X43" t="s">
        <v>266</v>
      </c>
      <c r="Y43" t="s">
        <v>265</v>
      </c>
      <c r="Z43" t="s">
        <v>266</v>
      </c>
      <c r="AA43" t="s">
        <v>266</v>
      </c>
      <c r="AB43" t="s">
        <v>266</v>
      </c>
      <c r="AC43" t="s">
        <v>266</v>
      </c>
      <c r="AD43" t="s">
        <v>265</v>
      </c>
      <c r="AE43" t="s">
        <v>266</v>
      </c>
      <c r="AF43" t="s">
        <v>265</v>
      </c>
      <c r="AG43" t="s">
        <v>266</v>
      </c>
      <c r="AH43" t="s">
        <v>266</v>
      </c>
      <c r="AI43" t="s">
        <v>266</v>
      </c>
      <c r="AJ43" t="s">
        <v>265</v>
      </c>
      <c r="AK43" t="s">
        <v>265</v>
      </c>
      <c r="AL43" t="s">
        <v>266</v>
      </c>
      <c r="AM43" t="s">
        <v>265</v>
      </c>
      <c r="AN43" t="s">
        <v>266</v>
      </c>
      <c r="AO43" t="s">
        <v>265</v>
      </c>
      <c r="AP43" t="s">
        <v>266</v>
      </c>
      <c r="AQ43" t="s">
        <v>265</v>
      </c>
      <c r="AR43" t="s">
        <v>266</v>
      </c>
      <c r="AS43" t="s">
        <v>266</v>
      </c>
      <c r="AT43" t="s">
        <v>266</v>
      </c>
      <c r="AU43" t="s">
        <v>265</v>
      </c>
      <c r="AV43" t="s">
        <v>265</v>
      </c>
      <c r="AW43" t="s">
        <v>265</v>
      </c>
      <c r="AX43" t="s">
        <v>266</v>
      </c>
      <c r="AY43" t="s">
        <v>265</v>
      </c>
      <c r="AZ43" t="s">
        <v>266</v>
      </c>
      <c r="BA43" t="s">
        <v>266</v>
      </c>
      <c r="BB43" t="s">
        <v>266</v>
      </c>
      <c r="BC43" t="s">
        <v>265</v>
      </c>
      <c r="BD43" t="s">
        <v>266</v>
      </c>
      <c r="BE43" t="s">
        <v>265</v>
      </c>
      <c r="BF43" t="s">
        <v>265</v>
      </c>
      <c r="BG43" t="s">
        <v>266</v>
      </c>
      <c r="BH43" t="s">
        <v>266</v>
      </c>
      <c r="BI43" t="s">
        <v>266</v>
      </c>
      <c r="BJ43" t="s">
        <v>265</v>
      </c>
      <c r="BK43" t="s">
        <v>266</v>
      </c>
      <c r="BL43" t="s">
        <v>266</v>
      </c>
      <c r="BM43" t="s">
        <v>266</v>
      </c>
      <c r="BN43" t="s">
        <v>266</v>
      </c>
      <c r="BO43" t="s">
        <v>265</v>
      </c>
      <c r="BP43" t="s">
        <v>265</v>
      </c>
      <c r="BQ43" t="s">
        <v>265</v>
      </c>
      <c r="BR43" t="s">
        <v>265</v>
      </c>
      <c r="BS43" t="s">
        <v>266</v>
      </c>
      <c r="BT43" t="s">
        <v>266</v>
      </c>
      <c r="BU43" t="s">
        <v>266</v>
      </c>
      <c r="BV43" t="s">
        <v>266</v>
      </c>
      <c r="BW43" t="s">
        <v>266</v>
      </c>
      <c r="BX43" t="s">
        <v>265</v>
      </c>
      <c r="BY43" t="s">
        <v>266</v>
      </c>
      <c r="BZ43" t="s">
        <v>265</v>
      </c>
      <c r="CA43" t="s">
        <v>265</v>
      </c>
      <c r="CB43" t="s">
        <v>265</v>
      </c>
      <c r="CC43" t="s">
        <v>265</v>
      </c>
      <c r="CD43" t="s">
        <v>265</v>
      </c>
      <c r="CE43" t="s">
        <v>265</v>
      </c>
      <c r="CF43" t="s">
        <v>265</v>
      </c>
      <c r="CG43" t="s">
        <v>266</v>
      </c>
      <c r="CH43" t="s">
        <v>266</v>
      </c>
      <c r="CI43" t="s">
        <v>266</v>
      </c>
      <c r="CJ43" t="s">
        <v>266</v>
      </c>
      <c r="CK43" t="s">
        <v>266</v>
      </c>
      <c r="CL43" t="s">
        <v>266</v>
      </c>
      <c r="CM43" t="s">
        <v>266</v>
      </c>
      <c r="CN43" t="s">
        <v>266</v>
      </c>
      <c r="CO43" t="s">
        <v>266</v>
      </c>
      <c r="CP43" t="s">
        <v>266</v>
      </c>
      <c r="CQ43" t="s">
        <v>266</v>
      </c>
      <c r="CR43" t="s">
        <v>266</v>
      </c>
      <c r="CS43" t="s">
        <v>265</v>
      </c>
      <c r="CT43" t="s">
        <v>265</v>
      </c>
      <c r="CU43" t="s">
        <v>265</v>
      </c>
      <c r="CV43" t="s">
        <v>266</v>
      </c>
      <c r="CW43" t="s">
        <v>266</v>
      </c>
      <c r="CX43" t="s">
        <v>265</v>
      </c>
      <c r="CY43" t="s">
        <v>266</v>
      </c>
      <c r="CZ43" t="s">
        <v>266</v>
      </c>
      <c r="DA43" t="s">
        <v>265</v>
      </c>
      <c r="DB43" t="s">
        <v>265</v>
      </c>
      <c r="DC43" t="s">
        <v>265</v>
      </c>
      <c r="DD43" t="s">
        <v>265</v>
      </c>
      <c r="DE43" t="s">
        <v>265</v>
      </c>
      <c r="DF43" t="s">
        <v>265</v>
      </c>
      <c r="DG43" t="s">
        <v>265</v>
      </c>
      <c r="DH43" t="s">
        <v>266</v>
      </c>
      <c r="DI43" t="s">
        <v>266</v>
      </c>
      <c r="DJ43" t="s">
        <v>266</v>
      </c>
      <c r="DK43" t="s">
        <v>265</v>
      </c>
      <c r="DL43" t="s">
        <v>265</v>
      </c>
      <c r="DM43" t="s">
        <v>265</v>
      </c>
      <c r="DN43" t="s">
        <v>266</v>
      </c>
      <c r="DO43" t="s">
        <v>266</v>
      </c>
      <c r="DP43" t="s">
        <v>266</v>
      </c>
      <c r="DQ43" t="s">
        <v>266</v>
      </c>
      <c r="DR43" t="s">
        <v>266</v>
      </c>
      <c r="DS43" t="s">
        <v>266</v>
      </c>
      <c r="DT43" t="s">
        <v>266</v>
      </c>
      <c r="DU43" t="s">
        <v>266</v>
      </c>
      <c r="DV43" t="s">
        <v>266</v>
      </c>
      <c r="DW43" t="s">
        <v>266</v>
      </c>
      <c r="DX43" t="s">
        <v>265</v>
      </c>
      <c r="DY43" t="s">
        <v>266</v>
      </c>
      <c r="DZ43" t="s">
        <v>266</v>
      </c>
      <c r="EA43" t="s">
        <v>266</v>
      </c>
      <c r="EB43" t="s">
        <v>266</v>
      </c>
      <c r="EC43" t="s">
        <v>266</v>
      </c>
      <c r="ED43" t="s">
        <v>266</v>
      </c>
      <c r="EE43" t="s">
        <v>265</v>
      </c>
      <c r="EF43" t="s">
        <v>266</v>
      </c>
      <c r="EG43" t="s">
        <v>266</v>
      </c>
      <c r="EH43" t="s">
        <v>265</v>
      </c>
      <c r="EI43" t="s">
        <v>266</v>
      </c>
      <c r="EJ43" t="s">
        <v>266</v>
      </c>
      <c r="EK43" t="s">
        <v>266</v>
      </c>
      <c r="EL43" t="s">
        <v>266</v>
      </c>
      <c r="EM43" t="s">
        <v>265</v>
      </c>
      <c r="EN43" t="s">
        <v>266</v>
      </c>
      <c r="EO43" t="s">
        <v>266</v>
      </c>
      <c r="EP43" t="s">
        <v>266</v>
      </c>
      <c r="EQ43" t="s">
        <v>266</v>
      </c>
      <c r="ER43" t="s">
        <v>266</v>
      </c>
      <c r="ES43" t="s">
        <v>266</v>
      </c>
      <c r="ET43" t="s">
        <v>266</v>
      </c>
      <c r="EU43" t="s">
        <v>266</v>
      </c>
      <c r="EV43" t="s">
        <v>265</v>
      </c>
      <c r="EW43" t="s">
        <v>266</v>
      </c>
      <c r="EX43" t="s">
        <v>266</v>
      </c>
      <c r="EY43" t="s">
        <v>266</v>
      </c>
      <c r="EZ43" t="s">
        <v>266</v>
      </c>
      <c r="FA43" t="s">
        <v>265</v>
      </c>
      <c r="FB43" t="s">
        <v>266</v>
      </c>
      <c r="FC43" t="s">
        <v>266</v>
      </c>
      <c r="FD43" t="s">
        <v>266</v>
      </c>
      <c r="FE43" t="s">
        <v>265</v>
      </c>
      <c r="FF43" t="s">
        <v>265</v>
      </c>
      <c r="FG43" t="s">
        <v>266</v>
      </c>
      <c r="FH43" t="s">
        <v>266</v>
      </c>
      <c r="FI43" t="s">
        <v>265</v>
      </c>
      <c r="FJ43" t="s">
        <v>265</v>
      </c>
      <c r="FK43" t="s">
        <v>265</v>
      </c>
      <c r="FL43" t="s">
        <v>265</v>
      </c>
      <c r="FM43" t="s">
        <v>265</v>
      </c>
      <c r="FN43" t="s">
        <v>265</v>
      </c>
      <c r="FO43" t="s">
        <v>265</v>
      </c>
      <c r="FP43" t="s">
        <v>265</v>
      </c>
      <c r="FQ43" t="s">
        <v>266</v>
      </c>
      <c r="FR43" t="s">
        <v>265</v>
      </c>
      <c r="FS43" t="s">
        <v>265</v>
      </c>
      <c r="FT43" t="s">
        <v>265</v>
      </c>
      <c r="FU43" t="s">
        <v>265</v>
      </c>
      <c r="FV43" t="s">
        <v>265</v>
      </c>
      <c r="FW43" t="s">
        <v>265</v>
      </c>
      <c r="FX43" t="s">
        <v>265</v>
      </c>
      <c r="FY43" t="s">
        <v>265</v>
      </c>
      <c r="FZ43" t="s">
        <v>266</v>
      </c>
      <c r="GA43" t="s">
        <v>265</v>
      </c>
      <c r="GB43" t="s">
        <v>266</v>
      </c>
      <c r="GC43" t="s">
        <v>265</v>
      </c>
      <c r="GD43" t="s">
        <v>266</v>
      </c>
      <c r="GE43" t="s">
        <v>266</v>
      </c>
      <c r="GF43" t="s">
        <v>265</v>
      </c>
      <c r="GG43" t="s">
        <v>266</v>
      </c>
      <c r="GH43" t="s">
        <v>265</v>
      </c>
      <c r="GI43" t="s">
        <v>265</v>
      </c>
      <c r="GJ43" t="s">
        <v>265</v>
      </c>
      <c r="GK43" t="s">
        <v>265</v>
      </c>
      <c r="GL43" t="s">
        <v>266</v>
      </c>
      <c r="GM43" t="s">
        <v>266</v>
      </c>
      <c r="GN43" t="s">
        <v>266</v>
      </c>
      <c r="GO43" t="s">
        <v>266</v>
      </c>
      <c r="GP43" t="s">
        <v>266</v>
      </c>
      <c r="GQ43" t="s">
        <v>265</v>
      </c>
      <c r="GR43" t="s">
        <v>265</v>
      </c>
      <c r="GS43" t="s">
        <v>266</v>
      </c>
      <c r="GT43" t="s">
        <v>265</v>
      </c>
      <c r="GU43" t="s">
        <v>266</v>
      </c>
      <c r="GV43" t="s">
        <v>266</v>
      </c>
      <c r="GW43" t="s">
        <v>265</v>
      </c>
      <c r="GX43" t="s">
        <v>266</v>
      </c>
      <c r="GY43" t="s">
        <v>265</v>
      </c>
      <c r="GZ43" t="s">
        <v>265</v>
      </c>
      <c r="HA43" t="s">
        <v>266</v>
      </c>
      <c r="HB43" t="s">
        <v>266</v>
      </c>
      <c r="HC43" t="s">
        <v>266</v>
      </c>
      <c r="HD43" t="s">
        <v>266</v>
      </c>
      <c r="HE43" t="s">
        <v>266</v>
      </c>
      <c r="HF43" t="s">
        <v>266</v>
      </c>
      <c r="HG43" t="s">
        <v>265</v>
      </c>
      <c r="HH43" t="s">
        <v>265</v>
      </c>
      <c r="HI43" t="s">
        <v>265</v>
      </c>
      <c r="HJ43" t="s">
        <v>266</v>
      </c>
      <c r="HK43" t="s">
        <v>266</v>
      </c>
      <c r="HL43" t="s">
        <v>266</v>
      </c>
      <c r="HM43" t="s">
        <v>266</v>
      </c>
      <c r="HN43" t="s">
        <v>266</v>
      </c>
      <c r="HO43" t="s">
        <v>266</v>
      </c>
      <c r="HP43" t="s">
        <v>265</v>
      </c>
      <c r="HQ43" t="s">
        <v>266</v>
      </c>
      <c r="HR43" t="s">
        <v>265</v>
      </c>
      <c r="HS43" t="s">
        <v>265</v>
      </c>
      <c r="HT43" t="s">
        <v>266</v>
      </c>
      <c r="HU43" t="s">
        <v>266</v>
      </c>
      <c r="HV43" t="s">
        <v>266</v>
      </c>
      <c r="HW43" t="s">
        <v>265</v>
      </c>
      <c r="HX43" t="s">
        <v>266</v>
      </c>
      <c r="HY43" t="s">
        <v>265</v>
      </c>
      <c r="HZ43" t="s">
        <v>265</v>
      </c>
      <c r="IA43" t="s">
        <v>266</v>
      </c>
      <c r="IB43" t="s">
        <v>266</v>
      </c>
      <c r="IC43" t="s">
        <v>266</v>
      </c>
      <c r="ID43" t="s">
        <v>266</v>
      </c>
      <c r="IE43" t="s">
        <v>265</v>
      </c>
      <c r="IF43" t="s">
        <v>266</v>
      </c>
      <c r="IG43" t="s">
        <v>266</v>
      </c>
      <c r="IH43" t="s">
        <v>266</v>
      </c>
      <c r="II43" t="s">
        <v>265</v>
      </c>
      <c r="IJ43" t="s">
        <v>265</v>
      </c>
      <c r="IK43" t="s">
        <v>266</v>
      </c>
      <c r="IL43" t="s">
        <v>266</v>
      </c>
      <c r="IM43" t="s">
        <v>266</v>
      </c>
      <c r="IN43" t="s">
        <v>266</v>
      </c>
      <c r="IO43" t="s">
        <v>266</v>
      </c>
      <c r="IP43" t="s">
        <v>266</v>
      </c>
      <c r="IQ43" t="s">
        <v>265</v>
      </c>
      <c r="IR43" t="s">
        <v>266</v>
      </c>
      <c r="IS43" t="s">
        <v>266</v>
      </c>
      <c r="IT43" t="s">
        <v>266</v>
      </c>
      <c r="IU43" t="s">
        <v>266</v>
      </c>
      <c r="IV43" t="s">
        <v>266</v>
      </c>
      <c r="IW43" t="s">
        <v>266</v>
      </c>
      <c r="IX43" t="s">
        <v>265</v>
      </c>
      <c r="IY43" t="s">
        <v>266</v>
      </c>
      <c r="IZ43" t="s">
        <v>265</v>
      </c>
      <c r="JA43" t="s">
        <v>266</v>
      </c>
      <c r="JB43" t="s">
        <v>266</v>
      </c>
      <c r="JC43" t="s">
        <v>265</v>
      </c>
      <c r="JD43" t="s">
        <v>266</v>
      </c>
      <c r="JE43" t="s">
        <v>266</v>
      </c>
      <c r="JF43" t="s">
        <v>266</v>
      </c>
      <c r="JG43" t="s">
        <v>266</v>
      </c>
      <c r="JH43" t="s">
        <v>266</v>
      </c>
      <c r="JI43" t="s">
        <v>266</v>
      </c>
      <c r="JJ43" t="s">
        <v>266</v>
      </c>
      <c r="JK43" t="s">
        <v>266</v>
      </c>
      <c r="JL43" t="s">
        <v>266</v>
      </c>
      <c r="JM43" t="s">
        <v>266</v>
      </c>
      <c r="JN43" t="s">
        <v>266</v>
      </c>
    </row>
    <row r="44" spans="1:274" x14ac:dyDescent="0.3">
      <c r="Q44" s="1" t="s">
        <v>324</v>
      </c>
      <c r="R44" s="1"/>
      <c r="S44" s="1" t="s">
        <v>325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</row>
    <row r="45" spans="1:274" x14ac:dyDescent="0.3">
      <c r="Q45" s="1">
        <v>4</v>
      </c>
      <c r="R45" s="1">
        <v>0.62369770000000002</v>
      </c>
      <c r="S45" s="1">
        <v>4</v>
      </c>
      <c r="T45" s="1">
        <v>0.70660000000000001</v>
      </c>
      <c r="U45" s="5">
        <v>0.62369770000000002</v>
      </c>
      <c r="V45" s="5">
        <v>0.70660000000000001</v>
      </c>
      <c r="W45" s="1"/>
      <c r="X45" s="1"/>
      <c r="Y45" s="1"/>
      <c r="Z45" s="1"/>
      <c r="AA45" s="1"/>
      <c r="AB45" s="1"/>
      <c r="AC45" s="1"/>
      <c r="AD45" s="1"/>
      <c r="AE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FJ45" t="s">
        <v>326</v>
      </c>
      <c r="FL45" t="s">
        <v>325</v>
      </c>
    </row>
    <row r="46" spans="1:274" x14ac:dyDescent="0.3">
      <c r="Q46" s="1">
        <v>5</v>
      </c>
      <c r="R46" s="1">
        <v>1.821327811</v>
      </c>
      <c r="S46" s="1">
        <v>5</v>
      </c>
      <c r="T46" s="1">
        <v>0.4597</v>
      </c>
      <c r="U46" s="5">
        <v>1.821327811</v>
      </c>
      <c r="V46" s="5">
        <v>0.4597</v>
      </c>
      <c r="W46" s="1"/>
      <c r="X46" s="1"/>
      <c r="Y46" s="1"/>
      <c r="Z46" s="1"/>
      <c r="AA46" s="1"/>
      <c r="AB46" s="1"/>
      <c r="AC46" s="1"/>
      <c r="AD46" s="1"/>
      <c r="AE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FI46" s="1">
        <v>1</v>
      </c>
      <c r="FJ46" s="1">
        <v>3.5419</v>
      </c>
      <c r="FK46" s="1">
        <v>1</v>
      </c>
      <c r="FL46" s="1">
        <v>1.3325</v>
      </c>
      <c r="FM46" s="5">
        <v>3.5419</v>
      </c>
      <c r="FN46" s="5">
        <v>1.3325</v>
      </c>
    </row>
    <row r="47" spans="1:274" x14ac:dyDescent="0.3">
      <c r="Q47" s="1">
        <v>6</v>
      </c>
      <c r="R47" s="1">
        <v>2.077066667</v>
      </c>
      <c r="S47" s="1">
        <v>6</v>
      </c>
      <c r="T47" s="1">
        <v>1.1033999999999999</v>
      </c>
      <c r="U47" s="5">
        <v>1.70255</v>
      </c>
      <c r="V47" s="5">
        <v>1.0620875000000001</v>
      </c>
      <c r="W47" s="1"/>
      <c r="X47" s="1"/>
      <c r="Y47" s="1"/>
      <c r="Z47" s="1"/>
      <c r="AA47" s="1"/>
      <c r="AB47" s="1"/>
      <c r="AC47" s="1"/>
      <c r="AD47" s="1"/>
      <c r="AE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FI47" s="1">
        <v>4</v>
      </c>
      <c r="FJ47" s="1">
        <v>4.9369210399999996</v>
      </c>
      <c r="FK47" s="1">
        <v>4</v>
      </c>
      <c r="FL47" s="1">
        <v>1.69215</v>
      </c>
      <c r="FM47" s="5">
        <v>4.9369210399999996</v>
      </c>
      <c r="FN47" s="5">
        <v>1.69215</v>
      </c>
    </row>
    <row r="48" spans="1:274" x14ac:dyDescent="0.3">
      <c r="Q48" s="1">
        <v>6</v>
      </c>
      <c r="R48" s="1">
        <v>1.328033333</v>
      </c>
      <c r="S48" s="1">
        <v>6</v>
      </c>
      <c r="T48" s="1">
        <v>1.020775</v>
      </c>
      <c r="U48" s="5"/>
      <c r="V48" s="5"/>
      <c r="W48" s="1"/>
      <c r="X48" s="1"/>
      <c r="Y48" s="1"/>
      <c r="Z48" s="1"/>
      <c r="AA48" s="1"/>
      <c r="AB48" s="1"/>
      <c r="AC48" s="1"/>
      <c r="AD48" s="1"/>
      <c r="AE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FI48" s="1">
        <v>5</v>
      </c>
      <c r="FJ48" s="1">
        <v>4.2671778109999998</v>
      </c>
      <c r="FK48" s="1">
        <v>5</v>
      </c>
      <c r="FL48" s="1">
        <v>1.21905</v>
      </c>
      <c r="FM48" s="5">
        <v>3.3544829503333333</v>
      </c>
      <c r="FN48" s="5">
        <v>1.4118916666666668</v>
      </c>
    </row>
    <row r="49" spans="17:170" x14ac:dyDescent="0.3">
      <c r="Q49" s="1">
        <v>7</v>
      </c>
      <c r="R49" s="1">
        <v>1.0643278110000001</v>
      </c>
      <c r="S49" s="1">
        <v>7</v>
      </c>
      <c r="T49" s="1">
        <v>0.64039999999999997</v>
      </c>
      <c r="U49" s="5">
        <v>1.0643278110000001</v>
      </c>
      <c r="V49" s="5">
        <v>0.64039999999999997</v>
      </c>
      <c r="W49" s="1"/>
      <c r="X49" s="1"/>
      <c r="Y49" s="1"/>
      <c r="Z49" s="1"/>
      <c r="AA49" s="1"/>
      <c r="AB49" s="1"/>
      <c r="AC49" s="1"/>
      <c r="AD49" s="1"/>
      <c r="AE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FI49" s="1">
        <v>5</v>
      </c>
      <c r="FJ49" s="1">
        <v>2.5592999999999999</v>
      </c>
      <c r="FK49" s="1">
        <v>5</v>
      </c>
      <c r="FL49" s="1">
        <v>1.573925</v>
      </c>
      <c r="FM49" s="5"/>
      <c r="FN49" s="5"/>
    </row>
    <row r="50" spans="17:170" x14ac:dyDescent="0.3">
      <c r="Q50" s="1">
        <v>8</v>
      </c>
      <c r="R50" s="1">
        <v>0.82596666699999999</v>
      </c>
      <c r="S50" s="1">
        <v>8</v>
      </c>
      <c r="T50" s="1">
        <v>0.66342500000000004</v>
      </c>
      <c r="U50" s="5">
        <v>1.2653092340000001</v>
      </c>
      <c r="V50" s="5">
        <v>0.73624722222222216</v>
      </c>
      <c r="W50" s="1"/>
      <c r="X50" s="1"/>
      <c r="Y50" s="1"/>
      <c r="Z50" s="1"/>
      <c r="AA50" s="1"/>
      <c r="AB50" s="1"/>
      <c r="AC50" s="1"/>
      <c r="AD50" s="1"/>
      <c r="AE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FI50" s="1">
        <v>5</v>
      </c>
      <c r="FJ50" s="1">
        <v>3.2369710399999998</v>
      </c>
      <c r="FK50" s="1">
        <v>5</v>
      </c>
      <c r="FL50" s="1">
        <v>1.4427000000000001</v>
      </c>
      <c r="FM50" s="5"/>
      <c r="FN50" s="5"/>
    </row>
    <row r="51" spans="17:170" x14ac:dyDescent="0.3">
      <c r="Q51" s="1">
        <v>8</v>
      </c>
      <c r="R51" s="1">
        <v>1.181433333</v>
      </c>
      <c r="S51" s="1">
        <v>8</v>
      </c>
      <c r="T51" s="1">
        <v>0.30054999999999998</v>
      </c>
      <c r="U51" s="5"/>
      <c r="V51" s="5"/>
      <c r="W51" s="1"/>
      <c r="X51" s="1"/>
      <c r="Y51" s="1"/>
      <c r="Z51" s="1"/>
      <c r="AA51" s="1"/>
      <c r="AB51" s="1"/>
      <c r="AC51" s="1"/>
      <c r="AD51" s="1"/>
      <c r="AE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FI51" s="1">
        <v>6</v>
      </c>
      <c r="FJ51" s="1">
        <v>4.2687666670000004</v>
      </c>
      <c r="FK51" s="1">
        <v>6</v>
      </c>
      <c r="FL51" s="1">
        <v>1.5262249999999999</v>
      </c>
      <c r="FM51" s="5">
        <v>3.5212758057500002</v>
      </c>
      <c r="FN51" s="5">
        <v>1.4873906250000002</v>
      </c>
    </row>
    <row r="52" spans="17:170" x14ac:dyDescent="0.3">
      <c r="Q52" s="1">
        <v>8</v>
      </c>
      <c r="R52" s="1">
        <v>0.67763333299999995</v>
      </c>
      <c r="S52" s="1">
        <v>8</v>
      </c>
      <c r="T52" s="1">
        <v>0.73029999999999995</v>
      </c>
      <c r="U52" s="5"/>
      <c r="V52" s="5"/>
      <c r="W52" s="1"/>
      <c r="X52" s="1"/>
      <c r="Y52" s="1"/>
      <c r="Z52" s="1"/>
      <c r="AA52" s="1"/>
      <c r="AB52" s="1"/>
      <c r="AC52" s="1"/>
      <c r="AD52" s="1"/>
      <c r="AE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FI52" s="1">
        <v>6</v>
      </c>
      <c r="FJ52" s="1">
        <v>2.925433333</v>
      </c>
      <c r="FK52" s="1">
        <v>6</v>
      </c>
      <c r="FL52" s="1">
        <v>1.6853</v>
      </c>
      <c r="FM52" s="5"/>
      <c r="FN52" s="5"/>
    </row>
    <row r="53" spans="17:170" x14ac:dyDescent="0.3">
      <c r="Q53" s="1">
        <v>8</v>
      </c>
      <c r="R53" s="1">
        <v>1.6163666670000001</v>
      </c>
      <c r="S53" s="1">
        <v>8</v>
      </c>
      <c r="T53" s="1">
        <v>0.47349999999999998</v>
      </c>
      <c r="U53" s="5"/>
      <c r="V53" s="5"/>
      <c r="W53" s="1"/>
      <c r="X53" s="1"/>
      <c r="Y53" s="1"/>
      <c r="Z53" s="1"/>
      <c r="AA53" s="1"/>
      <c r="AB53" s="1"/>
      <c r="AC53" s="1"/>
      <c r="AD53" s="1"/>
      <c r="AE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FI53" s="1">
        <v>6</v>
      </c>
      <c r="FJ53" s="1">
        <v>3.7404333329999999</v>
      </c>
      <c r="FK53" s="1">
        <v>6</v>
      </c>
      <c r="FL53" s="1">
        <v>1.5740000000000001</v>
      </c>
      <c r="FM53" s="5"/>
      <c r="FN53" s="5"/>
    </row>
    <row r="54" spans="17:170" x14ac:dyDescent="0.3">
      <c r="Q54" s="1">
        <v>8</v>
      </c>
      <c r="R54" s="1">
        <v>1.070433333</v>
      </c>
      <c r="S54" s="1">
        <v>8</v>
      </c>
      <c r="T54" s="1">
        <v>0.94147499999999995</v>
      </c>
      <c r="U54" s="5"/>
      <c r="V54" s="5"/>
      <c r="W54" s="1"/>
      <c r="X54" s="1"/>
      <c r="Y54" s="1"/>
      <c r="Z54" s="1"/>
      <c r="AA54" s="1"/>
      <c r="AB54" s="1"/>
      <c r="AC54" s="1"/>
      <c r="AD54" s="1"/>
      <c r="AE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FI54" s="1">
        <v>6</v>
      </c>
      <c r="FJ54" s="1">
        <v>3.1503999999999999</v>
      </c>
      <c r="FK54" s="1">
        <v>6</v>
      </c>
      <c r="FL54" s="1">
        <v>1.3734</v>
      </c>
      <c r="FM54" s="5"/>
      <c r="FN54" s="5"/>
    </row>
    <row r="55" spans="17:170" x14ac:dyDescent="0.3">
      <c r="Q55" s="1">
        <v>8</v>
      </c>
      <c r="R55" s="1">
        <v>1.0853333329999999</v>
      </c>
      <c r="S55" s="1">
        <v>8</v>
      </c>
      <c r="T55" s="1">
        <v>1.186625</v>
      </c>
      <c r="U55" s="5"/>
      <c r="V55" s="5"/>
      <c r="W55" s="1"/>
      <c r="X55" s="1"/>
      <c r="Y55" s="1"/>
      <c r="Z55" s="1"/>
      <c r="AA55" s="1"/>
      <c r="AB55" s="1"/>
      <c r="AC55" s="1"/>
      <c r="AD55" s="1"/>
      <c r="AE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FI55" s="1">
        <v>6</v>
      </c>
      <c r="FJ55" s="1">
        <v>2.655033333</v>
      </c>
      <c r="FK55" s="1">
        <v>6</v>
      </c>
      <c r="FL55" s="1">
        <v>1.2521500000000001</v>
      </c>
      <c r="FM55" s="5"/>
      <c r="FN55" s="5"/>
    </row>
    <row r="56" spans="17:170" x14ac:dyDescent="0.3">
      <c r="Q56" s="1">
        <v>8</v>
      </c>
      <c r="R56" s="1">
        <v>3.1436977000000002</v>
      </c>
      <c r="S56" s="1">
        <v>8</v>
      </c>
      <c r="T56" s="1">
        <v>0.87229999999999996</v>
      </c>
      <c r="U56" s="5"/>
      <c r="V56" s="5"/>
      <c r="W56" s="1"/>
      <c r="X56" s="1"/>
      <c r="Y56" s="1"/>
      <c r="Z56" s="1"/>
      <c r="AA56" s="1"/>
      <c r="AB56" s="1"/>
      <c r="AC56" s="1"/>
      <c r="AD56" s="1"/>
      <c r="AE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FI56" s="1">
        <v>6</v>
      </c>
      <c r="FJ56" s="1">
        <v>3.1936977</v>
      </c>
      <c r="FK56" s="1">
        <v>6</v>
      </c>
      <c r="FL56" s="1">
        <v>1.3045</v>
      </c>
      <c r="FM56" s="5"/>
      <c r="FN56" s="5"/>
    </row>
    <row r="57" spans="17:170" x14ac:dyDescent="0.3">
      <c r="Q57" s="1">
        <v>8</v>
      </c>
      <c r="R57" s="1">
        <v>0.64369770000000004</v>
      </c>
      <c r="S57" s="1">
        <v>8</v>
      </c>
      <c r="T57" s="1">
        <v>0.64870000000000005</v>
      </c>
      <c r="U57" s="5"/>
      <c r="V57" s="5"/>
      <c r="W57" s="1"/>
      <c r="X57" s="1"/>
      <c r="Y57" s="1"/>
      <c r="Z57" s="1"/>
      <c r="AA57" s="1"/>
      <c r="AB57" s="1"/>
      <c r="AC57" s="1"/>
      <c r="AD57" s="1"/>
      <c r="AE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FI57" s="1">
        <v>6</v>
      </c>
      <c r="FJ57" s="1">
        <v>4.4140710399999996</v>
      </c>
      <c r="FK57" s="1">
        <v>6</v>
      </c>
      <c r="FL57" s="1">
        <v>1.651025</v>
      </c>
      <c r="FM57" s="5"/>
      <c r="FN57" s="5"/>
    </row>
    <row r="58" spans="17:170" x14ac:dyDescent="0.3">
      <c r="Q58" s="1">
        <v>8</v>
      </c>
      <c r="R58" s="1">
        <v>1.14322104</v>
      </c>
      <c r="S58" s="1">
        <v>8</v>
      </c>
      <c r="T58" s="1">
        <v>0.80935000000000001</v>
      </c>
      <c r="U58" s="5"/>
      <c r="V58" s="5"/>
      <c r="W58" s="1"/>
      <c r="X58" s="1"/>
      <c r="Y58" s="1"/>
      <c r="Z58" s="1"/>
      <c r="AA58" s="1"/>
      <c r="AB58" s="1"/>
      <c r="AC58" s="1"/>
      <c r="AD58" s="1"/>
      <c r="AE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FI58" s="1">
        <v>6</v>
      </c>
      <c r="FJ58" s="1">
        <v>3.8223710400000002</v>
      </c>
      <c r="FK58" s="1">
        <v>6</v>
      </c>
      <c r="FL58" s="1">
        <v>1.5325249999999999</v>
      </c>
      <c r="FM58" s="5"/>
      <c r="FN58" s="5"/>
    </row>
    <row r="59" spans="17:170" x14ac:dyDescent="0.3">
      <c r="Q59" s="1">
        <v>9</v>
      </c>
      <c r="R59" s="1">
        <v>1.2959666670000001</v>
      </c>
      <c r="S59" s="1">
        <v>9</v>
      </c>
      <c r="T59" s="1">
        <v>0.79552500000000004</v>
      </c>
      <c r="U59" s="5">
        <v>1.5597688905000002</v>
      </c>
      <c r="V59" s="5">
        <v>0.87328035714285701</v>
      </c>
      <c r="W59" s="1"/>
      <c r="X59" s="1"/>
      <c r="Y59" s="1"/>
      <c r="Z59" s="1"/>
      <c r="AA59" s="1"/>
      <c r="AB59" s="1"/>
      <c r="AC59" s="1"/>
      <c r="AD59" s="1"/>
      <c r="AE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FI59" s="1">
        <v>7</v>
      </c>
      <c r="FJ59" s="1">
        <v>3.1254778110000001</v>
      </c>
      <c r="FK59" s="1">
        <v>7</v>
      </c>
      <c r="FL59" s="1">
        <v>1.02355</v>
      </c>
      <c r="FM59" s="5">
        <v>3.2098127161818182</v>
      </c>
      <c r="FN59" s="5">
        <v>1.3255409090909092</v>
      </c>
    </row>
    <row r="60" spans="17:170" x14ac:dyDescent="0.3">
      <c r="Q60" s="1">
        <v>9</v>
      </c>
      <c r="R60" s="1">
        <v>0.17346666699999999</v>
      </c>
      <c r="S60" s="1">
        <v>9</v>
      </c>
      <c r="T60" s="1">
        <v>1.00115</v>
      </c>
      <c r="U60" s="5"/>
      <c r="V60" s="5"/>
      <c r="W60" s="1"/>
      <c r="X60" s="1"/>
      <c r="Y60" s="1"/>
      <c r="Z60" s="1"/>
      <c r="AA60" s="1"/>
      <c r="AB60" s="1"/>
      <c r="AC60" s="1"/>
      <c r="AD60" s="1"/>
      <c r="AE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FI60" s="1">
        <v>7</v>
      </c>
      <c r="FJ60" s="1">
        <v>3.9412666669999998</v>
      </c>
      <c r="FK60" s="1">
        <v>7</v>
      </c>
      <c r="FL60" s="1">
        <v>1.4096</v>
      </c>
      <c r="FM60" s="5"/>
      <c r="FN60" s="5"/>
    </row>
    <row r="61" spans="17:170" x14ac:dyDescent="0.3">
      <c r="Q61" s="1">
        <v>9</v>
      </c>
      <c r="R61" s="1">
        <v>2.050077811</v>
      </c>
      <c r="S61" s="1">
        <v>9</v>
      </c>
      <c r="T61" s="1">
        <v>0.99734999999999996</v>
      </c>
      <c r="U61" s="5"/>
      <c r="V61" s="5"/>
      <c r="W61" s="1"/>
      <c r="X61" s="1"/>
      <c r="Y61" s="1"/>
      <c r="Z61" s="1"/>
      <c r="AA61" s="1"/>
      <c r="AB61" s="1"/>
      <c r="AC61" s="1"/>
      <c r="AD61" s="1"/>
      <c r="AE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FI61" s="1">
        <v>7</v>
      </c>
      <c r="FJ61" s="1">
        <v>3.2715333329999998</v>
      </c>
      <c r="FK61" s="1">
        <v>7</v>
      </c>
      <c r="FL61" s="1">
        <v>1.44685</v>
      </c>
      <c r="FM61" s="5"/>
      <c r="FN61" s="5"/>
    </row>
    <row r="62" spans="17:170" x14ac:dyDescent="0.3">
      <c r="Q62" s="1">
        <v>9</v>
      </c>
      <c r="R62" s="1">
        <v>1.7982</v>
      </c>
      <c r="S62" s="1">
        <v>9</v>
      </c>
      <c r="T62" s="1">
        <v>0.67610000000000003</v>
      </c>
      <c r="U62" s="5"/>
      <c r="V62" s="5"/>
      <c r="W62" s="1"/>
      <c r="X62" s="1"/>
      <c r="Y62" s="1"/>
      <c r="Z62" s="1"/>
      <c r="AA62" s="1"/>
      <c r="AB62" s="1"/>
      <c r="AC62" s="1"/>
      <c r="AD62" s="1"/>
      <c r="AE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FI62" s="1">
        <v>7</v>
      </c>
      <c r="FJ62" s="1">
        <v>3.0859666670000001</v>
      </c>
      <c r="FK62" s="1">
        <v>7</v>
      </c>
      <c r="FL62" s="1">
        <v>1.3679250000000001</v>
      </c>
      <c r="FM62" s="5"/>
      <c r="FN62" s="5"/>
    </row>
    <row r="63" spans="17:170" x14ac:dyDescent="0.3">
      <c r="Q63" s="1">
        <v>9</v>
      </c>
      <c r="R63" s="1">
        <v>1.5543</v>
      </c>
      <c r="S63" s="1">
        <v>9</v>
      </c>
      <c r="T63" s="1">
        <v>0.82127499999999998</v>
      </c>
      <c r="U63" s="5"/>
      <c r="V63" s="5"/>
      <c r="W63" s="1"/>
      <c r="X63" s="1"/>
      <c r="Y63" s="1"/>
      <c r="Z63" s="1"/>
      <c r="AA63" s="1"/>
      <c r="AB63" s="1"/>
      <c r="AC63" s="1"/>
      <c r="AD63" s="1"/>
      <c r="AE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FI63" s="1">
        <v>7</v>
      </c>
      <c r="FJ63" s="1">
        <v>2.654833333</v>
      </c>
      <c r="FK63" s="1">
        <v>7</v>
      </c>
      <c r="FL63" s="1">
        <v>1.26945</v>
      </c>
      <c r="FM63" s="5"/>
      <c r="FN63" s="5"/>
    </row>
    <row r="64" spans="17:170" x14ac:dyDescent="0.3">
      <c r="Q64" s="1">
        <v>9</v>
      </c>
      <c r="R64" s="1">
        <v>1.804866667</v>
      </c>
      <c r="S64" s="1">
        <v>9</v>
      </c>
      <c r="T64" s="1">
        <v>0.55515000000000003</v>
      </c>
      <c r="U64" s="5"/>
      <c r="V64" s="5"/>
      <c r="W64" s="1"/>
      <c r="X64" s="1"/>
      <c r="Y64" s="1"/>
      <c r="Z64" s="1"/>
      <c r="AA64" s="1"/>
      <c r="AB64" s="1"/>
      <c r="AC64" s="1"/>
      <c r="AD64" s="1"/>
      <c r="AE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FI64" s="1">
        <v>7</v>
      </c>
      <c r="FJ64" s="1">
        <v>3.0718000000000001</v>
      </c>
      <c r="FK64" s="1">
        <v>7</v>
      </c>
      <c r="FL64" s="1">
        <v>1.419875</v>
      </c>
      <c r="FM64" s="5"/>
      <c r="FN64" s="5"/>
    </row>
    <row r="65" spans="17:170" x14ac:dyDescent="0.3">
      <c r="Q65" s="1">
        <v>9</v>
      </c>
      <c r="R65" s="1">
        <v>1.4629000000000001</v>
      </c>
      <c r="S65" s="1">
        <v>9</v>
      </c>
      <c r="T65" s="1">
        <v>1.0328250000000001</v>
      </c>
      <c r="U65" s="5"/>
      <c r="V65" s="5"/>
      <c r="W65" s="1"/>
      <c r="X65" s="1"/>
      <c r="Y65" s="1"/>
      <c r="Z65" s="1"/>
      <c r="AA65" s="1"/>
      <c r="AB65" s="1"/>
      <c r="AC65" s="1"/>
      <c r="AD65" s="1"/>
      <c r="AE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FI65" s="1">
        <v>7</v>
      </c>
      <c r="FJ65" s="1">
        <v>2.6878000000000002</v>
      </c>
      <c r="FK65" s="1">
        <v>7</v>
      </c>
      <c r="FL65" s="1">
        <v>1.43025</v>
      </c>
      <c r="FM65" s="5"/>
      <c r="FN65" s="5"/>
    </row>
    <row r="66" spans="17:170" x14ac:dyDescent="0.3">
      <c r="Q66" s="1">
        <v>9</v>
      </c>
      <c r="R66" s="1">
        <v>1.633766667</v>
      </c>
      <c r="S66" s="1">
        <v>9</v>
      </c>
      <c r="T66" s="1">
        <v>0.35135</v>
      </c>
      <c r="U66" s="16"/>
      <c r="V66" s="16"/>
      <c r="W66" s="1"/>
      <c r="X66" s="1"/>
      <c r="Y66" s="1"/>
      <c r="FI66" s="1">
        <v>7</v>
      </c>
      <c r="FJ66" s="1">
        <v>2.9584666670000002</v>
      </c>
      <c r="FK66" s="1">
        <v>7</v>
      </c>
      <c r="FL66" s="1">
        <v>1.4492750000000001</v>
      </c>
      <c r="FM66" s="5"/>
      <c r="FN66" s="5"/>
    </row>
    <row r="67" spans="17:170" x14ac:dyDescent="0.3">
      <c r="Q67" s="1">
        <v>9</v>
      </c>
      <c r="R67" s="1">
        <v>2.0754778109999998</v>
      </c>
      <c r="S67" s="1">
        <v>9</v>
      </c>
      <c r="T67" s="1">
        <v>0.84265000000000001</v>
      </c>
      <c r="U67" s="16"/>
      <c r="V67" s="16"/>
      <c r="W67" s="1"/>
      <c r="X67" s="1"/>
      <c r="Y67" s="1"/>
      <c r="FI67" s="1">
        <v>7</v>
      </c>
      <c r="FJ67" s="1">
        <v>2.6768000000000001</v>
      </c>
      <c r="FK67" s="1">
        <v>7</v>
      </c>
      <c r="FL67" s="1">
        <v>1.393975</v>
      </c>
      <c r="FM67" s="5"/>
      <c r="FN67" s="5"/>
    </row>
    <row r="68" spans="17:170" x14ac:dyDescent="0.3">
      <c r="Q68" s="1">
        <v>9</v>
      </c>
      <c r="R68" s="1">
        <v>1.5291778110000001</v>
      </c>
      <c r="S68" s="1">
        <v>9</v>
      </c>
      <c r="T68" s="1">
        <v>0.999</v>
      </c>
      <c r="U68" s="16"/>
      <c r="V68" s="16"/>
      <c r="W68" s="1"/>
      <c r="X68" s="1"/>
      <c r="Y68" s="1"/>
      <c r="FI68" s="1">
        <v>7</v>
      </c>
      <c r="FJ68" s="1">
        <v>3.2102976999999999</v>
      </c>
      <c r="FK68" s="1">
        <v>7</v>
      </c>
      <c r="FL68" s="1">
        <v>1.24455</v>
      </c>
      <c r="FM68" s="5"/>
      <c r="FN68" s="5"/>
    </row>
    <row r="69" spans="17:170" x14ac:dyDescent="0.3">
      <c r="Q69" s="1">
        <v>9</v>
      </c>
      <c r="R69" s="1">
        <v>2.0596000000000001</v>
      </c>
      <c r="S69" s="1">
        <v>9</v>
      </c>
      <c r="T69" s="1">
        <v>1.25095</v>
      </c>
      <c r="U69" s="16"/>
      <c r="V69" s="16"/>
      <c r="W69" s="1"/>
      <c r="X69" s="1"/>
      <c r="FI69" s="1">
        <v>7</v>
      </c>
      <c r="FJ69" s="1">
        <v>4.6236977000000001</v>
      </c>
      <c r="FK69" s="1">
        <v>7</v>
      </c>
      <c r="FL69" s="1">
        <v>1.12565</v>
      </c>
      <c r="FM69" s="5"/>
      <c r="FN69" s="5"/>
    </row>
    <row r="70" spans="17:170" x14ac:dyDescent="0.3">
      <c r="Q70" s="1">
        <v>9</v>
      </c>
      <c r="R70" s="1">
        <v>1.7548333330000001</v>
      </c>
      <c r="S70" s="1">
        <v>9</v>
      </c>
      <c r="T70" s="1">
        <v>0.90429999999999999</v>
      </c>
      <c r="U70" s="16"/>
      <c r="V70" s="16"/>
      <c r="X70" s="1"/>
      <c r="FI70" s="1">
        <v>8</v>
      </c>
      <c r="FJ70" s="1">
        <v>3.1079666669999999</v>
      </c>
      <c r="FK70" s="1">
        <v>8</v>
      </c>
      <c r="FL70" s="1">
        <v>1.177575</v>
      </c>
      <c r="FM70" s="5">
        <v>3.0098068427692306</v>
      </c>
      <c r="FN70" s="5">
        <v>1.2385538461538461</v>
      </c>
    </row>
    <row r="71" spans="17:170" x14ac:dyDescent="0.3">
      <c r="Q71" s="1">
        <v>9</v>
      </c>
      <c r="R71" s="1">
        <v>1.300433333</v>
      </c>
      <c r="S71" s="1">
        <v>9</v>
      </c>
      <c r="T71" s="1">
        <v>0.95894999999999997</v>
      </c>
      <c r="U71" s="16"/>
      <c r="V71" s="16"/>
      <c r="FI71" s="1">
        <v>8</v>
      </c>
      <c r="FJ71" s="1">
        <v>3.7414999999999998</v>
      </c>
      <c r="FK71" s="1">
        <v>8</v>
      </c>
      <c r="FL71" s="1">
        <v>1.17275</v>
      </c>
      <c r="FM71" s="5"/>
      <c r="FN71" s="5"/>
    </row>
    <row r="72" spans="17:170" x14ac:dyDescent="0.3">
      <c r="Q72" s="1">
        <v>9</v>
      </c>
      <c r="R72" s="1">
        <v>1.3436977000000001</v>
      </c>
      <c r="S72" s="1">
        <v>9</v>
      </c>
      <c r="T72" s="1">
        <v>1.03935</v>
      </c>
      <c r="U72" s="16"/>
      <c r="V72" s="16"/>
      <c r="FI72" s="1">
        <v>8</v>
      </c>
      <c r="FJ72" s="1">
        <v>3.5409666670000002</v>
      </c>
      <c r="FK72" s="1">
        <v>8</v>
      </c>
      <c r="FL72" s="1">
        <v>1.4657249999999999</v>
      </c>
      <c r="FM72" s="5"/>
      <c r="FN72" s="5"/>
    </row>
    <row r="73" spans="17:170" x14ac:dyDescent="0.3">
      <c r="Q73" s="1">
        <v>10</v>
      </c>
      <c r="R73" s="1">
        <v>2.0909333330000002</v>
      </c>
      <c r="S73" s="1">
        <v>10</v>
      </c>
      <c r="T73" s="1">
        <v>0.52032500000000004</v>
      </c>
      <c r="U73" s="16">
        <v>1.3388500236666669</v>
      </c>
      <c r="V73" s="16">
        <v>0.68013229166666678</v>
      </c>
      <c r="FI73" s="1">
        <v>8</v>
      </c>
      <c r="FJ73" s="1">
        <v>4.0154778110000002</v>
      </c>
      <c r="FK73" s="1">
        <v>8</v>
      </c>
      <c r="FL73" s="1">
        <v>1.0420499999999999</v>
      </c>
      <c r="FM73" s="5"/>
      <c r="FN73" s="5"/>
    </row>
    <row r="74" spans="17:170" x14ac:dyDescent="0.3">
      <c r="Q74" s="1">
        <v>10</v>
      </c>
      <c r="R74" s="1">
        <v>1.4088278110000001</v>
      </c>
      <c r="S74" s="1">
        <v>10</v>
      </c>
      <c r="T74" s="1">
        <v>0.68305000000000005</v>
      </c>
      <c r="U74" s="16"/>
      <c r="V74" s="16"/>
      <c r="AU74">
        <f>-0.0373*4+1.0728</f>
        <v>0.92359999999999998</v>
      </c>
      <c r="FI74" s="1">
        <v>8</v>
      </c>
      <c r="FJ74" s="1">
        <v>2.770133333</v>
      </c>
      <c r="FK74" s="1">
        <v>8</v>
      </c>
      <c r="FL74" s="1">
        <v>1.2843249999999999</v>
      </c>
      <c r="FM74" s="5"/>
      <c r="FN74" s="5"/>
    </row>
    <row r="75" spans="17:170" x14ac:dyDescent="0.3">
      <c r="Q75" s="1">
        <v>10</v>
      </c>
      <c r="R75" s="1">
        <v>2.0979000000000001</v>
      </c>
      <c r="S75" s="1">
        <v>10</v>
      </c>
      <c r="T75" s="1">
        <v>0.78262500000000002</v>
      </c>
      <c r="U75" s="16"/>
      <c r="V75" s="16"/>
      <c r="FI75" s="1">
        <v>8</v>
      </c>
      <c r="FJ75" s="1">
        <v>3.0794666670000002</v>
      </c>
      <c r="FK75" s="1">
        <v>8</v>
      </c>
      <c r="FL75" s="1">
        <v>1.6353249999999999</v>
      </c>
      <c r="FM75" s="5"/>
      <c r="FN75" s="5"/>
    </row>
    <row r="76" spans="17:170" x14ac:dyDescent="0.3">
      <c r="Q76" s="1">
        <v>10</v>
      </c>
      <c r="R76" s="1">
        <v>1.3604000000000001</v>
      </c>
      <c r="S76" s="1">
        <v>10</v>
      </c>
      <c r="T76" s="1">
        <v>0.43269999999999997</v>
      </c>
      <c r="U76" s="16"/>
      <c r="V76" s="16"/>
      <c r="FI76" s="1">
        <v>8</v>
      </c>
      <c r="FJ76" s="1">
        <v>1.5699000000000001</v>
      </c>
      <c r="FK76" s="1">
        <v>8</v>
      </c>
      <c r="FL76" s="1">
        <v>1.44455</v>
      </c>
      <c r="FM76" s="5"/>
      <c r="FN76" s="5"/>
    </row>
    <row r="77" spans="17:170" x14ac:dyDescent="0.3">
      <c r="Q77" s="1">
        <v>10</v>
      </c>
      <c r="R77" s="1">
        <v>1.3418333330000001</v>
      </c>
      <c r="S77" s="1">
        <v>10</v>
      </c>
      <c r="T77" s="1">
        <v>0.99909999999999999</v>
      </c>
      <c r="U77" s="16"/>
      <c r="V77" s="16"/>
      <c r="FI77" s="1">
        <v>8</v>
      </c>
      <c r="FJ77" s="1">
        <v>3.693733333</v>
      </c>
      <c r="FK77" s="1">
        <v>8</v>
      </c>
      <c r="FL77" s="1">
        <v>0.99619999999999997</v>
      </c>
      <c r="FM77" s="5"/>
      <c r="FN77" s="5"/>
    </row>
    <row r="78" spans="17:170" x14ac:dyDescent="0.3">
      <c r="Q78" s="1">
        <v>10</v>
      </c>
      <c r="R78" s="1">
        <v>1.4951333330000001</v>
      </c>
      <c r="S78" s="1">
        <v>10</v>
      </c>
      <c r="T78" s="1">
        <v>0.95104999999999995</v>
      </c>
      <c r="U78" s="16"/>
      <c r="V78" s="16"/>
      <c r="FI78" s="1">
        <v>8</v>
      </c>
      <c r="FJ78" s="1">
        <v>2.7143000000000002</v>
      </c>
      <c r="FK78" s="1">
        <v>8</v>
      </c>
      <c r="FL78" s="1">
        <v>1.210075</v>
      </c>
      <c r="FM78" s="5"/>
      <c r="FN78" s="5"/>
    </row>
    <row r="79" spans="17:170" x14ac:dyDescent="0.3">
      <c r="Q79" s="1">
        <v>10</v>
      </c>
      <c r="R79" s="1">
        <v>0.46026666700000002</v>
      </c>
      <c r="S79" s="1">
        <v>10</v>
      </c>
      <c r="T79" s="1">
        <v>0.62234999999999996</v>
      </c>
      <c r="U79" s="16"/>
      <c r="V79" s="16"/>
      <c r="AB79" s="22">
        <f>-0.0373*18+1.0728</f>
        <v>0.40139999999999998</v>
      </c>
      <c r="FI79" s="1">
        <v>8</v>
      </c>
      <c r="FJ79" s="1">
        <v>2.9483778109999998</v>
      </c>
      <c r="FK79" s="1">
        <v>8</v>
      </c>
      <c r="FL79" s="1">
        <v>0.90939999999999999</v>
      </c>
      <c r="FM79" s="5"/>
      <c r="FN79" s="5"/>
    </row>
    <row r="80" spans="17:170" x14ac:dyDescent="0.3">
      <c r="Q80" s="1">
        <v>10</v>
      </c>
      <c r="R80" s="1">
        <v>1.1548666670000001</v>
      </c>
      <c r="S80" s="1">
        <v>10</v>
      </c>
      <c r="T80" s="1">
        <v>0.84575</v>
      </c>
      <c r="U80" s="16"/>
      <c r="V80" s="16"/>
      <c r="FI80" s="1">
        <v>8</v>
      </c>
      <c r="FJ80" s="1">
        <v>2.5034666670000001</v>
      </c>
      <c r="FK80" s="1">
        <v>8</v>
      </c>
      <c r="FL80" s="1">
        <v>1.1515</v>
      </c>
      <c r="FM80" s="5"/>
      <c r="FN80" s="5"/>
    </row>
    <row r="81" spans="17:170" x14ac:dyDescent="0.3">
      <c r="Q81" s="1">
        <v>10</v>
      </c>
      <c r="R81" s="1">
        <v>1.3593</v>
      </c>
      <c r="S81" s="1">
        <v>10</v>
      </c>
      <c r="T81" s="1">
        <v>0.599325</v>
      </c>
      <c r="U81" s="16"/>
      <c r="V81" s="16"/>
      <c r="FI81" s="1">
        <v>8</v>
      </c>
      <c r="FJ81" s="1">
        <v>3.0234666670000001</v>
      </c>
      <c r="FK81" s="1">
        <v>8</v>
      </c>
      <c r="FL81" s="1">
        <v>1.323725</v>
      </c>
      <c r="FM81" s="5"/>
      <c r="FN81" s="5"/>
    </row>
    <row r="82" spans="17:170" x14ac:dyDescent="0.3">
      <c r="Q82" s="1">
        <v>10</v>
      </c>
      <c r="R82" s="1">
        <v>0.89929999999999999</v>
      </c>
      <c r="S82" s="1">
        <v>10</v>
      </c>
      <c r="T82" s="1">
        <v>0.68937499999999996</v>
      </c>
      <c r="U82" s="16"/>
      <c r="V82" s="16"/>
      <c r="FI82" s="1">
        <v>8</v>
      </c>
      <c r="FJ82" s="1">
        <v>2.418733333</v>
      </c>
      <c r="FK82" s="1">
        <v>8</v>
      </c>
      <c r="FL82" s="1">
        <v>1.288</v>
      </c>
      <c r="FM82" s="5"/>
      <c r="FN82" s="5"/>
    </row>
    <row r="83" spans="17:170" x14ac:dyDescent="0.3">
      <c r="Q83" s="1">
        <v>10</v>
      </c>
      <c r="R83" s="1">
        <v>1.578466667</v>
      </c>
      <c r="S83" s="1">
        <v>10</v>
      </c>
      <c r="T83" s="1">
        <v>0.55532499999999996</v>
      </c>
      <c r="U83" s="16"/>
      <c r="V83" s="16"/>
      <c r="FI83" s="1">
        <v>9</v>
      </c>
      <c r="FJ83" s="1">
        <v>3.4318</v>
      </c>
      <c r="FK83" s="1">
        <v>9</v>
      </c>
      <c r="FL83" s="1">
        <v>1.4361250000000001</v>
      </c>
      <c r="FM83" s="5">
        <v>3.3650002449374998</v>
      </c>
      <c r="FN83" s="5">
        <v>1.2202250000000001</v>
      </c>
    </row>
    <row r="84" spans="17:170" x14ac:dyDescent="0.3">
      <c r="Q84" s="1">
        <v>10</v>
      </c>
      <c r="R84" s="1">
        <v>1.0627333329999999</v>
      </c>
      <c r="S84" s="1">
        <v>10</v>
      </c>
      <c r="T84" s="1">
        <v>0.11119999999999999</v>
      </c>
      <c r="U84" s="16"/>
      <c r="V84" s="16"/>
      <c r="FI84" s="1">
        <v>9</v>
      </c>
      <c r="FJ84" s="1">
        <v>2.7026333330000001</v>
      </c>
      <c r="FK84" s="1">
        <v>9</v>
      </c>
      <c r="FL84" s="1">
        <v>1.53525</v>
      </c>
      <c r="FM84" s="5"/>
      <c r="FN84" s="5"/>
    </row>
    <row r="85" spans="17:170" x14ac:dyDescent="0.3">
      <c r="Q85" s="1">
        <v>10</v>
      </c>
      <c r="R85" s="1">
        <v>1.8382000000000001</v>
      </c>
      <c r="S85" s="1">
        <v>10</v>
      </c>
      <c r="T85" s="1">
        <v>1.1142749999999999</v>
      </c>
      <c r="U85" s="16"/>
      <c r="V85" s="16"/>
      <c r="FI85" s="1">
        <v>9</v>
      </c>
      <c r="FJ85" s="1">
        <v>2.7501000000000002</v>
      </c>
      <c r="FK85" s="1">
        <v>9</v>
      </c>
      <c r="FL85" s="1">
        <v>1.346025</v>
      </c>
      <c r="FM85" s="5"/>
      <c r="FN85" s="5"/>
    </row>
    <row r="86" spans="17:170" x14ac:dyDescent="0.3">
      <c r="Q86" s="1">
        <v>10</v>
      </c>
      <c r="R86" s="1">
        <v>1.3835333329999999</v>
      </c>
      <c r="S86" s="1">
        <v>10</v>
      </c>
      <c r="T86" s="1">
        <v>0.62527500000000003</v>
      </c>
      <c r="U86" s="16"/>
      <c r="V86" s="16"/>
      <c r="FI86" s="1">
        <v>9</v>
      </c>
      <c r="FJ86" s="1">
        <v>3.53</v>
      </c>
      <c r="FK86" s="1">
        <v>9</v>
      </c>
      <c r="FL86" s="1">
        <v>1.292025</v>
      </c>
      <c r="FM86" s="5"/>
      <c r="FN86" s="5"/>
    </row>
    <row r="87" spans="17:170" x14ac:dyDescent="0.3">
      <c r="Q87" s="1">
        <v>10</v>
      </c>
      <c r="R87" s="1">
        <v>1.660477811</v>
      </c>
      <c r="S87" s="1">
        <v>10</v>
      </c>
      <c r="T87" s="1">
        <v>0.56989999999999996</v>
      </c>
      <c r="U87" s="16"/>
      <c r="V87" s="16"/>
      <c r="FI87" s="1">
        <v>9</v>
      </c>
      <c r="FJ87" s="1">
        <v>1.7430333330000001</v>
      </c>
      <c r="FK87" s="1">
        <v>9</v>
      </c>
      <c r="FL87" s="1">
        <v>0.43677500000000002</v>
      </c>
      <c r="FM87" s="5"/>
      <c r="FN87" s="5"/>
    </row>
    <row r="88" spans="17:170" x14ac:dyDescent="0.3">
      <c r="Q88" s="1">
        <v>10</v>
      </c>
      <c r="R88" s="1">
        <v>0.48770000000000002</v>
      </c>
      <c r="S88" s="1">
        <v>10</v>
      </c>
      <c r="T88" s="1">
        <v>0.55625000000000002</v>
      </c>
      <c r="U88" s="16"/>
      <c r="V88" s="16"/>
      <c r="FI88" s="1">
        <v>9</v>
      </c>
      <c r="FJ88" s="1">
        <v>2.8054999999999999</v>
      </c>
      <c r="FK88" s="1">
        <v>9</v>
      </c>
      <c r="FL88" s="1">
        <v>0.87024999999999997</v>
      </c>
      <c r="FM88" s="5"/>
      <c r="FN88" s="5"/>
    </row>
    <row r="89" spans="17:170" x14ac:dyDescent="0.3">
      <c r="Q89" s="1">
        <v>10</v>
      </c>
      <c r="R89" s="1">
        <v>1.3186977</v>
      </c>
      <c r="S89" s="1">
        <v>10</v>
      </c>
      <c r="T89" s="1">
        <v>0.66464999999999996</v>
      </c>
      <c r="U89" s="16"/>
      <c r="V89" s="16"/>
      <c r="FI89" s="1">
        <v>9</v>
      </c>
      <c r="FJ89" s="1">
        <v>2.6720999999999999</v>
      </c>
      <c r="FK89" s="1">
        <v>9</v>
      </c>
      <c r="FL89" s="1">
        <v>1.415475</v>
      </c>
      <c r="FM89" s="5"/>
      <c r="FN89" s="5"/>
    </row>
    <row r="90" spans="17:170" x14ac:dyDescent="0.3">
      <c r="Q90" s="1">
        <v>10</v>
      </c>
      <c r="R90" s="1">
        <v>0.18369769999999999</v>
      </c>
      <c r="S90" s="1">
        <v>10</v>
      </c>
      <c r="T90" s="1">
        <v>0.4229</v>
      </c>
      <c r="U90" s="16"/>
      <c r="V90" s="16"/>
      <c r="FI90" s="1">
        <v>9</v>
      </c>
      <c r="FJ90" s="1">
        <v>2.8826333329999998</v>
      </c>
      <c r="FK90" s="1">
        <v>9</v>
      </c>
      <c r="FL90" s="1">
        <v>1.404825</v>
      </c>
      <c r="FM90" s="5"/>
      <c r="FN90" s="5"/>
    </row>
    <row r="91" spans="17:170" x14ac:dyDescent="0.3">
      <c r="Q91" s="1">
        <v>10</v>
      </c>
      <c r="R91" s="1">
        <v>1.0936977000000001</v>
      </c>
      <c r="S91" s="1">
        <v>10</v>
      </c>
      <c r="T91" s="1">
        <v>0.40844999999999998</v>
      </c>
      <c r="U91" s="16"/>
      <c r="V91" s="16"/>
      <c r="FI91" s="1">
        <v>9</v>
      </c>
      <c r="FJ91" s="1">
        <v>3.5381999999999998</v>
      </c>
      <c r="FK91" s="1">
        <v>9</v>
      </c>
      <c r="FL91" s="1">
        <v>1.169125</v>
      </c>
      <c r="FM91" s="5"/>
      <c r="FN91" s="5"/>
    </row>
    <row r="92" spans="17:170" x14ac:dyDescent="0.3">
      <c r="Q92" s="1">
        <v>10</v>
      </c>
      <c r="R92" s="1">
        <v>0.14369770000000001</v>
      </c>
      <c r="S92" s="1">
        <v>10</v>
      </c>
      <c r="T92" s="1">
        <v>1.0322499999999999</v>
      </c>
      <c r="U92" s="16"/>
      <c r="V92" s="16"/>
      <c r="FI92" s="1">
        <v>9</v>
      </c>
      <c r="FJ92" s="1">
        <v>4.2769976999999999</v>
      </c>
      <c r="FK92" s="1">
        <v>9</v>
      </c>
      <c r="FL92" s="1">
        <v>1.27725</v>
      </c>
      <c r="FM92" s="5"/>
      <c r="FN92" s="5"/>
    </row>
    <row r="93" spans="17:170" x14ac:dyDescent="0.3">
      <c r="Q93" s="1">
        <v>10</v>
      </c>
      <c r="R93" s="1">
        <v>2.3936977000000002</v>
      </c>
      <c r="S93" s="1">
        <v>10</v>
      </c>
      <c r="T93" s="1">
        <v>0.43319999999999997</v>
      </c>
      <c r="U93" s="16"/>
      <c r="V93" s="16"/>
      <c r="FI93" s="1">
        <v>9</v>
      </c>
      <c r="FJ93" s="1">
        <v>3.4102977000000001</v>
      </c>
      <c r="FK93" s="1">
        <v>9</v>
      </c>
      <c r="FL93" s="1">
        <v>0.97585</v>
      </c>
      <c r="FM93" s="5"/>
      <c r="FN93" s="5"/>
    </row>
    <row r="94" spans="17:170" x14ac:dyDescent="0.3">
      <c r="Q94" s="1">
        <v>10</v>
      </c>
      <c r="R94" s="1">
        <v>2.9436977</v>
      </c>
      <c r="S94" s="1">
        <v>10</v>
      </c>
      <c r="T94" s="1">
        <v>1.1186</v>
      </c>
      <c r="U94" s="16"/>
      <c r="V94" s="16"/>
      <c r="FI94" s="1">
        <v>9</v>
      </c>
      <c r="FJ94" s="1">
        <v>4.1015977000000001</v>
      </c>
      <c r="FK94" s="1">
        <v>9</v>
      </c>
      <c r="FL94" s="1">
        <v>1.2605</v>
      </c>
      <c r="FM94" s="5"/>
      <c r="FN94" s="5"/>
    </row>
    <row r="95" spans="17:170" x14ac:dyDescent="0.3">
      <c r="Q95" s="1">
        <v>10</v>
      </c>
      <c r="R95" s="1">
        <v>0.98172104000000004</v>
      </c>
      <c r="S95" s="1">
        <v>10</v>
      </c>
      <c r="T95" s="1">
        <v>0.861375</v>
      </c>
      <c r="U95" s="16"/>
      <c r="V95" s="16"/>
      <c r="FI95" s="1">
        <v>9</v>
      </c>
      <c r="FJ95" s="1">
        <v>3.2936977000000001</v>
      </c>
      <c r="FK95" s="1">
        <v>9</v>
      </c>
      <c r="FL95" s="1">
        <v>1.615</v>
      </c>
      <c r="FM95" s="5"/>
      <c r="FN95" s="5"/>
    </row>
    <row r="96" spans="17:170" x14ac:dyDescent="0.3">
      <c r="Q96" s="1">
        <v>10</v>
      </c>
      <c r="R96" s="1">
        <v>1.39362104</v>
      </c>
      <c r="S96" s="1">
        <v>10</v>
      </c>
      <c r="T96" s="1">
        <v>0.72387500000000005</v>
      </c>
      <c r="U96" s="16"/>
      <c r="V96" s="16"/>
      <c r="FI96" s="1">
        <v>9</v>
      </c>
      <c r="FJ96" s="1">
        <v>4.1045710399999997</v>
      </c>
      <c r="FK96" s="1">
        <v>9</v>
      </c>
      <c r="FL96" s="1">
        <v>1.4114249999999999</v>
      </c>
      <c r="FM96" s="5"/>
      <c r="FN96" s="5"/>
    </row>
    <row r="97" spans="17:170" x14ac:dyDescent="0.3">
      <c r="Q97" s="1">
        <v>11</v>
      </c>
      <c r="R97" s="1">
        <v>1.465966667</v>
      </c>
      <c r="S97" s="1">
        <v>11</v>
      </c>
      <c r="T97" s="1">
        <v>0.60392500000000005</v>
      </c>
      <c r="U97" s="16">
        <v>1.3957287672000001</v>
      </c>
      <c r="V97" s="16">
        <v>0.66041299999999992</v>
      </c>
      <c r="FI97" s="1">
        <v>9</v>
      </c>
      <c r="FJ97" s="1">
        <v>4.4098710399999996</v>
      </c>
      <c r="FK97" s="1">
        <v>9</v>
      </c>
      <c r="FL97" s="1">
        <v>1.3828</v>
      </c>
      <c r="FM97" s="5"/>
      <c r="FN97" s="5"/>
    </row>
    <row r="98" spans="17:170" x14ac:dyDescent="0.3">
      <c r="Q98" s="1">
        <v>11</v>
      </c>
      <c r="R98" s="1">
        <v>1.5659666670000001</v>
      </c>
      <c r="S98" s="1">
        <v>11</v>
      </c>
      <c r="T98" s="1">
        <v>0.5484</v>
      </c>
      <c r="U98" s="16"/>
      <c r="V98" s="16"/>
      <c r="FI98" s="1">
        <v>9</v>
      </c>
      <c r="FJ98" s="1">
        <v>4.1869710400000004</v>
      </c>
      <c r="FK98" s="1">
        <v>9</v>
      </c>
      <c r="FL98" s="1">
        <v>0.69489999999999996</v>
      </c>
      <c r="FM98" s="5"/>
      <c r="FN98" s="5"/>
    </row>
    <row r="99" spans="17:170" x14ac:dyDescent="0.3">
      <c r="Q99" s="1">
        <v>11</v>
      </c>
      <c r="R99" s="1">
        <v>0.95446666700000005</v>
      </c>
      <c r="S99" s="1">
        <v>11</v>
      </c>
      <c r="T99" s="1">
        <v>0.202625</v>
      </c>
      <c r="U99" s="16"/>
      <c r="V99" s="16"/>
      <c r="FI99" s="1">
        <v>10</v>
      </c>
      <c r="FJ99" s="1">
        <v>2.7199333330000002</v>
      </c>
      <c r="FK99" s="1">
        <v>10</v>
      </c>
      <c r="FL99" s="1">
        <v>1.38035</v>
      </c>
      <c r="FM99" s="5">
        <v>2.7762714877058827</v>
      </c>
      <c r="FN99" s="5">
        <v>1.1774102941176474</v>
      </c>
    </row>
    <row r="100" spans="17:170" x14ac:dyDescent="0.3">
      <c r="Q100" s="1">
        <v>11</v>
      </c>
      <c r="R100" s="1">
        <v>1.505477811</v>
      </c>
      <c r="S100" s="1">
        <v>11</v>
      </c>
      <c r="T100" s="1">
        <v>0.92559999999999998</v>
      </c>
      <c r="U100" s="16"/>
      <c r="V100" s="16"/>
      <c r="FI100" s="1">
        <v>10</v>
      </c>
      <c r="FJ100" s="1">
        <v>2.9448333330000001</v>
      </c>
      <c r="FK100" s="1">
        <v>10</v>
      </c>
      <c r="FL100" s="1">
        <v>1.1885749999999999</v>
      </c>
      <c r="FM100" s="5"/>
      <c r="FN100" s="5"/>
    </row>
    <row r="101" spans="17:170" x14ac:dyDescent="0.3">
      <c r="Q101" s="1">
        <v>11</v>
      </c>
      <c r="R101" s="1">
        <v>1.765966667</v>
      </c>
      <c r="S101" s="1">
        <v>11</v>
      </c>
      <c r="T101" s="1">
        <v>0.57792500000000002</v>
      </c>
      <c r="U101" s="16"/>
      <c r="V101" s="16"/>
      <c r="FI101" s="1">
        <v>10</v>
      </c>
      <c r="FJ101" s="1">
        <v>3.754</v>
      </c>
      <c r="FK101" s="1">
        <v>10</v>
      </c>
      <c r="FL101" s="1">
        <v>1.2142500000000001</v>
      </c>
      <c r="FM101" s="5"/>
      <c r="FN101" s="5"/>
    </row>
    <row r="102" spans="17:170" x14ac:dyDescent="0.3">
      <c r="Q102" s="1">
        <v>11</v>
      </c>
      <c r="R102" s="1">
        <v>1.239866667</v>
      </c>
      <c r="S102" s="1">
        <v>11</v>
      </c>
      <c r="T102" s="1">
        <v>1.2201249999999999</v>
      </c>
      <c r="U102" s="16"/>
      <c r="V102" s="16"/>
      <c r="FI102" s="1">
        <v>10</v>
      </c>
      <c r="FJ102" s="1">
        <v>3.3176333329999999</v>
      </c>
      <c r="FK102" s="1">
        <v>10</v>
      </c>
      <c r="FL102" s="1">
        <v>1.6772750000000001</v>
      </c>
      <c r="FM102" s="5"/>
      <c r="FN102" s="5"/>
    </row>
    <row r="103" spans="17:170" x14ac:dyDescent="0.3">
      <c r="Q103" s="1">
        <v>11</v>
      </c>
      <c r="R103" s="1">
        <v>1.2625</v>
      </c>
      <c r="S103" s="1">
        <v>11</v>
      </c>
      <c r="T103" s="1">
        <v>0.55857500000000004</v>
      </c>
      <c r="U103" s="16"/>
      <c r="V103" s="16"/>
      <c r="FI103" s="1">
        <v>10</v>
      </c>
      <c r="FJ103" s="1">
        <v>2.1770278109999999</v>
      </c>
      <c r="FK103" s="1">
        <v>10</v>
      </c>
      <c r="FL103" s="1">
        <v>0.85185</v>
      </c>
      <c r="FM103" s="5"/>
      <c r="FN103" s="5"/>
    </row>
    <row r="104" spans="17:170" x14ac:dyDescent="0.3">
      <c r="Q104" s="1">
        <v>11</v>
      </c>
      <c r="R104" s="1">
        <v>2.3393000000000002</v>
      </c>
      <c r="S104" s="1">
        <v>11</v>
      </c>
      <c r="T104" s="1">
        <v>0.67330000000000001</v>
      </c>
      <c r="U104" s="16"/>
      <c r="V104" s="16"/>
      <c r="FI104" s="1">
        <v>10</v>
      </c>
      <c r="FJ104" s="1">
        <v>1.4977</v>
      </c>
      <c r="FK104" s="1">
        <v>10</v>
      </c>
      <c r="FL104" s="1">
        <v>0.64115</v>
      </c>
      <c r="FM104" s="5"/>
      <c r="FN104" s="5"/>
    </row>
    <row r="105" spans="17:170" x14ac:dyDescent="0.3">
      <c r="Q105" s="1">
        <v>11</v>
      </c>
      <c r="R105" s="1">
        <v>1.6015333329999999</v>
      </c>
      <c r="S105" s="1">
        <v>11</v>
      </c>
      <c r="T105" s="1">
        <v>0.54449999999999998</v>
      </c>
      <c r="U105" s="16"/>
      <c r="V105" s="16"/>
      <c r="FI105" s="1">
        <v>10</v>
      </c>
      <c r="FJ105" s="1">
        <v>2.6122000000000001</v>
      </c>
      <c r="FK105" s="1">
        <v>10</v>
      </c>
      <c r="FL105" s="1">
        <v>1.0624499999999999</v>
      </c>
      <c r="FM105" s="5"/>
      <c r="FN105" s="5"/>
    </row>
    <row r="106" spans="17:170" x14ac:dyDescent="0.3">
      <c r="Q106" s="1">
        <v>11</v>
      </c>
      <c r="R106" s="1">
        <v>1.2448666669999999</v>
      </c>
      <c r="S106" s="1">
        <v>11</v>
      </c>
      <c r="T106" s="1">
        <v>0.47872500000000001</v>
      </c>
      <c r="U106" s="16"/>
      <c r="V106" s="16"/>
      <c r="FI106" s="1">
        <v>10</v>
      </c>
      <c r="FJ106" s="1">
        <v>2.1438666670000002</v>
      </c>
      <c r="FK106" s="1">
        <v>10</v>
      </c>
      <c r="FL106" s="1">
        <v>1.2604500000000001</v>
      </c>
      <c r="FM106" s="5"/>
      <c r="FN106" s="5"/>
    </row>
    <row r="107" spans="17:170" x14ac:dyDescent="0.3">
      <c r="Q107" s="1">
        <v>11</v>
      </c>
      <c r="R107" s="1">
        <v>0.95483333299999995</v>
      </c>
      <c r="S107" s="1">
        <v>11</v>
      </c>
      <c r="T107" s="1">
        <v>0.15840000000000001</v>
      </c>
      <c r="U107" s="16"/>
      <c r="V107" s="16"/>
      <c r="FI107" s="1">
        <v>10</v>
      </c>
      <c r="FJ107" s="1">
        <v>2.0630000000000002</v>
      </c>
      <c r="FK107" s="1">
        <v>10</v>
      </c>
      <c r="FL107" s="1">
        <v>1.0107250000000001</v>
      </c>
      <c r="FM107" s="5"/>
      <c r="FN107" s="5"/>
    </row>
    <row r="108" spans="17:170" x14ac:dyDescent="0.3">
      <c r="Q108" s="1">
        <v>11</v>
      </c>
      <c r="R108" s="1">
        <v>1.722066667</v>
      </c>
      <c r="S108" s="1">
        <v>11</v>
      </c>
      <c r="T108" s="1">
        <v>0.28484999999999999</v>
      </c>
      <c r="U108" s="16"/>
      <c r="V108" s="16"/>
      <c r="FI108" s="1">
        <v>10</v>
      </c>
      <c r="FJ108" s="1">
        <v>2.5984666669999998</v>
      </c>
      <c r="FK108" s="1">
        <v>10</v>
      </c>
      <c r="FL108" s="1">
        <v>1.3653</v>
      </c>
      <c r="FM108" s="5"/>
      <c r="FN108" s="5"/>
    </row>
    <row r="109" spans="17:170" x14ac:dyDescent="0.3">
      <c r="Q109" s="1">
        <v>11</v>
      </c>
      <c r="R109" s="1">
        <v>1.3659666669999999</v>
      </c>
      <c r="S109" s="1">
        <v>11</v>
      </c>
      <c r="T109" s="1">
        <v>0.466725</v>
      </c>
      <c r="U109" s="16"/>
      <c r="V109" s="16"/>
      <c r="FI109" s="1">
        <v>10</v>
      </c>
      <c r="FJ109" s="1">
        <v>3.5992666670000002</v>
      </c>
      <c r="FK109" s="1">
        <v>10</v>
      </c>
      <c r="FL109" s="1">
        <v>1.3837999999999999</v>
      </c>
      <c r="FM109" s="5"/>
      <c r="FN109" s="5"/>
    </row>
    <row r="110" spans="17:170" x14ac:dyDescent="0.3">
      <c r="Q110" s="1">
        <v>11</v>
      </c>
      <c r="R110" s="1">
        <v>1.5048666669999999</v>
      </c>
      <c r="S110" s="1">
        <v>11</v>
      </c>
      <c r="T110" s="1">
        <v>0.41639999999999999</v>
      </c>
      <c r="U110" s="16"/>
      <c r="V110" s="16"/>
      <c r="FI110" s="1">
        <v>10</v>
      </c>
      <c r="FJ110" s="1">
        <v>3.4359666670000002</v>
      </c>
      <c r="FK110" s="1">
        <v>10</v>
      </c>
      <c r="FL110" s="1">
        <v>1.41615</v>
      </c>
      <c r="FM110" s="5"/>
      <c r="FN110" s="5"/>
    </row>
    <row r="111" spans="17:170" x14ac:dyDescent="0.3">
      <c r="Q111" s="1">
        <v>11</v>
      </c>
      <c r="R111" s="1">
        <v>1.8186977</v>
      </c>
      <c r="S111" s="1">
        <v>11</v>
      </c>
      <c r="T111" s="1">
        <v>0.77785000000000004</v>
      </c>
      <c r="U111" s="16"/>
      <c r="V111" s="16"/>
      <c r="FI111" s="1">
        <v>10</v>
      </c>
      <c r="FJ111" s="1">
        <v>2.1901333329999999</v>
      </c>
      <c r="FK111" s="1">
        <v>10</v>
      </c>
      <c r="FL111" s="1">
        <v>1.3137000000000001</v>
      </c>
      <c r="FM111" s="5"/>
      <c r="FN111" s="5"/>
    </row>
    <row r="112" spans="17:170" x14ac:dyDescent="0.3">
      <c r="Q112" s="1">
        <v>11</v>
      </c>
      <c r="R112" s="1">
        <v>0.14369770000000001</v>
      </c>
      <c r="S112" s="1">
        <v>11</v>
      </c>
      <c r="T112" s="1">
        <v>0.79674999999999996</v>
      </c>
      <c r="U112" s="16"/>
      <c r="V112" s="16"/>
      <c r="FI112" s="1">
        <v>10</v>
      </c>
      <c r="FJ112" s="1">
        <v>3.0686977</v>
      </c>
      <c r="FK112" s="1">
        <v>10</v>
      </c>
      <c r="FL112" s="1">
        <v>1.3026</v>
      </c>
      <c r="FM112" s="5"/>
      <c r="FN112" s="5"/>
    </row>
    <row r="113" spans="17:170" x14ac:dyDescent="0.3">
      <c r="Q113" s="1">
        <v>11</v>
      </c>
      <c r="R113" s="1">
        <v>2.1836977000000002</v>
      </c>
      <c r="S113" s="1">
        <v>11</v>
      </c>
      <c r="T113" s="1">
        <v>0.86275000000000002</v>
      </c>
      <c r="U113" s="16"/>
      <c r="V113" s="16"/>
      <c r="FI113" s="1">
        <v>10</v>
      </c>
      <c r="FJ113" s="1">
        <v>2.7936977000000001</v>
      </c>
      <c r="FK113" s="1">
        <v>10</v>
      </c>
      <c r="FL113" s="1">
        <v>1.15405</v>
      </c>
      <c r="FM113" s="5"/>
      <c r="FN113" s="5"/>
    </row>
    <row r="114" spans="17:170" x14ac:dyDescent="0.3">
      <c r="Q114" s="1">
        <v>11</v>
      </c>
      <c r="R114" s="1">
        <v>1.1036976999999999</v>
      </c>
      <c r="S114" s="1">
        <v>11</v>
      </c>
      <c r="T114" s="1">
        <v>2.92E-2</v>
      </c>
      <c r="U114" s="16"/>
      <c r="V114" s="16"/>
      <c r="FI114" s="1">
        <v>10</v>
      </c>
      <c r="FJ114" s="1">
        <v>4.2078210399999998</v>
      </c>
      <c r="FK114" s="1">
        <v>10</v>
      </c>
      <c r="FL114" s="1">
        <v>0.61455000000000004</v>
      </c>
      <c r="FM114" s="5"/>
      <c r="FN114" s="5"/>
    </row>
    <row r="115" spans="17:170" x14ac:dyDescent="0.3">
      <c r="Q115" s="1">
        <v>11</v>
      </c>
      <c r="R115" s="1">
        <v>1.6769977</v>
      </c>
      <c r="S115" s="1">
        <v>11</v>
      </c>
      <c r="T115" s="1">
        <v>0.88139999999999996</v>
      </c>
      <c r="U115" s="16"/>
      <c r="V115" s="16"/>
      <c r="FI115" s="1">
        <v>10</v>
      </c>
      <c r="FJ115" s="1">
        <v>2.0723710400000002</v>
      </c>
      <c r="FK115" s="1">
        <v>10</v>
      </c>
      <c r="FL115" s="1">
        <v>1.17875</v>
      </c>
      <c r="FM115" s="5"/>
      <c r="FN115" s="5"/>
    </row>
    <row r="116" spans="17:170" x14ac:dyDescent="0.3">
      <c r="Q116" s="1">
        <v>11</v>
      </c>
      <c r="R116" s="1">
        <v>0.12549769999999999</v>
      </c>
      <c r="S116" s="1">
        <v>11</v>
      </c>
      <c r="T116" s="1">
        <v>0.27524999999999999</v>
      </c>
      <c r="U116" s="16"/>
      <c r="V116" s="16"/>
      <c r="FI116" s="1">
        <v>11</v>
      </c>
      <c r="FJ116" s="1">
        <v>2.5048333330000001</v>
      </c>
      <c r="FK116" s="1">
        <v>11</v>
      </c>
      <c r="FL116" s="1">
        <v>0.71609999999999996</v>
      </c>
      <c r="FM116" s="5">
        <v>2.7818330494705883</v>
      </c>
      <c r="FN116" s="5">
        <v>1.1189338235294117</v>
      </c>
    </row>
    <row r="117" spans="17:170" x14ac:dyDescent="0.3">
      <c r="Q117" s="1">
        <v>11</v>
      </c>
      <c r="R117" s="1">
        <v>2.2593977000000001</v>
      </c>
      <c r="S117" s="1">
        <v>11</v>
      </c>
      <c r="T117" s="1">
        <v>0.81015000000000004</v>
      </c>
      <c r="U117" s="16"/>
      <c r="V117" s="16"/>
      <c r="FI117" s="1">
        <v>11</v>
      </c>
      <c r="FJ117" s="1">
        <v>3.0687666669999998</v>
      </c>
      <c r="FK117" s="1">
        <v>11</v>
      </c>
      <c r="FL117" s="1">
        <v>1.5093000000000001</v>
      </c>
      <c r="FM117" s="5"/>
      <c r="FN117" s="5"/>
    </row>
    <row r="118" spans="17:170" x14ac:dyDescent="0.3">
      <c r="Q118" s="1">
        <v>11</v>
      </c>
      <c r="R118" s="1">
        <v>1.9936977</v>
      </c>
      <c r="S118" s="1">
        <v>11</v>
      </c>
      <c r="T118" s="1">
        <v>1.1676</v>
      </c>
      <c r="U118" s="16"/>
      <c r="V118" s="16"/>
      <c r="FI118" s="1">
        <v>11</v>
      </c>
      <c r="FJ118" s="1">
        <v>2.215966667</v>
      </c>
      <c r="FK118" s="1">
        <v>11</v>
      </c>
      <c r="FL118" s="1">
        <v>0.74119999999999997</v>
      </c>
      <c r="FM118" s="5"/>
      <c r="FN118" s="5"/>
    </row>
    <row r="119" spans="17:170" x14ac:dyDescent="0.3">
      <c r="Q119" s="1">
        <v>11</v>
      </c>
      <c r="R119" s="1">
        <v>1.9936977</v>
      </c>
      <c r="S119" s="1">
        <v>11</v>
      </c>
      <c r="T119" s="1">
        <v>1.0598000000000001</v>
      </c>
      <c r="U119" s="16"/>
      <c r="V119" s="16"/>
      <c r="FI119" s="1">
        <v>11</v>
      </c>
      <c r="FJ119" s="1">
        <v>2.9805999999999999</v>
      </c>
      <c r="FK119" s="1">
        <v>11</v>
      </c>
      <c r="FL119" s="1">
        <v>1.2056249999999999</v>
      </c>
      <c r="FM119" s="5"/>
      <c r="FN119" s="5"/>
    </row>
    <row r="120" spans="17:170" x14ac:dyDescent="0.3">
      <c r="Q120" s="1">
        <v>11</v>
      </c>
      <c r="R120" s="1">
        <v>-0.1063023</v>
      </c>
      <c r="S120" s="1">
        <v>11</v>
      </c>
      <c r="T120" s="1">
        <v>1.0017</v>
      </c>
      <c r="U120" s="16"/>
      <c r="V120" s="16"/>
      <c r="FI120" s="1">
        <v>11</v>
      </c>
      <c r="FJ120" s="1">
        <v>1.8214999999999999</v>
      </c>
      <c r="FK120" s="1">
        <v>11</v>
      </c>
      <c r="FL120" s="1">
        <v>0.79425000000000001</v>
      </c>
      <c r="FM120" s="5"/>
      <c r="FN120" s="5"/>
    </row>
    <row r="121" spans="17:170" x14ac:dyDescent="0.3">
      <c r="Q121" s="1">
        <v>11</v>
      </c>
      <c r="R121" s="1">
        <v>1.2067977000000001</v>
      </c>
      <c r="S121" s="1">
        <v>11</v>
      </c>
      <c r="T121" s="1">
        <v>1.1878</v>
      </c>
      <c r="U121" s="16"/>
      <c r="V121" s="16"/>
      <c r="FI121" s="1">
        <v>11</v>
      </c>
      <c r="FJ121" s="1">
        <v>3.1076333329999999</v>
      </c>
      <c r="FK121" s="1">
        <v>11</v>
      </c>
      <c r="FL121" s="1">
        <v>1.3154250000000001</v>
      </c>
      <c r="FM121" s="5"/>
      <c r="FN121" s="5"/>
    </row>
    <row r="122" spans="17:170" x14ac:dyDescent="0.3">
      <c r="Q122" s="1">
        <v>12</v>
      </c>
      <c r="R122" s="1">
        <v>1.0937333330000001</v>
      </c>
      <c r="S122" s="1">
        <v>12</v>
      </c>
      <c r="T122" s="1">
        <v>0.12454999999999999</v>
      </c>
      <c r="U122" s="16">
        <v>1.0545915734782612</v>
      </c>
      <c r="V122" s="16">
        <v>0.58784456521739126</v>
      </c>
      <c r="FI122" s="1">
        <v>11</v>
      </c>
      <c r="FJ122" s="1">
        <v>2.8339333330000001</v>
      </c>
      <c r="FK122" s="1">
        <v>11</v>
      </c>
      <c r="FL122" s="1">
        <v>1.2865500000000001</v>
      </c>
      <c r="FM122" s="5"/>
      <c r="FN122" s="5"/>
    </row>
    <row r="123" spans="17:170" x14ac:dyDescent="0.3">
      <c r="Q123" s="1">
        <v>12</v>
      </c>
      <c r="R123" s="1">
        <v>1.452127811</v>
      </c>
      <c r="S123" s="1">
        <v>12</v>
      </c>
      <c r="T123" s="1">
        <v>0.96555000000000002</v>
      </c>
      <c r="U123" s="16"/>
      <c r="V123" s="16"/>
      <c r="FI123" s="1">
        <v>11</v>
      </c>
      <c r="FJ123" s="1">
        <v>3.0624666669999998</v>
      </c>
      <c r="FK123" s="1">
        <v>11</v>
      </c>
      <c r="FL123" s="1">
        <v>1.3630500000000001</v>
      </c>
      <c r="FM123" s="5"/>
      <c r="FN123" s="5"/>
    </row>
    <row r="124" spans="17:170" x14ac:dyDescent="0.3">
      <c r="Q124" s="1">
        <v>12</v>
      </c>
      <c r="R124" s="1">
        <v>1.693733333</v>
      </c>
      <c r="S124" s="1">
        <v>12</v>
      </c>
      <c r="T124" s="1">
        <v>0.48367500000000002</v>
      </c>
      <c r="U124" s="16"/>
      <c r="V124" s="16"/>
      <c r="FI124" s="1">
        <v>11</v>
      </c>
      <c r="FJ124" s="1">
        <v>3.1859666670000002</v>
      </c>
      <c r="FK124" s="1">
        <v>11</v>
      </c>
      <c r="FL124" s="1">
        <v>1.5132000000000001</v>
      </c>
      <c r="FM124" s="5"/>
      <c r="FN124" s="5"/>
    </row>
    <row r="125" spans="17:170" x14ac:dyDescent="0.3">
      <c r="Q125" s="1">
        <v>12</v>
      </c>
      <c r="R125" s="1">
        <v>0.90547781100000002</v>
      </c>
      <c r="S125" s="1">
        <v>12</v>
      </c>
      <c r="T125" s="1">
        <v>0.21629999999999999</v>
      </c>
      <c r="U125" s="16"/>
      <c r="V125" s="16"/>
      <c r="FI125" s="1">
        <v>11</v>
      </c>
      <c r="FJ125" s="1">
        <v>2.1604000000000001</v>
      </c>
      <c r="FK125" s="1">
        <v>11</v>
      </c>
      <c r="FL125" s="1">
        <v>0.88002499999999995</v>
      </c>
      <c r="FM125" s="5"/>
      <c r="FN125" s="5"/>
    </row>
    <row r="126" spans="17:170" x14ac:dyDescent="0.3">
      <c r="Q126" s="1">
        <v>12</v>
      </c>
      <c r="R126" s="1">
        <v>0.42547781099999998</v>
      </c>
      <c r="S126" s="1">
        <v>12</v>
      </c>
      <c r="T126" s="1">
        <v>0.80854999999999999</v>
      </c>
      <c r="U126" s="16"/>
      <c r="V126" s="16"/>
      <c r="FI126" s="1">
        <v>11</v>
      </c>
      <c r="FJ126" s="1">
        <v>2.5259666670000001</v>
      </c>
      <c r="FK126" s="1">
        <v>11</v>
      </c>
      <c r="FL126" s="1">
        <v>1.317375</v>
      </c>
      <c r="FM126" s="5"/>
      <c r="FN126" s="5"/>
    </row>
    <row r="127" spans="17:170" x14ac:dyDescent="0.3">
      <c r="Q127" s="1">
        <v>12</v>
      </c>
      <c r="R127" s="1">
        <v>0.94289999999999996</v>
      </c>
      <c r="S127" s="1">
        <v>12</v>
      </c>
      <c r="T127" s="1">
        <v>0.59135000000000004</v>
      </c>
      <c r="U127" s="16"/>
      <c r="V127" s="16"/>
      <c r="FI127" s="1">
        <v>11</v>
      </c>
      <c r="FJ127" s="1">
        <v>2.5081666669999998</v>
      </c>
      <c r="FK127" s="1">
        <v>11</v>
      </c>
      <c r="FL127" s="1">
        <v>1.3980250000000001</v>
      </c>
      <c r="FM127" s="5"/>
      <c r="FN127" s="5"/>
    </row>
    <row r="128" spans="17:170" x14ac:dyDescent="0.3">
      <c r="Q128" s="1">
        <v>12</v>
      </c>
      <c r="R128" s="1">
        <v>0.96930000000000005</v>
      </c>
      <c r="S128" s="1">
        <v>12</v>
      </c>
      <c r="T128" s="1">
        <v>0.70615000000000006</v>
      </c>
      <c r="U128" s="16"/>
      <c r="V128" s="16"/>
      <c r="FI128" s="1">
        <v>11</v>
      </c>
      <c r="FJ128" s="1">
        <v>2.1102976999999998</v>
      </c>
      <c r="FK128" s="1">
        <v>11</v>
      </c>
      <c r="FL128" s="1">
        <v>1.1547000000000001</v>
      </c>
      <c r="FM128" s="5"/>
      <c r="FN128" s="5"/>
    </row>
    <row r="129" spans="17:170" x14ac:dyDescent="0.3">
      <c r="Q129" s="1">
        <v>12</v>
      </c>
      <c r="R129" s="1">
        <v>1.699533333</v>
      </c>
      <c r="S129" s="1">
        <v>12</v>
      </c>
      <c r="T129" s="1">
        <v>0.573125</v>
      </c>
      <c r="U129" s="16"/>
      <c r="V129" s="16"/>
      <c r="FI129" s="1">
        <v>11</v>
      </c>
      <c r="FJ129" s="1">
        <v>3.4019976999999999</v>
      </c>
      <c r="FK129" s="1">
        <v>11</v>
      </c>
      <c r="FL129" s="1">
        <v>1.1274999999999999</v>
      </c>
      <c r="FM129" s="5"/>
      <c r="FN129" s="5"/>
    </row>
    <row r="130" spans="17:170" x14ac:dyDescent="0.3">
      <c r="Q130" s="1">
        <v>12</v>
      </c>
      <c r="R130" s="1">
        <v>1.2443</v>
      </c>
      <c r="S130" s="1">
        <v>12</v>
      </c>
      <c r="T130" s="1">
        <v>0.66942500000000005</v>
      </c>
      <c r="U130" s="16"/>
      <c r="V130" s="16"/>
      <c r="FI130" s="1">
        <v>11</v>
      </c>
      <c r="FJ130" s="1">
        <v>4.5686977000000004</v>
      </c>
      <c r="FK130" s="1">
        <v>11</v>
      </c>
      <c r="FL130" s="1">
        <v>1.15995</v>
      </c>
      <c r="FM130" s="5"/>
      <c r="FN130" s="5"/>
    </row>
    <row r="131" spans="17:170" x14ac:dyDescent="0.3">
      <c r="Q131" s="1">
        <v>12</v>
      </c>
      <c r="R131" s="1">
        <v>1.4855666670000001</v>
      </c>
      <c r="S131" s="1">
        <v>12</v>
      </c>
      <c r="T131" s="1">
        <v>1.3336250000000001</v>
      </c>
      <c r="U131" s="16"/>
      <c r="V131" s="16"/>
      <c r="FI131" s="1">
        <v>11</v>
      </c>
      <c r="FJ131" s="1">
        <v>1.6519976999999999</v>
      </c>
      <c r="FK131" s="1">
        <v>11</v>
      </c>
      <c r="FL131" s="1">
        <v>0.91125</v>
      </c>
      <c r="FM131" s="5"/>
      <c r="FN131" s="5"/>
    </row>
    <row r="132" spans="17:170" x14ac:dyDescent="0.3">
      <c r="Q132" s="1">
        <v>12</v>
      </c>
      <c r="R132" s="1">
        <v>1.1524666669999999</v>
      </c>
      <c r="S132" s="1">
        <v>12</v>
      </c>
      <c r="T132" s="1">
        <v>0.56645000000000001</v>
      </c>
      <c r="U132" s="16"/>
      <c r="V132" s="16"/>
      <c r="FI132" s="1">
        <v>11</v>
      </c>
      <c r="FJ132" s="1">
        <v>3.58197104</v>
      </c>
      <c r="FK132" s="1">
        <v>11</v>
      </c>
      <c r="FL132" s="1">
        <v>0.62834999999999996</v>
      </c>
      <c r="FM132" s="5"/>
      <c r="FN132" s="5"/>
    </row>
    <row r="133" spans="17:170" x14ac:dyDescent="0.3">
      <c r="Q133" s="1">
        <v>12</v>
      </c>
      <c r="R133" s="1">
        <v>1.1676333329999999</v>
      </c>
      <c r="S133" s="1">
        <v>12</v>
      </c>
      <c r="T133" s="1">
        <v>0.76329999999999998</v>
      </c>
      <c r="U133" s="16"/>
      <c r="V133" s="16"/>
      <c r="FI133" s="1">
        <v>12</v>
      </c>
      <c r="FJ133" s="1">
        <v>1.114377811</v>
      </c>
      <c r="FK133" s="1">
        <v>12</v>
      </c>
      <c r="FL133" s="1">
        <v>0.75305</v>
      </c>
      <c r="FM133" s="5">
        <v>1.916648093714286</v>
      </c>
      <c r="FN133" s="5">
        <v>1.0991107142857142</v>
      </c>
    </row>
    <row r="134" spans="17:170" x14ac:dyDescent="0.3">
      <c r="Q134" s="1">
        <v>12</v>
      </c>
      <c r="R134" s="1">
        <v>0.94513333300000002</v>
      </c>
      <c r="S134" s="1">
        <v>12</v>
      </c>
      <c r="T134" s="1">
        <v>0.86339999999999995</v>
      </c>
      <c r="U134" s="16"/>
      <c r="V134" s="16"/>
      <c r="FI134" s="1">
        <v>12</v>
      </c>
      <c r="FJ134" s="1">
        <v>1.8793</v>
      </c>
      <c r="FK134" s="1">
        <v>12</v>
      </c>
      <c r="FL134" s="1">
        <v>0.88400000000000001</v>
      </c>
      <c r="FM134" s="5"/>
      <c r="FN134" s="5"/>
    </row>
    <row r="135" spans="17:170" x14ac:dyDescent="0.3">
      <c r="Q135" s="1">
        <v>12</v>
      </c>
      <c r="R135" s="1">
        <v>0.85316666699999999</v>
      </c>
      <c r="S135" s="1">
        <v>12</v>
      </c>
      <c r="T135" s="1">
        <v>0.29139999999999999</v>
      </c>
      <c r="U135" s="16"/>
      <c r="V135" s="16"/>
      <c r="FI135" s="1">
        <v>12</v>
      </c>
      <c r="FJ135" s="1">
        <v>2.2759666670000001</v>
      </c>
      <c r="FK135" s="1">
        <v>12</v>
      </c>
      <c r="FL135" s="1">
        <v>1.2882499999999999</v>
      </c>
      <c r="FM135" s="5"/>
      <c r="FN135" s="5"/>
    </row>
    <row r="136" spans="17:170" x14ac:dyDescent="0.3">
      <c r="Q136" s="1">
        <v>12</v>
      </c>
      <c r="R136" s="1">
        <v>1.6351778109999999</v>
      </c>
      <c r="S136" s="1">
        <v>12</v>
      </c>
      <c r="T136" s="1">
        <v>0.47494999999999998</v>
      </c>
      <c r="U136" s="16"/>
      <c r="V136" s="16"/>
      <c r="FI136" s="1">
        <v>12</v>
      </c>
      <c r="FJ136" s="1">
        <v>2.295477811</v>
      </c>
      <c r="FK136" s="1">
        <v>12</v>
      </c>
      <c r="FL136" s="1">
        <v>1.10005</v>
      </c>
      <c r="FM136" s="5"/>
      <c r="FN136" s="5"/>
    </row>
    <row r="137" spans="17:170" x14ac:dyDescent="0.3">
      <c r="Q137" s="1">
        <v>12</v>
      </c>
      <c r="R137" s="1">
        <v>2.6102976999999998</v>
      </c>
      <c r="S137" s="1">
        <v>12</v>
      </c>
      <c r="T137" s="1">
        <v>0.3286</v>
      </c>
      <c r="U137" s="16"/>
      <c r="V137" s="16"/>
      <c r="FI137" s="1">
        <v>12</v>
      </c>
      <c r="FJ137" s="1">
        <v>2.7254778110000002</v>
      </c>
      <c r="FK137" s="1">
        <v>12</v>
      </c>
      <c r="FL137" s="1">
        <v>1.2543</v>
      </c>
      <c r="FM137" s="5"/>
      <c r="FN137" s="5"/>
    </row>
    <row r="138" spans="17:170" x14ac:dyDescent="0.3">
      <c r="Q138" s="1">
        <v>12</v>
      </c>
      <c r="R138" s="1">
        <v>0.62549770000000005</v>
      </c>
      <c r="S138" s="1">
        <v>12</v>
      </c>
      <c r="T138" s="1">
        <v>0.52995000000000003</v>
      </c>
      <c r="U138" s="16"/>
      <c r="V138" s="16"/>
      <c r="FI138" s="1">
        <v>12</v>
      </c>
      <c r="FJ138" s="1">
        <v>2.1906666669999999</v>
      </c>
      <c r="FK138" s="1">
        <v>12</v>
      </c>
      <c r="FL138" s="1">
        <v>1.2581249999999999</v>
      </c>
      <c r="FM138" s="5"/>
      <c r="FN138" s="5"/>
    </row>
    <row r="139" spans="17:170" x14ac:dyDescent="0.3">
      <c r="Q139" s="1">
        <v>12</v>
      </c>
      <c r="R139" s="1">
        <v>2.6997699999999999E-2</v>
      </c>
      <c r="S139" s="1">
        <v>12</v>
      </c>
      <c r="T139" s="1">
        <v>1.0927</v>
      </c>
      <c r="U139" s="16"/>
      <c r="V139" s="16"/>
      <c r="FI139" s="1">
        <v>12</v>
      </c>
      <c r="FJ139" s="1">
        <v>3.4211999999999998</v>
      </c>
      <c r="FK139" s="1">
        <v>12</v>
      </c>
      <c r="FL139" s="1">
        <v>1.677875</v>
      </c>
      <c r="FM139" s="5"/>
      <c r="FN139" s="5"/>
    </row>
    <row r="140" spans="17:170" x14ac:dyDescent="0.3">
      <c r="Q140" s="1">
        <v>12</v>
      </c>
      <c r="R140" s="1">
        <v>0.98369770000000001</v>
      </c>
      <c r="S140" s="1">
        <v>12</v>
      </c>
      <c r="T140" s="1">
        <v>8.6999999999999994E-2</v>
      </c>
      <c r="U140" s="16"/>
      <c r="V140" s="16"/>
      <c r="FI140" s="1">
        <v>12</v>
      </c>
      <c r="FJ140" s="1">
        <v>2.1954778109999999</v>
      </c>
      <c r="FK140" s="1">
        <v>12</v>
      </c>
      <c r="FL140" s="1">
        <v>1.1291</v>
      </c>
      <c r="FM140" s="5"/>
      <c r="FN140" s="5"/>
    </row>
    <row r="141" spans="17:170" x14ac:dyDescent="0.3">
      <c r="Q141" s="1">
        <v>12</v>
      </c>
      <c r="R141" s="1">
        <v>0.14369770000000001</v>
      </c>
      <c r="S141" s="1">
        <v>12</v>
      </c>
      <c r="T141" s="1">
        <v>0.62649999999999995</v>
      </c>
      <c r="U141" s="16"/>
      <c r="V141" s="16"/>
      <c r="FI141" s="1">
        <v>12</v>
      </c>
      <c r="FJ141" s="1">
        <v>3.0172666669999999</v>
      </c>
      <c r="FK141" s="1">
        <v>12</v>
      </c>
      <c r="FL141" s="1">
        <v>1.2795000000000001</v>
      </c>
      <c r="FM141" s="5"/>
      <c r="FN141" s="5"/>
    </row>
    <row r="142" spans="17:170" x14ac:dyDescent="0.3">
      <c r="Q142" s="1">
        <v>12</v>
      </c>
      <c r="R142" s="1">
        <v>0.44369769999999997</v>
      </c>
      <c r="S142" s="1">
        <v>12</v>
      </c>
      <c r="T142" s="1">
        <v>0.49619999999999997</v>
      </c>
      <c r="U142" s="16"/>
      <c r="V142" s="16"/>
      <c r="FI142" s="1">
        <v>12</v>
      </c>
      <c r="FJ142" s="1">
        <v>1.7229000000000001</v>
      </c>
      <c r="FK142" s="1">
        <v>12</v>
      </c>
      <c r="FL142" s="1">
        <v>1.1212</v>
      </c>
      <c r="FM142" s="5"/>
      <c r="FN142" s="5"/>
    </row>
    <row r="143" spans="17:170" x14ac:dyDescent="0.3">
      <c r="Q143" s="1">
        <v>12</v>
      </c>
      <c r="R143" s="1">
        <v>1.3196210399999999</v>
      </c>
      <c r="S143" s="1">
        <v>12</v>
      </c>
      <c r="T143" s="1">
        <v>0.6663</v>
      </c>
      <c r="U143" s="16"/>
      <c r="V143" s="16"/>
      <c r="FI143" s="1">
        <v>12</v>
      </c>
      <c r="FJ143" s="1">
        <v>2.1409666669999998</v>
      </c>
      <c r="FK143" s="1">
        <v>12</v>
      </c>
      <c r="FL143" s="1">
        <v>0.78344999999999998</v>
      </c>
      <c r="FM143" s="5"/>
      <c r="FN143" s="5"/>
    </row>
    <row r="144" spans="17:170" x14ac:dyDescent="0.3">
      <c r="Q144" s="1">
        <v>12</v>
      </c>
      <c r="R144" s="1">
        <v>0.43637103999999999</v>
      </c>
      <c r="S144" s="1">
        <v>12</v>
      </c>
      <c r="T144" s="1">
        <v>0.26137500000000002</v>
      </c>
      <c r="U144" s="16"/>
      <c r="V144" s="16"/>
      <c r="FI144" s="1">
        <v>12</v>
      </c>
      <c r="FJ144" s="1">
        <v>1.7375</v>
      </c>
      <c r="FK144" s="1">
        <v>12</v>
      </c>
      <c r="FL144" s="1">
        <v>1.3388500000000001</v>
      </c>
      <c r="FM144" s="5"/>
      <c r="FN144" s="5"/>
    </row>
    <row r="145" spans="17:170" x14ac:dyDescent="0.3">
      <c r="Q145" s="1">
        <v>13</v>
      </c>
      <c r="R145" s="1">
        <v>1.1068</v>
      </c>
      <c r="S145" s="1">
        <v>13</v>
      </c>
      <c r="T145" s="1">
        <v>0.36467500000000003</v>
      </c>
      <c r="U145" s="16">
        <v>0.98381887156250003</v>
      </c>
      <c r="V145" s="16">
        <v>0.51493750000000005</v>
      </c>
      <c r="FI145" s="1">
        <v>12</v>
      </c>
      <c r="FJ145" s="1">
        <v>-0.2438023</v>
      </c>
      <c r="FK145" s="1">
        <v>12</v>
      </c>
      <c r="FL145" s="1">
        <v>0.48964999999999997</v>
      </c>
      <c r="FM145" s="5"/>
      <c r="FN145" s="5"/>
    </row>
    <row r="146" spans="17:170" x14ac:dyDescent="0.3">
      <c r="Q146" s="1">
        <v>13</v>
      </c>
      <c r="R146" s="1">
        <v>1.0665</v>
      </c>
      <c r="S146" s="1">
        <v>13</v>
      </c>
      <c r="T146" s="1">
        <v>0.89275000000000004</v>
      </c>
      <c r="U146" s="16"/>
      <c r="V146" s="16"/>
      <c r="FI146" s="1">
        <v>12</v>
      </c>
      <c r="FJ146" s="1">
        <v>0.3602977</v>
      </c>
      <c r="FK146" s="1">
        <v>12</v>
      </c>
      <c r="FL146" s="1">
        <v>1.0301499999999999</v>
      </c>
      <c r="FM146" s="5"/>
      <c r="FN146" s="5"/>
    </row>
    <row r="147" spans="17:170" x14ac:dyDescent="0.3">
      <c r="Q147" s="1">
        <v>13</v>
      </c>
      <c r="R147" s="1">
        <v>1.1993</v>
      </c>
      <c r="S147" s="1">
        <v>13</v>
      </c>
      <c r="T147" s="1">
        <v>0.31004999999999999</v>
      </c>
      <c r="U147" s="16"/>
      <c r="V147" s="16"/>
      <c r="FI147" s="1">
        <v>13</v>
      </c>
      <c r="FJ147" s="1">
        <v>3.997633333</v>
      </c>
      <c r="FK147" s="1">
        <v>13</v>
      </c>
      <c r="FL147" s="1">
        <v>1.4360250000000001</v>
      </c>
      <c r="FM147" s="5">
        <v>3.2256083332500003</v>
      </c>
      <c r="FN147" s="5">
        <v>1.2458375000000002</v>
      </c>
    </row>
    <row r="148" spans="17:170" x14ac:dyDescent="0.3">
      <c r="Q148" s="1">
        <v>13</v>
      </c>
      <c r="R148" s="1">
        <v>0.40039999999999998</v>
      </c>
      <c r="S148" s="1">
        <v>13</v>
      </c>
      <c r="T148" s="1">
        <v>0.134325</v>
      </c>
      <c r="U148" s="16"/>
      <c r="V148" s="16"/>
      <c r="FI148" s="1">
        <v>13</v>
      </c>
      <c r="FJ148" s="1">
        <v>1.4021999999999999</v>
      </c>
      <c r="FK148" s="1">
        <v>13</v>
      </c>
      <c r="FL148" s="1">
        <v>0.90305000000000002</v>
      </c>
      <c r="FM148" s="5"/>
      <c r="FN148" s="5"/>
    </row>
    <row r="149" spans="17:170" x14ac:dyDescent="0.3">
      <c r="Q149" s="1">
        <v>13</v>
      </c>
      <c r="R149" s="1">
        <v>0.55236666700000003</v>
      </c>
      <c r="S149" s="1">
        <v>13</v>
      </c>
      <c r="T149" s="1">
        <v>0.26884999999999998</v>
      </c>
      <c r="U149" s="16"/>
      <c r="V149" s="16"/>
      <c r="FI149" s="1">
        <v>13</v>
      </c>
      <c r="FJ149" s="1">
        <v>3.7637666670000001</v>
      </c>
      <c r="FK149" s="1">
        <v>13</v>
      </c>
      <c r="FL149" s="1">
        <v>1.2778</v>
      </c>
      <c r="FM149" s="5"/>
      <c r="FN149" s="5"/>
    </row>
    <row r="150" spans="17:170" x14ac:dyDescent="0.3">
      <c r="Q150" s="1">
        <v>13</v>
      </c>
      <c r="R150" s="1">
        <v>1.7000778110000001</v>
      </c>
      <c r="S150" s="1">
        <v>13</v>
      </c>
      <c r="T150" s="1">
        <v>0.78254999999999997</v>
      </c>
      <c r="U150" s="16"/>
      <c r="V150" s="16"/>
      <c r="FI150" s="1">
        <v>13</v>
      </c>
      <c r="FJ150" s="1">
        <v>3.7388333330000001</v>
      </c>
      <c r="FK150" s="1">
        <v>13</v>
      </c>
      <c r="FL150" s="1">
        <v>1.3664750000000001</v>
      </c>
      <c r="FM150" s="5"/>
      <c r="FN150" s="5"/>
    </row>
    <row r="151" spans="17:170" x14ac:dyDescent="0.3">
      <c r="Q151" s="1">
        <v>13</v>
      </c>
      <c r="R151" s="1">
        <v>1.373466667</v>
      </c>
      <c r="S151" s="1">
        <v>13</v>
      </c>
      <c r="T151" s="1">
        <v>0.65122500000000005</v>
      </c>
      <c r="U151" s="16"/>
      <c r="V151" s="16"/>
      <c r="FI151" s="1">
        <v>14</v>
      </c>
      <c r="FJ151" s="1">
        <v>2.8193000000000001</v>
      </c>
      <c r="FK151" s="1">
        <v>14</v>
      </c>
      <c r="FL151" s="1">
        <v>0.70862499999999995</v>
      </c>
      <c r="FM151" s="5">
        <v>2.1479888890000001</v>
      </c>
      <c r="FN151" s="5">
        <v>1.0962500000000002</v>
      </c>
    </row>
    <row r="152" spans="17:170" x14ac:dyDescent="0.3">
      <c r="Q152" s="1">
        <v>13</v>
      </c>
      <c r="R152" s="1">
        <v>1.5459666670000001</v>
      </c>
      <c r="S152" s="1">
        <v>13</v>
      </c>
      <c r="T152" s="1">
        <v>1.3029999999999999</v>
      </c>
      <c r="U152" s="16"/>
      <c r="V152" s="16"/>
      <c r="FI152" s="1">
        <v>14</v>
      </c>
      <c r="FJ152" s="1">
        <v>2.0566</v>
      </c>
      <c r="FK152" s="1">
        <v>14</v>
      </c>
      <c r="FL152" s="1">
        <v>1.5225249999999999</v>
      </c>
      <c r="FM152" s="5"/>
      <c r="FN152" s="5"/>
    </row>
    <row r="153" spans="17:170" x14ac:dyDescent="0.3">
      <c r="Q153" s="1">
        <v>13</v>
      </c>
      <c r="R153" s="1">
        <v>0.58679999999999999</v>
      </c>
      <c r="S153" s="1">
        <v>13</v>
      </c>
      <c r="T153" s="1">
        <v>0.34705000000000003</v>
      </c>
      <c r="U153" s="16"/>
      <c r="V153" s="16"/>
      <c r="FI153" s="1">
        <v>14</v>
      </c>
      <c r="FJ153" s="1">
        <v>1.5680666670000001</v>
      </c>
      <c r="FK153" s="1">
        <v>14</v>
      </c>
      <c r="FL153" s="1">
        <v>1.0576000000000001</v>
      </c>
      <c r="FM153" s="5"/>
      <c r="FN153" s="5"/>
    </row>
    <row r="154" spans="17:170" x14ac:dyDescent="0.3">
      <c r="Q154" s="1">
        <v>13</v>
      </c>
      <c r="R154" s="1">
        <v>0.41289999999999999</v>
      </c>
      <c r="S154" s="1">
        <v>13</v>
      </c>
      <c r="T154" s="1">
        <v>-5.8999999999999999E-3</v>
      </c>
      <c r="U154" s="16"/>
      <c r="V154" s="16"/>
      <c r="FI154" s="1">
        <v>15</v>
      </c>
      <c r="FJ154" s="1">
        <v>2.4201000000000001</v>
      </c>
      <c r="FK154" s="1">
        <v>15</v>
      </c>
      <c r="FL154" s="1">
        <v>1.4416500000000001</v>
      </c>
      <c r="FM154" s="5">
        <v>2.4201000000000001</v>
      </c>
      <c r="FN154" s="5">
        <v>1.4416500000000001</v>
      </c>
    </row>
    <row r="155" spans="17:170" x14ac:dyDescent="0.3">
      <c r="Q155" s="1">
        <v>13</v>
      </c>
      <c r="R155" s="1">
        <v>1.3287</v>
      </c>
      <c r="S155" s="1">
        <v>13</v>
      </c>
      <c r="T155" s="1">
        <v>0.70704999999999996</v>
      </c>
      <c r="U155" s="16"/>
      <c r="V155" s="16"/>
      <c r="FI155" s="1">
        <v>16</v>
      </c>
      <c r="FJ155" s="1">
        <v>1.2770666669999999</v>
      </c>
      <c r="FK155" s="1">
        <v>16</v>
      </c>
      <c r="FL155" s="1">
        <v>0.52285000000000004</v>
      </c>
      <c r="FM155" s="5">
        <v>1.2770666669999999</v>
      </c>
      <c r="FN155" s="5">
        <v>0.52285000000000004</v>
      </c>
    </row>
    <row r="156" spans="17:170" x14ac:dyDescent="0.3">
      <c r="Q156" s="1">
        <v>13</v>
      </c>
      <c r="R156" s="1">
        <v>1.3297333330000001</v>
      </c>
      <c r="S156" s="1">
        <v>13</v>
      </c>
      <c r="T156" s="1">
        <v>0.63377499999999998</v>
      </c>
      <c r="U156" s="16"/>
      <c r="V156" s="16"/>
    </row>
    <row r="157" spans="17:170" x14ac:dyDescent="0.3">
      <c r="Q157" s="1">
        <v>13</v>
      </c>
      <c r="R157" s="1">
        <v>0.50369770000000003</v>
      </c>
      <c r="S157" s="1">
        <v>13</v>
      </c>
      <c r="T157" s="1">
        <v>0.31759999999999999</v>
      </c>
      <c r="U157" s="16"/>
      <c r="V157" s="16"/>
    </row>
    <row r="158" spans="17:170" x14ac:dyDescent="0.3">
      <c r="Q158" s="1">
        <v>13</v>
      </c>
      <c r="R158" s="1">
        <v>0.30369770000000001</v>
      </c>
      <c r="S158" s="1">
        <v>13</v>
      </c>
      <c r="T158" s="1">
        <v>0.30620000000000003</v>
      </c>
      <c r="U158" s="16"/>
      <c r="V158" s="16"/>
    </row>
    <row r="159" spans="17:170" x14ac:dyDescent="0.3">
      <c r="Q159" s="1">
        <v>13</v>
      </c>
      <c r="R159" s="1">
        <v>1.3036977000000001</v>
      </c>
      <c r="S159" s="1">
        <v>13</v>
      </c>
      <c r="T159" s="1">
        <v>0.96184999999999998</v>
      </c>
      <c r="U159" s="16"/>
      <c r="V159" s="16"/>
    </row>
    <row r="160" spans="17:170" x14ac:dyDescent="0.3">
      <c r="Q160" s="1">
        <v>13</v>
      </c>
      <c r="R160" s="1">
        <v>1.0269976999999999</v>
      </c>
      <c r="S160" s="1">
        <v>13</v>
      </c>
      <c r="T160" s="1">
        <v>0.26395000000000002</v>
      </c>
      <c r="U160" s="16"/>
      <c r="V160" s="16"/>
    </row>
    <row r="161" spans="17:22" x14ac:dyDescent="0.3">
      <c r="Q161" s="1">
        <v>14</v>
      </c>
      <c r="R161" s="1">
        <v>0.79096666699999996</v>
      </c>
      <c r="S161" s="1">
        <v>14</v>
      </c>
      <c r="T161" s="1">
        <v>0.46675</v>
      </c>
      <c r="U161" s="16">
        <v>1.2339089348421055</v>
      </c>
      <c r="V161" s="16">
        <v>0.63185131578947351</v>
      </c>
    </row>
    <row r="162" spans="17:22" x14ac:dyDescent="0.3">
      <c r="Q162" s="1">
        <v>14</v>
      </c>
      <c r="R162" s="1">
        <v>0.45066666700000002</v>
      </c>
      <c r="S162" s="1">
        <v>14</v>
      </c>
      <c r="T162" s="1">
        <v>0.62767499999999998</v>
      </c>
      <c r="U162" s="16"/>
      <c r="V162" s="16"/>
    </row>
    <row r="163" spans="17:22" x14ac:dyDescent="0.3">
      <c r="Q163" s="1">
        <v>14</v>
      </c>
      <c r="R163" s="1">
        <v>1.107</v>
      </c>
      <c r="S163" s="1">
        <v>14</v>
      </c>
      <c r="T163" s="1">
        <v>0.308</v>
      </c>
      <c r="U163" s="16"/>
      <c r="V163" s="16"/>
    </row>
    <row r="164" spans="17:22" x14ac:dyDescent="0.3">
      <c r="Q164" s="1">
        <v>14</v>
      </c>
      <c r="R164" s="1">
        <v>0.94653333299999998</v>
      </c>
      <c r="S164" s="1">
        <v>14</v>
      </c>
      <c r="T164" s="1">
        <v>1.2210749999999999</v>
      </c>
      <c r="U164" s="16"/>
      <c r="V164" s="16"/>
    </row>
    <row r="165" spans="17:22" x14ac:dyDescent="0.3">
      <c r="Q165" s="1">
        <v>14</v>
      </c>
      <c r="R165" s="1">
        <v>1.1768000000000001</v>
      </c>
      <c r="S165" s="1">
        <v>14</v>
      </c>
      <c r="T165" s="1">
        <v>0.69622499999999998</v>
      </c>
      <c r="U165" s="16"/>
      <c r="V165" s="16"/>
    </row>
    <row r="166" spans="17:22" x14ac:dyDescent="0.3">
      <c r="Q166" s="1">
        <v>14</v>
      </c>
      <c r="R166" s="1">
        <v>0.83609999999999995</v>
      </c>
      <c r="S166" s="1">
        <v>14</v>
      </c>
      <c r="T166" s="1">
        <v>0.61557499999999998</v>
      </c>
      <c r="U166" s="16"/>
      <c r="V166" s="16"/>
    </row>
    <row r="167" spans="17:22" x14ac:dyDescent="0.3">
      <c r="Q167" s="1">
        <v>14</v>
      </c>
      <c r="R167" s="1">
        <v>1.359166667</v>
      </c>
      <c r="S167" s="1">
        <v>14</v>
      </c>
      <c r="T167" s="1">
        <v>0.586225</v>
      </c>
      <c r="U167" s="16"/>
      <c r="V167" s="16"/>
    </row>
    <row r="168" spans="17:22" x14ac:dyDescent="0.3">
      <c r="Q168" s="1">
        <v>14</v>
      </c>
      <c r="R168" s="1">
        <v>2.1467999999999998</v>
      </c>
      <c r="S168" s="1">
        <v>14</v>
      </c>
      <c r="T168" s="1">
        <v>1.011925</v>
      </c>
      <c r="U168" s="16"/>
      <c r="V168" s="16"/>
    </row>
    <row r="169" spans="17:22" x14ac:dyDescent="0.3">
      <c r="Q169" s="1">
        <v>14</v>
      </c>
      <c r="R169" s="1">
        <v>1.5592999999999999</v>
      </c>
      <c r="S169" s="1">
        <v>14</v>
      </c>
      <c r="T169" s="1">
        <v>1.2957749999999999</v>
      </c>
      <c r="U169" s="16"/>
      <c r="V169" s="16"/>
    </row>
    <row r="170" spans="17:22" x14ac:dyDescent="0.3">
      <c r="Q170" s="1">
        <v>14</v>
      </c>
      <c r="R170" s="1">
        <v>1.8429778109999999</v>
      </c>
      <c r="S170" s="1">
        <v>14</v>
      </c>
      <c r="T170" s="1">
        <v>0.68830000000000002</v>
      </c>
      <c r="U170" s="16"/>
      <c r="V170" s="16"/>
    </row>
    <row r="171" spans="17:22" x14ac:dyDescent="0.3">
      <c r="Q171" s="1">
        <v>14</v>
      </c>
      <c r="R171" s="1">
        <v>2.1054778110000001</v>
      </c>
      <c r="S171" s="1">
        <v>14</v>
      </c>
      <c r="T171" s="1">
        <v>1.0197000000000001</v>
      </c>
      <c r="U171" s="16"/>
      <c r="V171" s="16"/>
    </row>
    <row r="172" spans="17:22" x14ac:dyDescent="0.3">
      <c r="Q172" s="1">
        <v>14</v>
      </c>
      <c r="R172" s="1">
        <v>0.49303333300000002</v>
      </c>
      <c r="S172" s="1">
        <v>14</v>
      </c>
      <c r="T172" s="1">
        <v>0.39622499999999999</v>
      </c>
      <c r="U172" s="16"/>
      <c r="V172" s="16"/>
    </row>
    <row r="173" spans="17:22" x14ac:dyDescent="0.3">
      <c r="Q173" s="1">
        <v>14</v>
      </c>
      <c r="R173" s="1">
        <v>1.318733333</v>
      </c>
      <c r="S173" s="1">
        <v>14</v>
      </c>
      <c r="T173" s="1">
        <v>0.40920000000000001</v>
      </c>
      <c r="U173" s="16"/>
      <c r="V173" s="16"/>
    </row>
    <row r="174" spans="17:22" x14ac:dyDescent="0.3">
      <c r="Q174" s="1">
        <v>14</v>
      </c>
      <c r="R174" s="1">
        <v>2.0592999999999999</v>
      </c>
      <c r="S174" s="1">
        <v>14</v>
      </c>
      <c r="T174" s="1">
        <v>0.75175000000000003</v>
      </c>
      <c r="U174" s="16"/>
      <c r="V174" s="16"/>
    </row>
    <row r="175" spans="17:22" x14ac:dyDescent="0.3">
      <c r="Q175" s="1">
        <v>14</v>
      </c>
      <c r="R175" s="1">
        <v>1.1467000000000001</v>
      </c>
      <c r="S175" s="1">
        <v>14</v>
      </c>
      <c r="T175" s="1">
        <v>0.453125</v>
      </c>
      <c r="U175" s="16"/>
      <c r="V175" s="16"/>
    </row>
    <row r="176" spans="17:22" x14ac:dyDescent="0.3">
      <c r="Q176" s="1">
        <v>14</v>
      </c>
      <c r="R176" s="1">
        <v>-5.63023E-2</v>
      </c>
      <c r="S176" s="1">
        <v>14</v>
      </c>
      <c r="T176" s="1">
        <v>-7.6E-3</v>
      </c>
      <c r="U176" s="16"/>
      <c r="V176" s="16"/>
    </row>
    <row r="177" spans="17:22" x14ac:dyDescent="0.3">
      <c r="Q177" s="1">
        <v>14</v>
      </c>
      <c r="R177" s="1">
        <v>1.1036976999999999</v>
      </c>
      <c r="S177" s="1">
        <v>14</v>
      </c>
      <c r="T177" s="1">
        <v>0.40755000000000002</v>
      </c>
      <c r="U177" s="16"/>
      <c r="V177" s="16"/>
    </row>
    <row r="178" spans="17:22" x14ac:dyDescent="0.3">
      <c r="Q178" s="1">
        <v>14</v>
      </c>
      <c r="R178" s="1">
        <v>1.2436977</v>
      </c>
      <c r="S178" s="1">
        <v>14</v>
      </c>
      <c r="T178" s="1">
        <v>0.40434999999999999</v>
      </c>
      <c r="U178" s="16"/>
      <c r="V178" s="16"/>
    </row>
    <row r="179" spans="17:22" x14ac:dyDescent="0.3">
      <c r="Q179" s="1">
        <v>14</v>
      </c>
      <c r="R179" s="1">
        <v>1.8136210399999999</v>
      </c>
      <c r="S179" s="1">
        <v>14</v>
      </c>
      <c r="T179" s="1">
        <v>0.65334999999999999</v>
      </c>
      <c r="U179" s="16"/>
      <c r="V179" s="16"/>
    </row>
    <row r="180" spans="17:22" x14ac:dyDescent="0.3">
      <c r="Q180" s="1">
        <v>15</v>
      </c>
      <c r="R180" s="1">
        <v>0.76503333299999998</v>
      </c>
      <c r="S180" s="1">
        <v>15</v>
      </c>
      <c r="T180" s="1">
        <v>0.2319</v>
      </c>
      <c r="U180" s="16">
        <v>1.6734521864999998</v>
      </c>
      <c r="V180" s="16">
        <v>0.50494375000000002</v>
      </c>
    </row>
    <row r="181" spans="17:22" x14ac:dyDescent="0.3">
      <c r="Q181" s="1">
        <v>15</v>
      </c>
      <c r="R181" s="1">
        <v>1.293733333</v>
      </c>
      <c r="S181" s="1">
        <v>15</v>
      </c>
      <c r="T181" s="1">
        <v>0.59087500000000004</v>
      </c>
      <c r="U181" s="16"/>
      <c r="V181" s="16"/>
    </row>
    <row r="182" spans="17:22" x14ac:dyDescent="0.3">
      <c r="Q182" s="1">
        <v>15</v>
      </c>
      <c r="R182" s="1">
        <v>3.1932210400000001</v>
      </c>
      <c r="S182" s="1">
        <v>15</v>
      </c>
      <c r="T182" s="1">
        <v>0.92542500000000005</v>
      </c>
      <c r="U182" s="16"/>
      <c r="V182" s="16"/>
    </row>
    <row r="183" spans="17:22" x14ac:dyDescent="0.3">
      <c r="Q183" s="1">
        <v>15</v>
      </c>
      <c r="R183" s="1">
        <v>1.44182104</v>
      </c>
      <c r="S183" s="1">
        <v>15</v>
      </c>
      <c r="T183" s="1">
        <v>0.27157500000000001</v>
      </c>
      <c r="U183" s="16"/>
      <c r="V183" s="16"/>
    </row>
    <row r="184" spans="17:22" x14ac:dyDescent="0.3">
      <c r="Q184" s="1">
        <v>16</v>
      </c>
      <c r="R184" s="1">
        <v>1.014166667</v>
      </c>
      <c r="S184" s="1">
        <v>16</v>
      </c>
      <c r="T184" s="1">
        <v>0.52807499999999996</v>
      </c>
      <c r="U184" s="16">
        <v>0.86134374800000002</v>
      </c>
      <c r="V184" s="16">
        <v>0.65935499999999991</v>
      </c>
    </row>
    <row r="185" spans="17:22" x14ac:dyDescent="0.3">
      <c r="Q185" s="1">
        <v>16</v>
      </c>
      <c r="R185" s="1">
        <v>0.232633333</v>
      </c>
      <c r="S185" s="1">
        <v>16</v>
      </c>
      <c r="T185" s="1">
        <v>0.92059999999999997</v>
      </c>
      <c r="U185" s="16"/>
      <c r="V185" s="16"/>
    </row>
    <row r="186" spans="17:22" x14ac:dyDescent="0.3">
      <c r="Q186" s="1">
        <v>16</v>
      </c>
      <c r="R186" s="1">
        <v>1.0792999999999999</v>
      </c>
      <c r="S186" s="1">
        <v>16</v>
      </c>
      <c r="T186" s="1">
        <v>1.228</v>
      </c>
      <c r="U186" s="16"/>
      <c r="V186" s="16"/>
    </row>
    <row r="187" spans="17:22" x14ac:dyDescent="0.3">
      <c r="Q187" s="1">
        <v>16</v>
      </c>
      <c r="R187" s="1">
        <v>0.77699770000000001</v>
      </c>
      <c r="S187" s="1">
        <v>16</v>
      </c>
      <c r="T187" s="1">
        <v>0.34570000000000001</v>
      </c>
      <c r="U187" s="16"/>
      <c r="V187" s="16"/>
    </row>
    <row r="188" spans="17:22" x14ac:dyDescent="0.3">
      <c r="Q188" s="1">
        <v>16</v>
      </c>
      <c r="R188" s="1">
        <v>1.20362104</v>
      </c>
      <c r="S188" s="1">
        <v>16</v>
      </c>
      <c r="T188" s="1">
        <v>0.27439999999999998</v>
      </c>
      <c r="U188" s="16"/>
      <c r="V188" s="16"/>
    </row>
    <row r="189" spans="17:22" x14ac:dyDescent="0.3">
      <c r="Q189" s="1">
        <v>17</v>
      </c>
      <c r="R189" s="1">
        <v>0.45733333300000001</v>
      </c>
      <c r="S189" s="1">
        <v>17</v>
      </c>
      <c r="T189" s="1">
        <v>0.51292499999999996</v>
      </c>
      <c r="U189" s="16">
        <v>0.66738888866666668</v>
      </c>
      <c r="V189" s="16">
        <v>0.15162499999999998</v>
      </c>
    </row>
    <row r="190" spans="17:22" x14ac:dyDescent="0.3">
      <c r="Q190" s="1">
        <v>17</v>
      </c>
      <c r="R190" s="1">
        <v>0.42680000000000001</v>
      </c>
      <c r="S190" s="1">
        <v>17</v>
      </c>
      <c r="T190" s="1">
        <v>-9.0999999999999998E-2</v>
      </c>
      <c r="U190" s="16"/>
      <c r="V190" s="16"/>
    </row>
    <row r="191" spans="17:22" x14ac:dyDescent="0.3">
      <c r="Q191" s="1">
        <v>17</v>
      </c>
      <c r="R191" s="1">
        <v>1.1180333330000001</v>
      </c>
      <c r="S191" s="1">
        <v>17</v>
      </c>
      <c r="T191" s="1">
        <v>3.295E-2</v>
      </c>
      <c r="U191" s="16"/>
      <c r="V191" s="16"/>
    </row>
    <row r="192" spans="17:22" x14ac:dyDescent="0.3">
      <c r="Q192" s="1">
        <v>18</v>
      </c>
      <c r="R192" s="1">
        <v>0.74596666700000003</v>
      </c>
      <c r="S192" s="1">
        <v>18</v>
      </c>
      <c r="T192" s="1">
        <v>0.25972499999999998</v>
      </c>
      <c r="U192" s="16">
        <v>0.74596666700000003</v>
      </c>
      <c r="V192" s="16">
        <v>0.25972499999999998</v>
      </c>
    </row>
  </sheetData>
  <sortState xmlns:xlrd2="http://schemas.microsoft.com/office/spreadsheetml/2017/richdata2" columnSort="1" ref="FI3:JN47">
    <sortCondition ref="FI19:JN19"/>
  </sortState>
  <conditionalFormatting sqref="A17:E21 M17:JN21 N25:P43">
    <cfRule type="cellIs" dxfId="47" priority="92" operator="equal">
      <formula>"GG"</formula>
    </cfRule>
  </conditionalFormatting>
  <conditionalFormatting sqref="A7:O14 Q7:XFD14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:XFD23">
    <cfRule type="cellIs" dxfId="46" priority="91" operator="equal">
      <formula>"TT"</formula>
    </cfRule>
    <cfRule type="cellIs" dxfId="45" priority="90" operator="equal">
      <formula>"CC"</formula>
    </cfRule>
  </conditionalFormatting>
  <conditionalFormatting sqref="A24:XFD24">
    <cfRule type="cellIs" dxfId="44" priority="88" operator="equal">
      <formula>"AA"</formula>
    </cfRule>
    <cfRule type="cellIs" dxfId="43" priority="89" operator="equal">
      <formula>"GG"</formula>
    </cfRule>
  </conditionalFormatting>
  <conditionalFormatting sqref="A25:XFD26">
    <cfRule type="cellIs" dxfId="42" priority="86" operator="equal">
      <formula>"TT"</formula>
    </cfRule>
    <cfRule type="cellIs" dxfId="41" priority="85" operator="equal">
      <formula>"CC"</formula>
    </cfRule>
  </conditionalFormatting>
  <conditionalFormatting sqref="A27:XFD29">
    <cfRule type="cellIs" dxfId="40" priority="84" operator="equal">
      <formula>"AA"</formula>
    </cfRule>
    <cfRule type="cellIs" dxfId="39" priority="83" operator="equal">
      <formula>"GG"</formula>
    </cfRule>
  </conditionalFormatting>
  <conditionalFormatting sqref="A30:XFD30">
    <cfRule type="cellIs" dxfId="38" priority="68" operator="equal">
      <formula>"aa"</formula>
    </cfRule>
    <cfRule type="cellIs" dxfId="37" priority="67" operator="equal">
      <formula>"gg"</formula>
    </cfRule>
  </conditionalFormatting>
  <conditionalFormatting sqref="A31:XFD31">
    <cfRule type="cellIs" dxfId="36" priority="66" operator="equal">
      <formula>"gg"</formula>
    </cfRule>
    <cfRule type="cellIs" dxfId="35" priority="65" operator="equal">
      <formula>"aa"</formula>
    </cfRule>
  </conditionalFormatting>
  <conditionalFormatting sqref="A32:XFD32">
    <cfRule type="cellIs" dxfId="34" priority="64" operator="equal">
      <formula>"cc"</formula>
    </cfRule>
  </conditionalFormatting>
  <conditionalFormatting sqref="A32:XFD33">
    <cfRule type="cellIs" dxfId="33" priority="71" operator="equal">
      <formula>"TT"</formula>
    </cfRule>
  </conditionalFormatting>
  <conditionalFormatting sqref="A33:XFD34">
    <cfRule type="cellIs" dxfId="32" priority="63" operator="equal">
      <formula>"gg"</formula>
    </cfRule>
  </conditionalFormatting>
  <conditionalFormatting sqref="A34:XFD34">
    <cfRule type="cellIs" dxfId="31" priority="73" operator="equal">
      <formula>"AA"</formula>
    </cfRule>
  </conditionalFormatting>
  <conditionalFormatting sqref="A35:XFD36">
    <cfRule type="cellIs" dxfId="30" priority="82" operator="equal">
      <formula>"CC"</formula>
    </cfRule>
    <cfRule type="cellIs" dxfId="29" priority="81" operator="equal">
      <formula>"TT"</formula>
    </cfRule>
  </conditionalFormatting>
  <conditionalFormatting sqref="A37:XFD37">
    <cfRule type="cellIs" dxfId="28" priority="74" operator="equal">
      <formula>"AA"</formula>
    </cfRule>
  </conditionalFormatting>
  <conditionalFormatting sqref="A37:XFD38">
    <cfRule type="cellIs" dxfId="27" priority="62" operator="equal">
      <formula>"tt"</formula>
    </cfRule>
  </conditionalFormatting>
  <conditionalFormatting sqref="A38:XFD38">
    <cfRule type="cellIs" dxfId="26" priority="75" operator="equal">
      <formula>"CC"</formula>
    </cfRule>
  </conditionalFormatting>
  <conditionalFormatting sqref="A39:XFD39">
    <cfRule type="cellIs" dxfId="25" priority="76" operator="equal">
      <formula>"AA"</formula>
    </cfRule>
    <cfRule type="cellIs" dxfId="24" priority="61" operator="equal">
      <formula>"gg"</formula>
    </cfRule>
  </conditionalFormatting>
  <conditionalFormatting sqref="A40:XFD40">
    <cfRule type="cellIs" dxfId="23" priority="77" operator="equal">
      <formula>"AA"</formula>
    </cfRule>
    <cfRule type="cellIs" dxfId="22" priority="78" operator="equal">
      <formula>"GG"</formula>
    </cfRule>
  </conditionalFormatting>
  <conditionalFormatting sqref="A41:XFD42">
    <cfRule type="cellIs" dxfId="21" priority="79" operator="equal">
      <formula>"TT"</formula>
    </cfRule>
    <cfRule type="cellIs" dxfId="20" priority="80" operator="equal">
      <formula>"CC"</formula>
    </cfRule>
  </conditionalFormatting>
  <conditionalFormatting sqref="A43:XFD43 Q44">
    <cfRule type="cellIs" dxfId="19" priority="60" operator="equal">
      <formula>"aa"</formula>
    </cfRule>
    <cfRule type="cellIs" dxfId="18" priority="59" operator="equal">
      <formula>"tt"</formula>
    </cfRule>
  </conditionalFormatting>
  <conditionalFormatting sqref="F23:I43 F17:I21 F3:J16 F22:J22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3:J43 J17">
    <cfRule type="cellIs" dxfId="17" priority="94" operator="lessThan">
      <formula>0.05</formula>
    </cfRule>
  </conditionalFormatting>
  <conditionalFormatting sqref="K4:K43">
    <cfRule type="colorScale" priority="1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L43">
    <cfRule type="containsText" dxfId="16" priority="97" operator="containsText" text="x">
      <formula>NOT(ISERROR(SEARCH("x",K4)))</formula>
    </cfRule>
  </conditionalFormatting>
  <conditionalFormatting sqref="K18:XFD21 A17:XFD17 A18:I21">
    <cfRule type="cellIs" dxfId="15" priority="87" operator="equal">
      <formula>"GG"</formula>
    </cfRule>
  </conditionalFormatting>
  <conditionalFormatting sqref="L4:L43">
    <cfRule type="colorScale" priority="1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:M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5:P43 M17:JN21 A17:E21">
    <cfRule type="cellIs" dxfId="14" priority="93" operator="equal">
      <formula>"AA"</formula>
    </cfRule>
  </conditionalFormatting>
  <conditionalFormatting sqref="P7:P14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3:Q44">
    <cfRule type="iconSet" priority="58">
      <iconSet>
        <cfvo type="percent" val="0"/>
        <cfvo type="percent" val="33"/>
        <cfvo type="percent" val="67"/>
      </iconSet>
    </cfRule>
  </conditionalFormatting>
  <conditionalFormatting sqref="Q45:Q192">
    <cfRule type="cellIs" dxfId="13" priority="31" operator="equal">
      <formula>"GG"</formula>
    </cfRule>
    <cfRule type="cellIs" dxfId="12" priority="32" operator="equal">
      <formula>"AA"</formula>
    </cfRule>
    <cfRule type="colorScale" priority="29">
      <colorScale>
        <cfvo type="min"/>
        <cfvo type="max"/>
        <color rgb="FFCCFFCC"/>
        <color rgb="FFFF7C80"/>
      </colorScale>
    </cfRule>
    <cfRule type="cellIs" dxfId="11" priority="30" operator="equal">
      <formula>"GG"</formula>
    </cfRule>
  </conditionalFormatting>
  <conditionalFormatting sqref="Q19:FH19">
    <cfRule type="colorScale" priority="54">
      <colorScale>
        <cfvo type="min"/>
        <cfvo type="max"/>
        <color rgb="FFCCFFCC"/>
        <color rgb="FFFF7C80"/>
      </colorScale>
    </cfRule>
  </conditionalFormatting>
  <conditionalFormatting sqref="Q5:JN5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6:JN6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5:R192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4">
    <cfRule type="iconSet" priority="50">
      <iconSet>
        <cfvo type="percent" val="0"/>
        <cfvo type="percent" val="33"/>
        <cfvo type="percent" val="67"/>
      </iconSet>
    </cfRule>
    <cfRule type="cellIs" dxfId="10" priority="52" operator="equal">
      <formula>"aa"</formula>
    </cfRule>
    <cfRule type="cellIs" dxfId="9" priority="51" operator="equal">
      <formula>"tt"</formula>
    </cfRule>
  </conditionalFormatting>
  <conditionalFormatting sqref="S45:S192">
    <cfRule type="cellIs" dxfId="8" priority="28" operator="equal">
      <formula>"AA"</formula>
    </cfRule>
    <cfRule type="cellIs" dxfId="7" priority="27" operator="equal">
      <formula>"GG"</formula>
    </cfRule>
    <cfRule type="cellIs" dxfId="6" priority="26" operator="equal">
      <formula>"GG"</formula>
    </cfRule>
    <cfRule type="colorScale" priority="25">
      <colorScale>
        <cfvo type="min"/>
        <cfvo type="max"/>
        <color rgb="FFCCFFCC"/>
        <color rgb="FFFF7C80"/>
      </colorScale>
    </cfRule>
  </conditionalFormatting>
  <conditionalFormatting sqref="T45:T192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6:W69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46:X70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46:Y68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46:Z61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46:AA64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6:AB49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46:AC50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46:AD48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I46:FI155">
    <cfRule type="cellIs" dxfId="5" priority="23" operator="equal">
      <formula>"GG"</formula>
    </cfRule>
    <cfRule type="cellIs" dxfId="4" priority="24" operator="equal">
      <formula>"AA"</formula>
    </cfRule>
    <cfRule type="cellIs" dxfId="3" priority="22" operator="equal">
      <formula>"GG"</formula>
    </cfRule>
    <cfRule type="colorScale" priority="21">
      <colorScale>
        <cfvo type="min"/>
        <cfvo type="max"/>
        <color rgb="FFCCFFCC"/>
        <color rgb="FFFF7C80"/>
      </colorScale>
    </cfRule>
  </conditionalFormatting>
  <conditionalFormatting sqref="FI19:JN19">
    <cfRule type="colorScale" priority="53">
      <colorScale>
        <cfvo type="min"/>
        <cfvo type="max"/>
        <color rgb="FFCCFFCC"/>
        <color rgb="FFFF7C80"/>
      </colorScale>
    </cfRule>
  </conditionalFormatting>
  <conditionalFormatting sqref="FJ46:FJ155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K46:FK155">
    <cfRule type="cellIs" dxfId="2" priority="20" operator="equal">
      <formula>"AA"</formula>
    </cfRule>
    <cfRule type="cellIs" dxfId="1" priority="19" operator="equal">
      <formula>"GG"</formula>
    </cfRule>
    <cfRule type="cellIs" dxfId="0" priority="18" operator="equal">
      <formula>"GG"</formula>
    </cfRule>
    <cfRule type="colorScale" priority="17">
      <colorScale>
        <cfvo type="min"/>
        <cfvo type="max"/>
        <color rgb="FFCCFFCC"/>
        <color rgb="FFFF7C80"/>
      </colorScale>
    </cfRule>
  </conditionalFormatting>
  <conditionalFormatting sqref="FL46:FL155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Bruschi</dc:creator>
  <cp:lastModifiedBy>Marco Maccaferri</cp:lastModifiedBy>
  <cp:lastPrinted>2023-06-12T06:46:44Z</cp:lastPrinted>
  <dcterms:created xsi:type="dcterms:W3CDTF">2018-01-18T14:16:33Z</dcterms:created>
  <dcterms:modified xsi:type="dcterms:W3CDTF">2024-06-10T10:10:33Z</dcterms:modified>
</cp:coreProperties>
</file>